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_treatment_synteny_consistent_" sheetId="1" state="visible" r:id="rId2"/>
    <sheet name="hLMRs_information" sheetId="2" state="visible" r:id="rId3"/>
    <sheet name="mLMRs_information" sheetId="3" state="visible" r:id="rId4"/>
  </sheets>
  <definedNames>
    <definedName function="false" hidden="false" localSheetId="1" name="Excel_BuiltIn__FilterDatabase" vbProcedure="false">hLMRs_information!$H$1:$H$813</definedName>
    <definedName function="false" hidden="false" localSheetId="2" name="Excel_BuiltIn__FilterDatabase" vbProcedure="false">mLMRs_information!$J$1:$J$5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95" uniqueCount="541">
  <si>
    <t xml:space="preserve">name</t>
  </si>
  <si>
    <t xml:space="preserve">human_gene_id</t>
  </si>
  <si>
    <t xml:space="preserve">mouse_gene_id</t>
  </si>
  <si>
    <t xml:space="preserve">pathway_overlapped</t>
  </si>
  <si>
    <t xml:space="preserve">pvalue</t>
  </si>
  <si>
    <t xml:space="preserve">Ajust p value </t>
  </si>
  <si>
    <t xml:space="preserve">LMR1</t>
  </si>
  <si>
    <t xml:space="preserve">ENSG00000234076.1</t>
  </si>
  <si>
    <t xml:space="preserve">chr16:25067000</t>
  </si>
  <si>
    <t xml:space="preserve">fatty acid catabolic process/fatty acid oxidation/lipid oxidation/monocarboxylic acid catabolic process/fatty acid beta-oxidation/cellular lipid catabolic process/organic acid catabolic process/carboxylic acid catabolic process/lipid modification/lipid catabolic process/proteasomal protein catabolic process/small molecule catabolic process/fatty acid metabolic process</t>
  </si>
  <si>
    <t xml:space="preserve">LMR2</t>
  </si>
  <si>
    <t xml:space="preserve">ENSG00000235706.8</t>
  </si>
  <si>
    <t xml:space="preserve">chr12:104751000</t>
  </si>
  <si>
    <t xml:space="preserve">proteasomal protein catabolic process/proteasome-mediated ubiquitin-dependent protein catabolic process/cellular amino acid metabolic process/positive regulation of catabolic process/positive regulation of cellular catabolic process/macroautophagy</t>
  </si>
  <si>
    <t xml:space="preserve">LMR3</t>
  </si>
  <si>
    <t xml:space="preserve">ENSG00000238005.4</t>
  </si>
  <si>
    <t xml:space="preserve">chr8:126883000</t>
  </si>
  <si>
    <t xml:space="preserve">sterol biosynthetic process/cholesterol biosynthetic process/secondary alcohol biosynthetic process/alcohol biosynthetic process/cholesterol metabolic process/sterol metabolic process/secondary alcohol metabolic process/regulation of cholesterol biosynthetic process/regulation of sterol biosynthetic process/steroid biosynthetic process/regulation of cholesterol metabolic process/nuclear DNA replication/organic hydroxy compound biosynthetic process/cell cycle DNA replication/steroid metabolic process/ribose phosphate metabolic process/regulation of small molecule metabolic process/alcohol metabolic process/purine-containing compound metabolic process/nucleoside phosphate biosynthetic process/purine ribonucleotide metabolic process/regulation of lipid biosynthetic process/regulation of steroid metabolic process/ribonucleotide metabolic process/purine nucleotide metabolic process/ribose phosphate biosynthetic process/double-strand break repair via break-induced replication/nucleotide biosynthetic process/regulation of lipid metabolic process/purine ribonucleotide biosynthetic process/purine-containing compound biosynthetic process/purine nucleotide biosynthetic process/sulfur compound metabolic process/ribonucleotide biosynthetic process/nucleoside bisphosphate metabolic process/ribonucleoside bisphosphate metabolic process/purine nucleoside bisphosphate metabolic process/acyl-CoA metabolic process/thioester metabolic process/fatty acid biosynthetic process/acetyl-CoA metabolic process/carboxylic acid biosynthetic process/organic acid biosynthetic process/nucleoside bisphosphate biosynthetic process/ribonucleoside bisphosphate biosynthetic process/purine nucleoside bisphosphate biosynthetic process</t>
  </si>
  <si>
    <t xml:space="preserve">LMR4</t>
  </si>
  <si>
    <t xml:space="preserve">ENSG00000249173.6</t>
  </si>
  <si>
    <t xml:space="preserve">chr8:46369000</t>
  </si>
  <si>
    <t xml:space="preserve">fatty acid catabolic process/monocarboxylic acid catabolic process/fatty acid oxidation/fatty acid metabolic process/fatty acid beta-oxidation/cellular lipid catabolic process/lipid oxidation/organic acid catabolic process/carboxylic acid catabolic process/lipid catabolic process/small molecule catabolic process/lipid modification/peroxisome organization/peroxisomal transport/protein targeting to peroxisome/protein localization to peroxisome/establishment of protein localization to peroxisome/nucleoside bisphosphate metabolic process/ribonucleoside bisphosphate metabolic process/purine nucleoside bisphosphate metabolic process/regulation of lipid metabolic process/acyl-CoA metabolic process/thioester metabolic process/lipid localization/protein targeting/regulation of fatty acid oxidation/cellular ketone metabolic process/proteasomal protein catabolic process/nucleoside bisphosphate biosynthetic process/ribonucleoside bisphosphate biosynthetic process/purine nucleoside bisphosphate biosynthetic process/glycerolipid metabolic process/lipid homeostasis/regulation of I-kappaB kinase/NF-kappaB signaling/positive regulation of catabolic process/thioester biosynthetic process/acyl-CoA biosynthetic process/proteasome-mediated ubiquitin-dependent protein catabolic process/response to insulin/I-kappaB kinase/NF-kappaB signaling/insulin receptor signaling pathway/sulfur compound metabolic process/Golgi vesicle transport/regulation of fatty acid metabolic process/acetyl-CoA metabolic process/purine-containing compound metabolic process/positive regulation of cellular catabolic process/regulation of small molecule metabolic process/regulation of fatty acid beta-oxidation/lipid transport/purine nucleotide metabolic process/purine ribonucleotide metabolic process/response to peptide hormone/acetyl-CoA biosynthetic process/ribose phosphate metabolic process/cellular response to insulin stimulus/ribonucleotide metabolic process/cellular modified amino acid metabolic process/neutral lipid metabolic process/acylglycerol metabolic process/regulation of lipid catabolic process/mitochondrial transport/endomembrane system organization/triglyceride metabolic process/cytosolic transport/cellular response to peptide hormone stimulus/regulation of cellular ketone metabolic process/regulation of carbohydrate metabolic process/regulation of glucose metabolic process</t>
  </si>
  <si>
    <t xml:space="preserve">LMR5</t>
  </si>
  <si>
    <t xml:space="preserve">chr16:83945000</t>
  </si>
  <si>
    <t xml:space="preserve">chr8:119421000</t>
  </si>
  <si>
    <t xml:space="preserve">covalent chromatin modification/histone modification/positive regulation of cellular catabolic process/positive regulation of catabolic process/regulation of GTPase activity/regulation of protein catabolic process</t>
  </si>
  <si>
    <t xml:space="preserve">LMR6</t>
  </si>
  <si>
    <t xml:space="preserve">chr11:65436000</t>
  </si>
  <si>
    <t xml:space="preserve">chr19:5838000</t>
  </si>
  <si>
    <t xml:space="preserve">covalent chromatin modification/histone modification/positive regulation of cellular catabolic process/positive regulation of catabolic process/regulation of autophagy/regulation of chromosome organization/positive regulation of chromosome organization/rhythmic process/regulation of mRNA metabolic process/protein acetylation/macroautophagy/peptidyl-lysine acetylation/insulin receptor signaling pathway/histone acetylation/cellular response to insulin stimulus/positive regulation of autophagy/regulation of chromatin organization/cellular response to peptide/response to insulin/internal peptidyl-lysine acetylation/internal protein amino acid acetylation/RNA splicing/peptidyl-lysine modification/circadian rhythm/protein deacetylation/histone H3-K9 modification/protein acylation/regulation of histone modification/cellular response to peptide hormone stimulus/peptidyl-lysine trimethylation/protein deacylation/response to light stimulus/protein dephosphorylation/negative regulation of catabolic process/macromolecule deacylation/nucleocytoplasmic transport/histone lysine methylation/nuclear transport/protein polyubiquitination/production of miRNAs involved in gene silencing by miRNA/regulation of mRNA processing/response to peptide hormone/negative regulation of translational initiation/dephosphorylation/negative regulation of cell development/positive regulation of mRNA catabolic process/negative regulation of cellular catabolic process/positive regulation of chromatin organization/nuclear-transcribed mRNA catabolic process, deadenylation-dependent decay/peptidyl-serine phosphorylation/histone deacetylation/histone methylation/regulation of protein catabolic process/dsRNA processing/production of small RNA involved in gene silencing by RNA/negative regulation of neurogenesis/stem cell population maintenance/negative regulation of cellular amide metabolic process/maintenance of cell number/negative regulation of nervous system development/protein methylation/protein alkylation/peptidyl-lysine methylation/multicellular organism growth/peptidyl-threonine phosphorylation/negative regulation of neuron differentiation/cellular response to steroid hormone stimulus/intracellular receptor signaling pathway/regulation of carbohydrate metabolic process/peptidyl-serine modification/regulation of circadian rhythm/response to radiation/reproductive system development/peptidyl-threonine modification/negative regulation of translation/regulation of translational initiation/proteasomal protein catabolic process/amyloid-beta formation/regulation of mRNA splicing, via spliceosome/circadian regulation of gene expression/cellular response to UV/positive regulation of mRNA metabolic process/reproductive structure development/mRNA catabolic process/histone lysine demethylation/regulation of translation/histone demethylation/amyloid precursor protein metabolic process/androgen receptor signaling pathway/alternative mRNA splicing, via spliceosome/RNA splicing, via transesterification reactions with bulged adenosine as nucleophile/mRNA splicing, via spliceosome/response to steroid hormone/protein demethylation/protein dealkylation/mRNA destabilization</t>
  </si>
  <si>
    <t xml:space="preserve">LMR7</t>
  </si>
  <si>
    <t xml:space="preserve">ENSG00000226519.2</t>
  </si>
  <si>
    <t xml:space="preserve">ENSMUSG00000101009.6</t>
  </si>
  <si>
    <t xml:space="preserve">mitochondrial gene expression/mitochondrial translation/protein folding/response to endoplasmic reticulum stress/regulation of symbiotic process/ribonucleotide biosynthetic process/purine-containing compound biosynthetic process/ribose phosphate biosynthetic process/purine ribonucleotide metabolic process/purine nucleotide biosynthetic process/regulation of viral process/ribonucleotide metabolic process/endoplasmic reticulum to Golgi vesicle-mediated transport</t>
  </si>
  <si>
    <t xml:space="preserve">LMR8</t>
  </si>
  <si>
    <t xml:space="preserve">chr4:154572000</t>
  </si>
  <si>
    <t xml:space="preserve">chr3:83035000</t>
  </si>
  <si>
    <t xml:space="preserve">macroautophagy/positive regulation of catabolic process/selective autophagy/positive regulation of cellular catabolic process/autophagy of mitochondrion/mitochondrion disassembly/organelle disassembly/regulation of GTPase activity/regulation of autophagy/autophagosome organization/cellular response to peptide/positive regulation of GTPase activity/response to insulin/cellular response to insulin stimulus/regulation of macroautophagy/regulation of protein catabolic process/autophagosome assembly/positive regulation of macroautophagy/positive regulation of autophagy/vacuolar transport/glucose homeostasis/carbohydrate homeostasis/cellular response to peptide hormone stimulus/mitophagy/TOR signaling/insulin receptor signaling pathway/Ras protein signal transduction/covalent chromatin modification</t>
  </si>
  <si>
    <t xml:space="preserve">LMR9</t>
  </si>
  <si>
    <t xml:space="preserve">ENSG00000260850.2</t>
  </si>
  <si>
    <t xml:space="preserve">chr8:89041000</t>
  </si>
  <si>
    <t xml:space="preserve">small molecule catabolic process/organic acid catabolic process/carboxylic acid catabolic process/cellular lipid catabolic process/fatty acid catabolic process/alpha-amino acid metabolic process/cellular amino acid metabolic process/lipid catabolic process/sulfur compound metabolic process/monocarboxylic acid catabolic process/fatty acid metabolic process/cellular amino acid catabolic process/tricarboxylic acid cycle/organic acid biosynthetic process/alcohol metabolic process/nucleoside bisphosphate metabolic process/ribonucleoside bisphosphate metabolic process/purine nucleoside bisphosphate metabolic process/carboxylic acid biosynthetic process/dicarboxylic acid metabolic process/glycerophospholipid metabolic process/glycerolipid metabolic process/lipoprotein metabolic process/aerobic respiration/alpha-amino acid catabolic process</t>
  </si>
  <si>
    <t xml:space="preserve">LMR10</t>
  </si>
  <si>
    <t xml:space="preserve">chr16:51492000</t>
  </si>
  <si>
    <t xml:space="preserve">small molecule catabolic process/organic acid catabolic process/carboxylic acid catabolic process/alpha-amino acid metabolic process/cellular amino acid catabolic process/alpha-amino acid catabolic process/cellular amino acid metabolic process/dicarboxylic acid metabolic process/fatty acid catabolic process/energy derivation by oxidation of organic compounds/monocarboxylic acid catabolic process/cellular lipid catabolic process/cellular respiration/cellular carbohydrate metabolic process/lipid catabolic process/organic acid biosynthetic process/gluconeogenesis/serine family amino acid metabolic process/hexose biosynthetic process/hexose metabolic process/carboxylic acid biosynthetic process/monosaccharide biosynthetic process/sulfur compound metabolic process/nucleoside bisphosphate metabolic process/ribonucleoside bisphosphate metabolic process/purine nucleoside bisphosphate metabolic process/response to peptide hormone/monosaccharide metabolic process</t>
  </si>
  <si>
    <t xml:space="preserve">LMR11</t>
  </si>
  <si>
    <t xml:space="preserve">chr1:173476000</t>
  </si>
  <si>
    <t xml:space="preserve">chr1:161250000</t>
  </si>
  <si>
    <t xml:space="preserve">autophagy of mitochondrion/mitochondrion disassembly/organelle disassembly/macroautophagy/proteasomal protein catabolic process/proteasome-mediated ubiquitin-dependent protein catabolic process/regulation of protein catabolic process/positive regulation of catabolic process/protein acylation/positive regulation of cellular catabolic process</t>
  </si>
  <si>
    <t xml:space="preserve">LMR12</t>
  </si>
  <si>
    <t xml:space="preserve">chr4:154580000</t>
  </si>
  <si>
    <t xml:space="preserve">proteasomal protein catabolic process/protein polyubiquitination/proteasome-mediated ubiquitin-dependent protein catabolic process/cytosolic transport/endosomal transport/covalent chromatin modification/histone modification/macroautophagy/positive regulation of catabolic process/vacuole organization</t>
  </si>
  <si>
    <t xml:space="preserve">LMR13</t>
  </si>
  <si>
    <t xml:space="preserve">ENSG00000214900.11</t>
  </si>
  <si>
    <t xml:space="preserve">chr12:69450000</t>
  </si>
  <si>
    <t xml:space="preserve">mitochondrial translation/ribosome biogenesis/ribonucleoprotein complex biogenesis/ncRNA metabolic process/ncRNA processing/rRNA processing/rRNA metabolic process/tRNA metabolic process/positive regulation of telomere maintenance/negative regulation of G2/M transition of mitotic cell cycle/regulation of DNA metabolic process/protein-DNA complex subunit organization/proteasomal protein catabolic process/ribonucleoprotein complex subunit organization/RNA catabolic process/proteasome-mediated ubiquitin-dependent protein catabolic process</t>
  </si>
  <si>
    <t xml:space="preserve">LMR14</t>
  </si>
  <si>
    <t xml:space="preserve">chr5:81394000</t>
  </si>
  <si>
    <t xml:space="preserve">ENSMUSG00000074782.3</t>
  </si>
  <si>
    <t xml:space="preserve">autophagy of mitochondrion/mitochondrion disassembly/proteasomal protein catabolic process/glycerolipid metabolic process/organelle disassembly/autophagosome assembly/autophagosome organization/response to starvation/protein polyubiquitination/glycerophospholipid metabolic process/macroautophagy</t>
  </si>
  <si>
    <t xml:space="preserve">LMR15</t>
  </si>
  <si>
    <t xml:space="preserve">chr1:39922000</t>
  </si>
  <si>
    <t xml:space="preserve">chr4:122971000</t>
  </si>
  <si>
    <t xml:space="preserve">negative regulation of catabolic process/positive regulation of catabolic process/negative regulation of cellular catabolic process/stem cell population maintenance/maintenance of cell number/regulation of mRNA metabolic process/positive regulation of cellular catabolic process</t>
  </si>
  <si>
    <t xml:space="preserve">LMR16</t>
  </si>
  <si>
    <t xml:space="preserve">chr6:8652000</t>
  </si>
  <si>
    <t xml:space="preserve">ENSMUSG00000114512.1</t>
  </si>
  <si>
    <t xml:space="preserve">nucleoside phosphate biosynthetic process/nucleotide biosynthetic process/ribose phosphate metabolic process/purine nucleotide metabolic process/purine-containing compound metabolic process/purine ribonucleotide metabolic process/ribonucleotide metabolic process/regulation of ATP metabolic process/NADP metabolic process/glycosyl compound metabolic process/regulation of small molecule metabolic process</t>
  </si>
  <si>
    <t xml:space="preserve">LMR17</t>
  </si>
  <si>
    <t xml:space="preserve">ENSG00000286231.1</t>
  </si>
  <si>
    <t xml:space="preserve">chr1:184851000</t>
  </si>
  <si>
    <t xml:space="preserve">positive regulation of cellular catabolic process/positive regulation of catabolic process/response to insulin/autophagy of mitochondrion/mitochondrion disassembly/macroautophagy/proteasomal protein catabolic process</t>
  </si>
  <si>
    <t xml:space="preserve">LMR18</t>
  </si>
  <si>
    <t xml:space="preserve">ENSG00000186205.13</t>
  </si>
  <si>
    <t xml:space="preserve">chr1:184811000</t>
  </si>
  <si>
    <t xml:space="preserve">positive regulation of cellular catabolic process/regulation of protein stability/protein acylation</t>
  </si>
  <si>
    <t xml:space="preserve">LMR19</t>
  </si>
  <si>
    <t xml:space="preserve">chr3:188152000</t>
  </si>
  <si>
    <t xml:space="preserve">chr16:24250000</t>
  </si>
  <si>
    <t xml:space="preserve">mitochondrial translation/mitochondrial gene expression/tRNA metabolic process/tRNA processing/RNA modification</t>
  </si>
  <si>
    <t xml:space="preserve">LMR20</t>
  </si>
  <si>
    <t xml:space="preserve">chr7:151876000</t>
  </si>
  <si>
    <t xml:space="preserve">chr5:25149000</t>
  </si>
  <si>
    <t xml:space="preserve">organic acid catabolic process/carboxylic acid catabolic process/small molecule catabolic process/monocarboxylic acid catabolic process/fatty acid catabolic process/fatty acid metabolic process/cellular lipid catabolic process/lipid catabolic process/lipid modification/fatty acid oxidation/lipid oxidation/cellular amino acid catabolic process/alpha-amino acid metabolic process/carboxylic acid biosynthetic process/organic acid biosynthetic process/cellular amino acid metabolic process/alpha-amino acid catabolic process/nucleoside bisphosphate metabolic process/ribonucleoside bisphosphate metabolic process/purine nucleoside bisphosphate metabolic process/sulfur compound metabolic process/purine-containing compound metabolic process/monocarboxylic acid biosynthetic process/acyl-CoA metabolic process/thioester metabolic process/purine ribonucleotide metabolic process/purine nucleotide metabolic process/ribose phosphate metabolic process/ribonucleotide metabolic process/steroid metabolic process/cellular modified amino acid metabolic process/dicarboxylic acid metabolic process/aspartate family amino acid metabolic process/cellular amino acid biosynthetic process/acetyl-CoA metabolic process/serine family amino acid metabolic process/cellular biogenic amine catabolic process/steroid biosynthetic process/organic hydroxy compound biosynthetic process/cellular biogenic amine metabolic process/amine catabolic process</t>
  </si>
  <si>
    <t xml:space="preserve">LMR21</t>
  </si>
  <si>
    <t xml:space="preserve">ENSG00000240005.6</t>
  </si>
  <si>
    <t xml:space="preserve">chr5:53992000</t>
  </si>
  <si>
    <t xml:space="preserve">positive regulation of cellular catabolic process/secondary alcohol metabolic process/positive regulation of catabolic process/cholesterol metabolic process/sterol metabolic process/purine ribonucleotide metabolic process/steroid metabolic process/ribonucleotide metabolic process/ribose phosphate metabolic process/sterol biosynthetic process/purine nucleotide metabolic process/cholesterol biosynthetic process/secondary alcohol biosynthetic process/purine-containing compound metabolic process/response to starvation/alcohol metabolic process/regulation of lipid metabolic process/sulfur compound metabolic process/cellular response to extracellular stimulus/steroid biosynthetic process/hexose metabolic process/response to steroid hormone/nucleoside bisphosphate metabolic process/ribonucleoside bisphosphate metabolic process/purine nucleoside bisphosphate metabolic process/response to nutrient levels/organic hydroxy compound biosynthetic process/cellular response to starvation/cellular response to nutrient levels/regulation of autophagy</t>
  </si>
  <si>
    <t xml:space="preserve">LMR22</t>
  </si>
  <si>
    <t xml:space="preserve">ENSG00000231969.2</t>
  </si>
  <si>
    <t xml:space="preserve">chr2:50304000</t>
  </si>
  <si>
    <t xml:space="preserve">covalent chromatin modification/histone modification/positive regulation of cellular catabolic process/positive regulation of catabolic process/cellular response to insulin stimulus/insulin receptor signaling pathway/response to insulin/regulation of mRNA metabolic process/cellular response to peptide hormone stimulus/regulation of chromosome organization/RNA catabolic process/cellular response to nutrient levels/mRNA catabolic process/cellular response to peptide/protein polyubiquitination/TOR signaling/stem cell population maintenance/macroautophagy/maintenance of cell number/positive regulation of autophagy/protein acetylation/regulation of autophagy/response to peptide hormone/regulation of macroautophagy/autophagy of mitochondrion/mitochondrion disassembly/response to steroid hormone/proteasomal protein catabolic process/regulation of lipid storage/protein acylation/regulation of mRNA catabolic process/positive regulation of macroautophagy/endomembrane system organization/megakaryocyte differentiation</t>
  </si>
  <si>
    <t xml:space="preserve">LMR23</t>
  </si>
  <si>
    <t xml:space="preserve">ENSG00000243926.2</t>
  </si>
  <si>
    <t xml:space="preserve">ENSMUSG00000074580.11</t>
  </si>
  <si>
    <t xml:space="preserve">organic acid catabolic process/carboxylic acid catabolic process/fatty acid metabolic process/small molecule catabolic process/fatty acid catabolic process/monocarboxylic acid catabolic process/fatty acid oxidation/cellular lipid catabolic process/lipid oxidation/lipid catabolic process/lipid modification/ribose phosphate metabolic process/purine-containing compound metabolic process/ribonucleotide metabolic process/purine ribonucleotide metabolic process/purine nucleotide metabolic process/mitochondrial transport/fibrinolysis/negative regulation of blood coagulation/negative regulation of hemostasis/steroid metabolic process</t>
  </si>
  <si>
    <t xml:space="preserve">LMR24</t>
  </si>
  <si>
    <t xml:space="preserve">chr16:79601000</t>
  </si>
  <si>
    <t xml:space="preserve">chr8:116350000</t>
  </si>
  <si>
    <t xml:space="preserve">protein targeting/small molecule catabolic process/organic acid catabolic process/carboxylic acid catabolic process/sulfur compound metabolic process/fatty acid metabolic process/peroxisome organization/purine-containing compound metabolic process/purine nucleotide metabolic process/nucleoside bisphosphate metabolic process/ribonucleoside bisphosphate metabolic process/purine nucleoside bisphosphate metabolic process/purine ribonucleotide metabolic process/ribose phosphate metabolic process/cellular ketone metabolic process/ribonucleotide metabolic process/protein targeting to peroxisome/protein localization to peroxisome/establishment of protein localization to peroxisome/peroxisomal transport/monocarboxylic acid catabolic process/acyl-CoA metabolic process/thioester metabolic process/cellular modified amino acid metabolic process/lipid catabolic process/regulation of cellular ketone metabolic process/monosaccharide metabolic process/fatty acid oxidation/lipid oxidation/hexose metabolic process/cellular lipid catabolic process/regulation of small molecule metabolic process/fatty acid catabolic process/fatty acid beta-oxidation/lipid modification/fatty acid beta-oxidation using acyl-CoA dehydrogenase/cholesterol homeostasis/sterol homeostasis/glycerolipid metabolic process/triglyceride metabolic process</t>
  </si>
  <si>
    <t xml:space="preserve">LMR25</t>
  </si>
  <si>
    <t xml:space="preserve">chr1:166875000</t>
  </si>
  <si>
    <t xml:space="preserve">chr1:166377000</t>
  </si>
  <si>
    <t xml:space="preserve">mRNA catabolic process/RNA catabolic process/viral transcription/viral gene expression/RNA splicing, via transesterification reactions with bulged adenosine as nucleophile/mRNA splicing, via spliceosome/RNA splicing, via transesterification reactions/RNA splicing/nuclear-transcribed mRNA catabolic process/protein-containing complex disassembly/double-strand break repair</t>
  </si>
  <si>
    <t xml:space="preserve">LMR26</t>
  </si>
  <si>
    <t xml:space="preserve">chr10:13302000</t>
  </si>
  <si>
    <t xml:space="preserve">chr2:4918000</t>
  </si>
  <si>
    <t xml:space="preserve">proteasomal protein catabolic process/cellular response to insulin stimulus/insulin receptor signaling pathway/proteasome-mediated ubiquitin-dependent protein catabolic process/response to insulin/cellular response to peptide hormone stimulus/cellular response to starvation/cellular response to nutrient levels/positive regulation of cellular catabolic process/macroautophagy/cellular response to peptide/cellular response to extracellular stimulus</t>
  </si>
  <si>
    <t xml:space="preserve">LMR27</t>
  </si>
  <si>
    <t xml:space="preserve">chr15:101526000</t>
  </si>
  <si>
    <t xml:space="preserve">chr7:65792000</t>
  </si>
  <si>
    <t xml:space="preserve">sterol biosynthetic process/alcohol biosynthetic process/steroid biosynthetic process/organic hydroxy compound biosynthetic process/secondary alcohol metabolic process/cholesterol metabolic process/sterol metabolic process/alcohol metabolic process/steroid metabolic process/nucleoside phosphate biosynthetic process/nucleotide biosynthetic process/purine-containing compound metabolic process/ribose phosphate biosynthetic process/purine nucleotide metabolic process/carboxylic acid biosynthetic process/organic acid biosynthetic process/ribose phosphate metabolic process/purine ribonucleotide metabolic process/sulfur compound metabolic process/monocarboxylic acid biosynthetic process/ribonucleotide metabolic process/regulation of lipid metabolic process/small molecule catabolic process/nucleoside bisphosphate metabolic process/ribonucleoside bisphosphate metabolic process/purine nucleoside bisphosphate metabolic process/cellular detoxification/fatty acid metabolic process/acyl-CoA metabolic process/thioester metabolic process/cellular response to toxic substance/response to reactive oxygen species/electron transport chain/detoxification/ATP metabolic process/cellular aldehyde metabolic process/oxidative phosphorylation/cellular response to oxidative stress/cellular response to reactive oxygen species/cellular oxidant detoxification</t>
  </si>
  <si>
    <t xml:space="preserve">LMR28</t>
  </si>
  <si>
    <t xml:space="preserve">chr15:52805000</t>
  </si>
  <si>
    <t xml:space="preserve">chr9:74517000</t>
  </si>
  <si>
    <t xml:space="preserve">Golgi vesicle transport/positive regulation of catabolic process/endomembrane system organization/endoplasmic reticulum to Golgi vesicle-mediated transport/positive regulation of cellular catabolic process/Golgi organization</t>
  </si>
  <si>
    <t xml:space="preserve">LMR29</t>
  </si>
  <si>
    <t xml:space="preserve">chr17:81345000</t>
  </si>
  <si>
    <t xml:space="preserve">ENSMUSG00000075389.3</t>
  </si>
  <si>
    <t xml:space="preserve">ribosome biogenesis/translational termination/ribonucleoprotein complex biogenesis/ncRNA metabolic process/ncRNA processing/rRNA processing/rRNA metabolic process/mRNA catabolic process/translational initiation/RNA catabolic process/RNA localization/cytoplasmic translation/establishment of protein localization to membrane/positive regulation of protein localization to nucleus/positive regulation of translation/nuclear-transcribed mRNA catabolic process/RNA splicing/viral gene expression/regulation of RNA stability/regulation of protein stability/ncRNA 3'-end processing/RNA splicing, via transesterification reactions/regulation of mRNA stability/regulation of mRNA catabolic process/regulation of translation/chromatin organization involved in regulation of transcription/RNA splicing, via transesterification reactions with bulged adenosine as nucleophile/mRNA splicing, via spliceosome/positive regulation of cellular amide metabolic process/protein stabilization</t>
  </si>
  <si>
    <t xml:space="preserve">LMR30</t>
  </si>
  <si>
    <t xml:space="preserve">chr2:112645000</t>
  </si>
  <si>
    <t xml:space="preserve">ENSMUSG00000103009.1</t>
  </si>
  <si>
    <t xml:space="preserve">ribosome biogenesis/ribonucleoprotein complex biogenesis/ncRNA processing/ncRNA metabolic process/rRNA metabolic process/rRNA processing/nuclear export/protein-containing complex disassembly/mRNA catabolic process/RNA catabolic process/RNA localization/RNA export from nucleus/RNA splicing/methylation/nucleocytoplasmic transport/nuclear transport/nuclear-transcribed mRNA catabolic process/nucleic acid transport/RNA transport/establishment of RNA localization/RNA modification/RNA splicing, via transesterification reactions with bulged adenosine as nucleophile/mRNA splicing, via spliceosome/RNA splicing, via transesterification reactions/macromolecule methylation/positive regulation of cellular amide metabolic process/regulation of mRNA metabolic process/nucleobase-containing compound transport/maturation of SSU-rRNA</t>
  </si>
  <si>
    <t xml:space="preserve">LMR31</t>
  </si>
  <si>
    <t xml:space="preserve">chr6:43770000</t>
  </si>
  <si>
    <t xml:space="preserve">chr17:46030000</t>
  </si>
  <si>
    <t xml:space="preserve">proteasomal protein catabolic process/proteasome-mediated ubiquitin-dependent protein catabolic process/autophagosome assembly/macroautophagy/autophagosome organization/regulation of protein catabolic process/positive regulation of cellular catabolic process/positive regulation of catabolic process</t>
  </si>
  <si>
    <t xml:space="preserve">LMR32</t>
  </si>
  <si>
    <t xml:space="preserve">chr7:138065000</t>
  </si>
  <si>
    <t xml:space="preserve">chr6:37442000</t>
  </si>
  <si>
    <t xml:space="preserve">proteasomal protein catabolic process/Golgi vesicle transport/fatty acid metabolic process/proteasome-mediated ubiquitin-dependent protein catabolic process/small molecule catabolic process/cellular amino acid metabolic process</t>
  </si>
  <si>
    <t xml:space="preserve">LMR33</t>
  </si>
  <si>
    <t xml:space="preserve">ENSG00000108242.13</t>
  </si>
  <si>
    <t xml:space="preserve">ENSMUSG00000114610.1</t>
  </si>
  <si>
    <t xml:space="preserve">mitochondrial translation/mitochondrial gene expression/ribosome biogenesis/ribonucleoprotein complex biogenesis/ncRNA metabolic process/purine nucleoside triphosphate metabolic process/rRNA processing/nucleoside triphosphate metabolic process/purine ribonucleoside triphosphate metabolic process/mitochondrial transmembrane transport/ncRNA processing/rRNA metabolic process/purine nucleotide metabolic process/ribonucleoside triphosphate metabolic process/ribose phosphate metabolic process/purine-containing compound metabolic process/purine ribonucleotide metabolic process/ribonucleotide metabolic process/nucleoside phosphate biosynthetic process/protein targeting/nucleotide biosynthetic process/ribosome assembly/mitochondrial transport/positive regulation of protein localization to chromosome, telomeric region/purine-containing compound biosynthetic process/purine ribonucleotide biosynthetic process/regulation of protein localization to chromosome, telomeric region/ribose phosphate biosynthetic process/positive regulation of establishment of protein localization to telomere/ribonucleotide biosynthetic process/ribosomal large subunit biogenesis/regulation of establishment of protein localization to telomere/mitochondrial respiratory chain complex assembly/establishment of protein localization to telomere/regulation of establishment of protein localization to chromosome/establishment of protein localization to chromosome/tRNA metabolic process/ribosomal small subunit biogenesis/RNA-dependent DNA biosynthetic process/ribonucleoprotein complex subunit organization/tRNA 5'-end processing/telomere maintenance via telomerase/positive regulation of mitochondrial translation/ribonucleoprotein complex assembly/protein folding/NADH dehydrogenase complex assembly/mitochondrial respiratory chain complex I assembly/telomere maintenance via telomere lengthening/response to endoplasmic reticulum stress/cellular ketone metabolic process/ubiquitin-dependent ERAD pathway/response to unfolded protein/maturation of LSU-rRNA/response to topologically incorrect protein/protein targeting to mitochondrion/toxin transport/ERAD pathway/protein transmembrane transport</t>
  </si>
  <si>
    <t xml:space="preserve">LMR34</t>
  </si>
  <si>
    <t xml:space="preserve">ENSG00000216895.9</t>
  </si>
  <si>
    <t xml:space="preserve">chr5:28297000</t>
  </si>
  <si>
    <t xml:space="preserve">ncRNA metabolic process/ncRNA processing/tRNA metabolic process/mitochondrial translation/mitochondrial gene expression/tRNA processing/iron-sulfur cluster assembly/metallo-sulfur cluster assembly/ribose phosphate metabolic process</t>
  </si>
  <si>
    <t xml:space="preserve">LMR35</t>
  </si>
  <si>
    <t xml:space="preserve">ENSG00000235823.3</t>
  </si>
  <si>
    <t xml:space="preserve">ENSMUSG00000118076.1</t>
  </si>
  <si>
    <t xml:space="preserve">positive regulation of catabolic process/positive regulation of cellular catabolic process/regulation of autophagy/regulation of lipid metabolic process/macroautophagy/cellular response to peptide hormone stimulus/negative regulation of catabolic process/response to peptide hormone/cholesterol metabolic process/cellular response to peptide/secondary alcohol metabolic process/cholesterol biosynthetic process/secondary alcohol biosynthetic process/intracellular receptor signaling pathway/regulation of protein catabolic process/sterol biosynthetic process/regulation of cellular protein catabolic process/regulation of chromosome organization/proteasomal protein catabolic process/response to starvation/cellular response to insulin stimulus</t>
  </si>
  <si>
    <t xml:space="preserve">LMR36</t>
  </si>
  <si>
    <t xml:space="preserve">ENSG00000236283.5</t>
  </si>
  <si>
    <t xml:space="preserve">chr2:65238000</t>
  </si>
  <si>
    <t xml:space="preserve">organic acid catabolic process/carboxylic acid catabolic process/small molecule catabolic process/fatty acid metabolic process/fatty acid catabolic process/lipid catabolic process/cellular lipid catabolic process/monocarboxylic acid catabolic process/lipid modification/carboxylic acid biosynthetic process/organic acid biosynthetic process/cellular amino acid catabolic process/fatty acid oxidation/nucleoside bisphosphate metabolic process/ribonucleoside bisphosphate metabolic process/purine nucleoside bisphosphate metabolic process/alpha-amino acid metabolic process/cellular amino acid metabolic process/sulfur compound metabolic process/acyl-CoA metabolic process/thioester metabolic process/alpha-amino acid catabolic process/glycerolipid metabolic process/dicarboxylic acid metabolic process/purine-containing compound metabolic process/branched-chain amino acid metabolic process/alcohol metabolic process/regulation of lipid metabolic process/autophagy of mitochondrion/mitochondrion disassembly/acetyl-CoA metabolic process/aromatic amino acid family catabolic process</t>
  </si>
  <si>
    <t xml:space="preserve">LMR37</t>
  </si>
  <si>
    <t xml:space="preserve">ENSG00000247796.3</t>
  </si>
  <si>
    <t xml:space="preserve">chr13:114801000</t>
  </si>
  <si>
    <t xml:space="preserve">mRNA catabolic process/RNA catabolic process/cellular amino acid metabolic process/small molecule catabolic process/cellular ketone metabolic process/sulfur compound metabolic process/organic acid catabolic process/carboxylic acid catabolic process/fatty acid metabolic process/alpha-amino acid metabolic process/aldehyde catabolic process/cellular aldehyde metabolic process/alcohol metabolic process</t>
  </si>
  <si>
    <t xml:space="preserve">LMR38</t>
  </si>
  <si>
    <t xml:space="preserve">ENSG00000275457.1</t>
  </si>
  <si>
    <t xml:space="preserve">chr2:147012000</t>
  </si>
  <si>
    <t xml:space="preserve">proteasomal protein catabolic process/proteasome-mediated ubiquitin-dependent protein catabolic process</t>
  </si>
  <si>
    <t xml:space="preserve">LMR39</t>
  </si>
  <si>
    <t xml:space="preserve">chr12:110582000</t>
  </si>
  <si>
    <t xml:space="preserve">chr5:122284000</t>
  </si>
  <si>
    <t xml:space="preserve">fatty acid catabolic process/monocarboxylic acid catabolic process/proteasomal protein catabolic process/cellular lipid catabolic process/organic acid catabolic process/carboxylic acid catabolic process/lipid catabolic process/lipid modification/organelle disassembly/protein targeting/endoplasmic reticulum to Golgi vesicle-mediated transport/Golgi vesicle transport/macroautophagy/fatty acid metabolic process/regulation of protein catabolic process</t>
  </si>
  <si>
    <t xml:space="preserve">LMR40</t>
  </si>
  <si>
    <t xml:space="preserve">chr21:29178000</t>
  </si>
  <si>
    <t xml:space="preserve">chr16:87610000</t>
  </si>
  <si>
    <t xml:space="preserve">cellular response to insulin stimulus/response to insulin/insulin receptor signaling pathway/positive regulation of cellular catabolic process/cellular response to peptide hormone stimulus/positive regulation of catabolic process/cellular response to peptide/regulation of lipid metabolic process/lipid modification/internal peptidyl-lysine acetylation/internal protein amino acid acetylation/response to peptide hormone/protein acetylation/protein acylation/cellular response to nutrient levels/cellular response to extracellular stimulus/cellular response to starvation/glucose metabolic process/positive regulation of fatty acid oxidation/response to starvation/regulation of fatty acid metabolic process/macroautophagy/cellular response to external stimulus/positive regulation of lipid catabolic process/fatty acid catabolic process/positive regulation of fatty acid beta-oxidation/monosaccharide metabolic process/hexose metabolic process/monocarboxylic acid catabolic process</t>
  </si>
  <si>
    <t xml:space="preserve">LMR41</t>
  </si>
  <si>
    <t xml:space="preserve">chr9:89310000</t>
  </si>
  <si>
    <t xml:space="preserve">chr13:51634000</t>
  </si>
  <si>
    <t xml:space="preserve">nuclear-transcribed mRNA catabolic process, nonsense-mediated decay/mRNA catabolic process/RNA catabolic process/nuclear-transcribed mRNA catabolic process/ribosome biogenesis/regulation of DNA-templated transcription in response to stress/ribonucleoprotein complex biogenesis/regulation of cellular ketone metabolic process/chromatin organization involved in regulation of transcription/regulation of RNA stability/chromatin organization involved in negative regulation of transcription/monosaccharide metabolic process/chromatin assembly or disassembly/regulation of mRNA stability/regulation of small molecule metabolic process/regulation of mRNA catabolic process/rRNA metabolic process/DNA packaging/regulation of mRNA metabolic process/DNA conformation change/RNA localization/RNA splicing, via transesterification reactions</t>
  </si>
  <si>
    <t xml:space="preserve">LMR42</t>
  </si>
  <si>
    <t xml:space="preserve">ENSG00000286350.1</t>
  </si>
  <si>
    <t xml:space="preserve">chr13:54071000</t>
  </si>
  <si>
    <t xml:space="preserve">small molecule catabolic process/organic acid catabolic process/carboxylic acid catabolic process/cellular amino acid metabolic process/fatty acid metabolic process/alpha-amino acid metabolic process/cellular amino acid catabolic process/protein targeting/cellular respiration/carboxylic acid biosynthetic process/organic acid biosynthetic process/energy derivation by oxidation of organic compounds/sulfur compound metabolic process/alpha-amino acid catabolic process/lipid catabolic process/monocarboxylic acid catabolic process/protein targeting to membrane/protein targeting to ER/dicarboxylic acid metabolic process/establishment of protein localization to endoplasmic reticulum/protein localization to endoplasmic reticulum/purine-containing compound metabolic process/cellular amino acid biosynthetic process/establishment of protein localization to membrane/cellular lipid catabolic process/fatty acid oxidation/lipid oxidation/fatty acid catabolic process/alpha-amino acid biosynthetic process/monosaccharide metabolic process/aspartate family amino acid catabolic process/lipid modification/fatty acid beta-oxidation/2-oxoglutarate metabolic process/glycerolipid metabolic process/monosaccharide biosynthetic process/triglyceride metabolic process/hexose metabolic process/sulfur compound biosynthetic process/glutamine family amino acid metabolic process/urea cycle/neutral lipid metabolic process/acylglycerol metabolic process/glutamate metabolic process/urea metabolic process/nitrogen cycle metabolic process</t>
  </si>
  <si>
    <t xml:space="preserve">LMR43</t>
  </si>
  <si>
    <t xml:space="preserve">ENSG00000236914.4</t>
  </si>
  <si>
    <t xml:space="preserve">ENSMUSG00000085316.1</t>
  </si>
  <si>
    <t xml:space="preserve">alcohol metabolic process/secondary alcohol metabolic process/purine-containing compound metabolic process/organic hydroxy compound biosynthetic process/ATP metabolic process/cholesterol metabolic process/purine nucleotide metabolic process/sterol metabolic process/ribose phosphate metabolic process/purine ribonucleotide metabolic process/steroid biosynthetic process/ribonucleotide metabolic process/nucleoside phosphate biosynthetic process/nucleoside triphosphate metabolic process/oxidative phosphorylation/nucleoside triphosphate biosynthetic process/steroid metabolic process/purine-containing compound biosynthetic process/ribose phosphate biosynthetic process/nucleotide biosynthetic process/purine nucleoside triphosphate metabolic process/purine nucleotide biosynthetic process/purine ribonucleoside triphosphate biosynthetic process/purine nucleoside triphosphate biosynthetic process/purine ribonucleoside triphosphate metabolic process/purine ribonucleotide biosynthetic process/ribonucleoside triphosphate biosynthetic process/ribonucleoside triphosphate metabolic process/electron transport chain/ribonucleotide biosynthetic process/ATP biosynthetic process/small molecule catabolic process/monosaccharide biosynthetic process/mitochondrial transmembrane transport/cellular amino acid metabolic process/cellular ketone metabolic process/sulfur compound metabolic process</t>
  </si>
  <si>
    <t xml:space="preserve">LMR44</t>
  </si>
  <si>
    <t xml:space="preserve">chr1:160284000</t>
  </si>
  <si>
    <t xml:space="preserve">chr1:172125000</t>
  </si>
  <si>
    <t xml:space="preserve">positive regulation of catabolic process/monocarboxylic acid catabolic process/fatty acid catabolic process/positive regulation of cellular catabolic process/organic acid catabolic process/carboxylic acid catabolic process/cellular lipid catabolic process/fatty acid beta-oxidation/fatty acid oxidation/lipid oxidation/Golgi vesicle transport/proteasomal protein catabolic process/endomembrane system organization/lipid catabolic process/covalent chromatin modification/lipid modification/peroxisome organization/peroxisomal transport/histone modification</t>
  </si>
  <si>
    <t xml:space="preserve">LMR45</t>
  </si>
  <si>
    <t xml:space="preserve">ENSG00000238097.2</t>
  </si>
  <si>
    <t xml:space="preserve">chr16:30249000</t>
  </si>
  <si>
    <t xml:space="preserve">alcohol biosynthetic process/alcohol metabolic process/organic hydroxy compound biosynthetic process/regulation of small molecule metabolic process/cellular oxidant detoxification/secondary alcohol metabolic process/cholesterol metabolic process/sterol metabolic process/removal of superoxide radicals/response to reactive oxygen species/cellular response to oxygen radical/cellular response to superoxide/cellular response to reactive oxygen species</t>
  </si>
  <si>
    <t xml:space="preserve">LMR46</t>
  </si>
  <si>
    <t xml:space="preserve">ENSG00000269386.5</t>
  </si>
  <si>
    <t xml:space="preserve">ENSMUSG00000090952.2</t>
  </si>
  <si>
    <t xml:space="preserve">proteasomal protein catabolic process/insulin receptor signaling pathway/protein polyubiquitination/proteasome-mediated ubiquitin-dependent protein catabolic process/cellular response to insulin stimulus/response to insulin/positive regulation of catabolic process/macroautophagy/covalent chromatin modification/regulation of protein catabolic process/positive regulation of cellular catabolic process/cellular response to peptide hormone stimulus/histone modification</t>
  </si>
  <si>
    <t xml:space="preserve">LMR47</t>
  </si>
  <si>
    <t xml:space="preserve">ENSG00000241544.2</t>
  </si>
  <si>
    <t xml:space="preserve">chr3:65926000</t>
  </si>
  <si>
    <t xml:space="preserve">regulation of small molecule metabolic process/cellular ketone metabolic process/regulation of cellular ketone metabolic process/regulation of lipid metabolic process/monosaccharide metabolic process/regulation of transcription from RNA polymerase II promoter in response to stress/cellular response to hypoxia/regulation of DNA-templated transcription in response to stress/monosaccharide biosynthetic process/cellular response to oxygen levels/cellular response to decreased oxygen levels/response to oxygen levels/interleukin-1-mediated signaling pathway/response to hypoxia/response to decreased oxygen levels/proteasome-mediated ubiquitin-dependent protein catabolic process/response to reactive oxygen species/proteasomal protein catabolic process/mRNA catabolic process/gluconeogenesis/regulation of mRNA stability/hexose biosynthetic process</t>
  </si>
  <si>
    <t xml:space="preserve">LMR48</t>
  </si>
  <si>
    <t xml:space="preserve">ENSG00000242110.8</t>
  </si>
  <si>
    <t xml:space="preserve">chr15:10949000</t>
  </si>
  <si>
    <t xml:space="preserve">positive regulation of catabolic process/positive regulation of cellular catabolic process/cellular response to peptide hormone stimulus/cellular response to peptide/response to peptide hormone/response to UV/regulation of protein catabolic process/cellular response to external stimulus/regulation of macroautophagy/negative regulation of cellular amide metabolic process/regulation of autophagy</t>
  </si>
  <si>
    <t xml:space="preserve">LMR49</t>
  </si>
  <si>
    <t xml:space="preserve">chr1:145996000</t>
  </si>
  <si>
    <t xml:space="preserve">ENSMUSG00000074398.5</t>
  </si>
  <si>
    <t xml:space="preserve">fatty acid catabolic process/monocarboxylic acid catabolic process/fatty acid metabolic process/cellular lipid catabolic process/lipid modification/regulation of lipid metabolic process/organic acid catabolic process/carboxylic acid catabolic process/fatty acid oxidation/lipid oxidation/fatty acid beta-oxidation/lipid catabolic process/glycerolipid metabolic process/lipid transport/lipid homeostasis/carboxylic acid transport/organic acid transport/lipid localization/triglyceride metabolic process/long-chain fatty acid metabolic process/small molecule catabolic process</t>
  </si>
  <si>
    <t xml:space="preserve">LMR50</t>
  </si>
  <si>
    <t xml:space="preserve">chr1:234716000</t>
  </si>
  <si>
    <t xml:space="preserve">small molecule catabolic process/organic acid catabolic process/carboxylic acid catabolic process/steroid metabolic process/alpha-amino acid metabolic process/lipid catabolic process/sterol metabolic process/cholesterol metabolic process/secondary alcohol metabolic process/cellular amino acid metabolic process/sterol biosynthetic process/fatty acid metabolic process/cholesterol biosynthetic process/secondary alcohol biosynthetic process/alpha-amino acid catabolic process/cellular modified amino acid metabolic process/cellular amino acid catabolic process/organic acid biosynthetic process/steroid biosynthetic process/dicarboxylic acid metabolic process/cellular lipid catabolic process/carboxylic acid biosynthetic process/sulfur compound metabolic process/response to nutrient levels/purine-containing compound metabolic process/glutamine family amino acid metabolic process/ribonucleotide metabolic process/purine ribonucleotide metabolic process/ribose phosphate metabolic process/nucleoside bisphosphate metabolic process/ribonucleoside bisphosphate metabolic process/purine nucleoside bisphosphate metabolic process/steroid catabolic process/monosaccharide metabolic process/purine nucleotide metabolic process/alcohol metabolic process/alcohol biosynthetic process/regulation of lipid metabolic process/acyl-CoA metabolic process/thioester metabolic process/monocarboxylic acid catabolic process/fatty acid catabolic process/response to glucocorticoid/response to corticosteroid/urea cycle/pyruvate metabolic process/regulation of lipid biosynthetic process/monocarboxylic acid biosynthetic process/glycerolipid metabolic process/liver development/urea metabolic process/nitrogen cycle metabolic process/hepaticobiliary system development/organic hydroxy compound biosynthetic process/regulation of steroid metabolic process/cellular ketone metabolic process/glutamate metabolic process/regulation of fatty acid metabolic process/response to toxic substance/hexose metabolic process/gluconeogenesis/hexose biosynthetic process/lipid transport/tissue migration</t>
  </si>
  <si>
    <t xml:space="preserve">LMR51</t>
  </si>
  <si>
    <t xml:space="preserve">chr11:47426000</t>
  </si>
  <si>
    <t xml:space="preserve">chr2:91050000</t>
  </si>
  <si>
    <t xml:space="preserve">mitochondrial translation/mitochondrial gene expression/ATP metabolic process/ncRNA metabolic process/protein targeting/ncRNA processing/protein targeting to ER/cotranslational protein targeting to membrane/establishment of protein localization to endoplasmic reticulum/protein localization to endoplasmic reticulum/SRP-dependent cotranslational protein targeting to membrane/regulation of ATP metabolic process/cellular amino acid metabolic process/tRNA metabolic process/double-strand break repair via nonhomologous end joining/DNA biosynthetic process/double-strand break repair/nucleotide-excision repair</t>
  </si>
  <si>
    <t xml:space="preserve">LMR52</t>
  </si>
  <si>
    <t xml:space="preserve">chr12:68804000</t>
  </si>
  <si>
    <t xml:space="preserve">chr10:117710000</t>
  </si>
  <si>
    <t xml:space="preserve">covalent chromatin modification/histone modification/cellular response to insulin stimulus/cellular response to peptide hormone stimulus/response to insulin/cellular response to peptide/peptidyl-lysine modification/positive regulation of cellular catabolic process/response to peptide hormone/positive regulation of catabolic process/macroautophagy/insulin receptor signaling pathway/response to starvation</t>
  </si>
  <si>
    <t xml:space="preserve">LMR53</t>
  </si>
  <si>
    <t xml:space="preserve">chr16:77190000</t>
  </si>
  <si>
    <t xml:space="preserve">chr8:113134000</t>
  </si>
  <si>
    <t xml:space="preserve">ribosome biogenesis/ribonucleoprotein complex biogenesis/rRNA processing/rRNA metabolic process/ncRNA metabolic process/ncRNA processing/ribosomal small subunit biogenesis/RNA splicing, via transesterification reactions/RNA splicing/RNA splicing, via transesterification reactions with bulged adenosine as nucleophile/mRNA splicing, via spliceosome/RNA localization/nucleocytoplasmic transport/nuclear transport/maturation of SSU-rRNA/cellular amino acid metabolic process/regulation of translation/regulation of mRNA metabolic process</t>
  </si>
  <si>
    <t xml:space="preserve">LMR54</t>
  </si>
  <si>
    <t xml:space="preserve">chr16:79723000</t>
  </si>
  <si>
    <t xml:space="preserve">small molecule catabolic process/organic acid catabolic process/carboxylic acid catabolic process/protein targeting/monocarboxylic acid catabolic process/fatty acid metabolic process/sulfur compound metabolic process/lipid catabolic process/fatty acid catabolic process/cellular lipid catabolic process/peroxisome organization/cellular modified amino acid metabolic process/acyl-CoA metabolic process/thioester metabolic process/protein targeting to peroxisome/protein localization to peroxisome/establishment of protein localization to peroxisome/fatty acid oxidation/nucleoside bisphosphate metabolic process/ribonucleoside bisphosphate metabolic process/purine nucleoside bisphosphate metabolic process/peroxisomal transport/lipid oxidation/fatty acid beta-oxidation/purine-containing compound metabolic process/purine ribonucleotide metabolic process/purine nucleotide metabolic process/ribonucleotide metabolic process/ribose phosphate metabolic process/fatty acid beta-oxidation using acyl-CoA dehydrogenase/cellular ketone metabolic process/lipid modification/monosaccharide metabolic process/autophagy of mitochondrion/mitochondrion disassembly/regulation of cellular ketone metabolic process</t>
  </si>
  <si>
    <t xml:space="preserve">LMR55</t>
  </si>
  <si>
    <t xml:space="preserve">chr20:22516000</t>
  </si>
  <si>
    <t xml:space="preserve">chr2:147970000</t>
  </si>
  <si>
    <t xml:space="preserve">vesicle organization/response to oxidative stress/regulation of GTPase activity/positive regulation of GTPase activity</t>
  </si>
  <si>
    <t xml:space="preserve">LMR56</t>
  </si>
  <si>
    <t xml:space="preserve">chr3:186578000</t>
  </si>
  <si>
    <t xml:space="preserve">ENSMUSG00000116831.1</t>
  </si>
  <si>
    <t xml:space="preserve">covalent chromatin modification/histone modification/stem cell population maintenance/maintenance of cell number/myeloid cell differentiation/positive regulation of protein binding/regulation of chromosome organization/RNA splicing/endosomal transport/cellular response to insulin stimulus</t>
  </si>
  <si>
    <t xml:space="preserve">LMR57</t>
  </si>
  <si>
    <t xml:space="preserve">chr6:53348000</t>
  </si>
  <si>
    <t xml:space="preserve">chr9:77830000</t>
  </si>
  <si>
    <t xml:space="preserve">alcohol metabolic process/ribose phosphate metabolic process/ribonucleotide metabolic process/secondary alcohol metabolic process/steroid biosynthetic process/cellular detoxification/steroid metabolic process/small molecule catabolic process/cellular aldehyde metabolic process/cellular response to aldehyde/fatty acid metabolic process/carboxylic acid biosynthetic process/organic acid biosynthetic process/sulfur compound metabolic process/aldehyde catabolic process/cellular amino acid metabolic process/organic acid catabolic process/carboxylic acid catabolic process/ribosome biogenesis</t>
  </si>
  <si>
    <t xml:space="preserve">LMR58</t>
  </si>
  <si>
    <t xml:space="preserve">chr9:91210000</t>
  </si>
  <si>
    <t xml:space="preserve">chr13:52765000</t>
  </si>
  <si>
    <t xml:space="preserve">organic acid catabolic process/carboxylic acid catabolic process/small molecule catabolic process/fatty acid metabolic process/alpha-amino acid metabolic process/monocarboxylic acid catabolic process/cellular amino acid catabolic process/carboxylic acid biosynthetic process/organic acid biosynthetic process/cellular amino acid metabolic process/lipid catabolic process/fatty acid catabolic process/alpha-amino acid catabolic process/cellular lipid catabolic process/sulfur compound metabolic process/steroid metabolic process/lipid modification/fatty acid oxidation/dicarboxylic acid metabolic process/lipid oxidation/monocarboxylic acid biosynthetic process/cellular modified amino acid metabolic process/bile acid biosynthetic process/bile acid metabolic process/aspartate family amino acid catabolic process/monosaccharide metabolic process/long-chain fatty acid metabolic process/2-oxoglutarate metabolic process/liver development/hepaticobiliary system development/carboxylic acid transport/organic acid transport/cellular ketone metabolic process/glutamine family amino acid metabolic process/hexose metabolic process</t>
  </si>
  <si>
    <t xml:space="preserve">LMR59</t>
  </si>
  <si>
    <t xml:space="preserve">ENSG00000257512.1</t>
  </si>
  <si>
    <t xml:space="preserve">ENSMUSG00000101517.6</t>
  </si>
  <si>
    <t xml:space="preserve">insulin receptor signaling pathway/cellular response to insulin stimulus/proteasome-mediated ubiquitin-dependent protein catabolic process/positive regulation of cellular catabolic process/positive regulation of catabolic process/autophagy of mitochondrion/mitochondrion disassembly/autophagosome assembly/autophagosome organization/protein polyubiquitination/proteasomal protein catabolic process/response to insulin/macroautophagy/regulation of protein catabolic process/covalent chromatin modification/vacuole organization/organelle disassembly/histone modification/response to nutrient levels/cellular response to peptide hormone stimulus/cellular response to peptide/cellular response to starvation/autophagy of nucleus/cellular response to nutrient levels/response to starvation/glucose homeostasis/carbohydrate homeostasis</t>
  </si>
  <si>
    <t xml:space="preserve">chr</t>
  </si>
  <si>
    <t xml:space="preserve">start</t>
  </si>
  <si>
    <t xml:space="preserve">end</t>
  </si>
  <si>
    <t xml:space="preserve">width</t>
  </si>
  <si>
    <t xml:space="preserve">strand</t>
  </si>
  <si>
    <t xml:space="preserve">source</t>
  </si>
  <si>
    <t xml:space="preserve">type</t>
  </si>
  <si>
    <t xml:space="preserve">phase</t>
  </si>
  <si>
    <t xml:space="preserve">gene_id</t>
  </si>
  <si>
    <t xml:space="preserve">transcript_id</t>
  </si>
  <si>
    <t xml:space="preserve">exon_number</t>
  </si>
  <si>
    <t xml:space="preserve">chr3</t>
  </si>
  <si>
    <t xml:space="preserve">-</t>
  </si>
  <si>
    <t xml:space="preserve">FLAIR</t>
  </si>
  <si>
    <t xml:space="preserve">transcript</t>
  </si>
  <si>
    <t xml:space="preserve">ENST00000444488.1-1</t>
  </si>
  <si>
    <t xml:space="preserve">exon</t>
  </si>
  <si>
    <t xml:space="preserve">chr14</t>
  </si>
  <si>
    <t xml:space="preserve">+</t>
  </si>
  <si>
    <t xml:space="preserve">ENST00000661445.1</t>
  </si>
  <si>
    <t xml:space="preserve">chr1</t>
  </si>
  <si>
    <t xml:space="preserve">5485f53f-593d-4b72-a810-ead07c0aa217</t>
  </si>
  <si>
    <t xml:space="preserve">chr4</t>
  </si>
  <si>
    <t xml:space="preserve">581bf3f5-6839-4b7d-a06f-f20e15ce7076</t>
  </si>
  <si>
    <t xml:space="preserve">ENST00000657860.1</t>
  </si>
  <si>
    <t xml:space="preserve">ENST00000657860.1-1</t>
  </si>
  <si>
    <t xml:space="preserve">ENST00000515864.2</t>
  </si>
  <si>
    <t xml:space="preserve">ENST00000665575.1</t>
  </si>
  <si>
    <t xml:space="preserve">chr16</t>
  </si>
  <si>
    <t xml:space="preserve">78138950-e51b-416a-9e8d-4139ff9fedac</t>
  </si>
  <si>
    <t xml:space="preserve">chr11</t>
  </si>
  <si>
    <t xml:space="preserve">b47b02aa-23f8-4feb-ab2e-c8f452379ee5</t>
  </si>
  <si>
    <t xml:space="preserve">chr13</t>
  </si>
  <si>
    <t xml:space="preserve">28755716-715b-409d-841e-957e310dbc67</t>
  </si>
  <si>
    <t xml:space="preserve">22f90db5-b242-4350-aa5f-93ad97d10b20</t>
  </si>
  <si>
    <t xml:space="preserve">5f72ad8e-d6e4-4f2e-b58f-b8af6d9dfdfb</t>
  </si>
  <si>
    <t xml:space="preserve">885a648e-a611-43fc-9d90-c942c5ff8a33</t>
  </si>
  <si>
    <t xml:space="preserve">4af71445-eca1-4321-a9dd-e0c9f3ce0956</t>
  </si>
  <si>
    <t xml:space="preserve">3c4ea1f2-a6ca-4dce-aa03-f035587952cb</t>
  </si>
  <si>
    <t xml:space="preserve">116cd152-22ef-40e6-a94b-2898a1602ef1</t>
  </si>
  <si>
    <t xml:space="preserve">57d6d9dd-d455-4e31-9f0b-9f50b029fe73</t>
  </si>
  <si>
    <t xml:space="preserve">036575ee-13b6-408a-a81c-10c8fd4e505c</t>
  </si>
  <si>
    <t xml:space="preserve">91c75b64-e944-44e8-ac93-9e51c0f518b8</t>
  </si>
  <si>
    <t xml:space="preserve">ENST00000658223.1</t>
  </si>
  <si>
    <t xml:space="preserve">78d14551-be65-4a3c-a5bf-1d5c777597ed</t>
  </si>
  <si>
    <t xml:space="preserve">74890105-64a5-43b3-b717-5100fe710614</t>
  </si>
  <si>
    <t xml:space="preserve">86f47a5c-cc15-4215-bc45-5afbdf5f544b</t>
  </si>
  <si>
    <t xml:space="preserve">chr5</t>
  </si>
  <si>
    <t xml:space="preserve">ea61e34e-58c4-4322-8678-d7aecc5058d7</t>
  </si>
  <si>
    <t xml:space="preserve">3446ca1a-5f7e-4094-94e9-989a907d874c</t>
  </si>
  <si>
    <t xml:space="preserve">chr6</t>
  </si>
  <si>
    <t xml:space="preserve">b9a8db9a-5499-440e-b38c-8508dd5f72c3</t>
  </si>
  <si>
    <t xml:space="preserve">b2d8fa9e-2a11-4195-a68a-01a7f5578e82</t>
  </si>
  <si>
    <t xml:space="preserve">9ed5de1f-e160-4e00-a0f8-78cf6d79eaa3</t>
  </si>
  <si>
    <t xml:space="preserve">d12eb351-ab39-487b-9591-ddad6ff02d05</t>
  </si>
  <si>
    <t xml:space="preserve">ENST00000366910.10</t>
  </si>
  <si>
    <t xml:space="preserve">ENST00000366910.10-1</t>
  </si>
  <si>
    <t xml:space="preserve">ed1df01d-fc0d-41a4-a614-810b46dbb8f8</t>
  </si>
  <si>
    <t xml:space="preserve">6490c57f-618e-471f-9d4c-0402b3657846</t>
  </si>
  <si>
    <t xml:space="preserve">7648e57c-7aaf-4754-aae6-9994c452ff04</t>
  </si>
  <si>
    <t xml:space="preserve">51960557-8ff3-4c3b-982b-d268c1149a82</t>
  </si>
  <si>
    <t xml:space="preserve">chr7</t>
  </si>
  <si>
    <t xml:space="preserve">efb3989c-558f-4042-a8c0-a82934ac7dcc</t>
  </si>
  <si>
    <t xml:space="preserve">ENST00000489096.5</t>
  </si>
  <si>
    <t xml:space="preserve">chr2</t>
  </si>
  <si>
    <t xml:space="preserve">daac75d4-81c4-45bf-9d4f-0edf57f2d5d2</t>
  </si>
  <si>
    <t xml:space="preserve">ENST00000492937.1</t>
  </si>
  <si>
    <t xml:space="preserve">b456196f-63fa-463b-809d-114ad9b746c0</t>
  </si>
  <si>
    <t xml:space="preserve">4a83438e-660f-4c50-9d10-d82a3b528a6e</t>
  </si>
  <si>
    <t xml:space="preserve">chr10</t>
  </si>
  <si>
    <t xml:space="preserve">07f09f76-f40f-44b8-98a6-72e1a2690342</t>
  </si>
  <si>
    <t xml:space="preserve">chr15</t>
  </si>
  <si>
    <t xml:space="preserve">be56d423-1a82-4de9-a878-5ddbdabf198d</t>
  </si>
  <si>
    <t xml:space="preserve">0079a47c-9759-4c48-8aaf-9e587989db91</t>
  </si>
  <si>
    <t xml:space="preserve">chr17</t>
  </si>
  <si>
    <t xml:space="preserve">4424efb5-a781-489d-b1d0-81464cb84651</t>
  </si>
  <si>
    <t xml:space="preserve">fb7645b4-6fee-448c-9d43-f48ae177afbc</t>
  </si>
  <si>
    <t xml:space="preserve">ec4a7cbb-a73d-4587-bf50-d6d44cfef59b</t>
  </si>
  <si>
    <t xml:space="preserve">7bee047e-87da-4a05-b1bb-3e9e77d7cd8f</t>
  </si>
  <si>
    <t xml:space="preserve">ENST00000285979.11</t>
  </si>
  <si>
    <t xml:space="preserve">6bcc04c0-310d-47f0-8d02-0b60b9c9c5e5</t>
  </si>
  <si>
    <t xml:space="preserve">ENST00000339022.6</t>
  </si>
  <si>
    <t xml:space="preserve">96d2b3ed-e7c8-4e7d-af28-ce5c570b865f</t>
  </si>
  <si>
    <t xml:space="preserve">e3ba875d-51cc-40ba-934c-568c6170a86f</t>
  </si>
  <si>
    <t xml:space="preserve">a21787e8-60f7-4f75-b101-65dcfdda1522</t>
  </si>
  <si>
    <t xml:space="preserve">314a6931-d480-4dfa-a3ef-a724473482af</t>
  </si>
  <si>
    <t xml:space="preserve">8cc7896f-bfd8-443f-967f-b76b22c00671</t>
  </si>
  <si>
    <t xml:space="preserve">c63d6023-0b84-4998-ba27-e4288a9a2a7d</t>
  </si>
  <si>
    <t xml:space="preserve">e8f73fc9-8021-4834-87e1-f1e1a553e3f3</t>
  </si>
  <si>
    <t xml:space="preserve">608a7490-aa53-4662-ae67-255af8ed29bc</t>
  </si>
  <si>
    <t xml:space="preserve">b4a2c489-ad15-4102-99d9-27190f936581</t>
  </si>
  <si>
    <t xml:space="preserve">36fe9b03-9806-49f2-bac1-e84de64c818f</t>
  </si>
  <si>
    <t xml:space="preserve">efd6943f-cb94-4fea-bc6f-7cf20fd17507</t>
  </si>
  <si>
    <t xml:space="preserve">47a8f004-1120-4efa-a9d8-fd6275475137</t>
  </si>
  <si>
    <t xml:space="preserve">7381604a-ccb4-4011-aa02-44235c6aef1c</t>
  </si>
  <si>
    <t xml:space="preserve">9139d75c-9d39-45db-a970-6842f26f577a</t>
  </si>
  <si>
    <t xml:space="preserve">6a649ed1-1dda-4a92-9cf8-1e69acf38454</t>
  </si>
  <si>
    <t xml:space="preserve">c9853ab9-ef60-463b-97ab-2173d2e07325</t>
  </si>
  <si>
    <t xml:space="preserve">d730f0e9-8f55-4485-91d5-09e405624b64</t>
  </si>
  <si>
    <t xml:space="preserve">b23396a7-dd1c-4a9e-b124-56389863c1e7</t>
  </si>
  <si>
    <t xml:space="preserve">e766336e-8327-4eeb-9fc5-e38534b23631</t>
  </si>
  <si>
    <t xml:space="preserve">a873ce64-61c9-454a-a157-560558990ae6</t>
  </si>
  <si>
    <t xml:space="preserve">95273ec2-cb34-49ab-99ad-e24e3e90d227</t>
  </si>
  <si>
    <t xml:space="preserve">0d593994-5e23-44cc-9646-cf31a43b5ff8</t>
  </si>
  <si>
    <t xml:space="preserve">8d193e67-e7d3-4c70-9989-ef2d0788c242</t>
  </si>
  <si>
    <t xml:space="preserve">28b22cc5-b345-4539-a318-33ad5bcf55ed</t>
  </si>
  <si>
    <t xml:space="preserve">5f8704d6-26e2-4f82-8a21-4c2713e6b4b9</t>
  </si>
  <si>
    <t xml:space="preserve">f6241c45-1929-43fb-959e-ee3b1730a40d</t>
  </si>
  <si>
    <t xml:space="preserve">b0648d60-3be5-4f91-83ae-98bd4c467423</t>
  </si>
  <si>
    <t xml:space="preserve">49e0b18b-874b-4301-9fab-cf5e9ede78f7</t>
  </si>
  <si>
    <t xml:space="preserve">c018f0e0-7348-426f-bbe1-f145a8318e3e</t>
  </si>
  <si>
    <t xml:space="preserve">96179643-cebc-434b-a3bf-485e07f73994</t>
  </si>
  <si>
    <t xml:space="preserve">01c5c253-0448-4449-876e-f16a5b8d5063</t>
  </si>
  <si>
    <t xml:space="preserve">2517dc65-71be-45f9-8904-d14f1e925cfa</t>
  </si>
  <si>
    <t xml:space="preserve">15c90f57-3833-4134-8a03-4aadb52da744</t>
  </si>
  <si>
    <t xml:space="preserve">06b31248-cda9-43ff-be41-288e74f0d312</t>
  </si>
  <si>
    <t xml:space="preserve">e13870d7-b6a9-4d3d-8557-9c46be64a696</t>
  </si>
  <si>
    <t xml:space="preserve">ae2f3763-afd7-4512-ad34-27f6dca084d0</t>
  </si>
  <si>
    <t xml:space="preserve">ce0865a5-3e89-46c5-b089-bf4b7c20bd58</t>
  </si>
  <si>
    <t xml:space="preserve">85922243-a569-4042-878a-dc6dea55f39e</t>
  </si>
  <si>
    <t xml:space="preserve">e3697fd0-3200-4343-b716-c449084cda29</t>
  </si>
  <si>
    <t xml:space="preserve">c5caa078-751b-473b-8d29-72f9c8e57dae</t>
  </si>
  <si>
    <t xml:space="preserve">26bb913a-760d-4ff4-811f-d48c5b6d2220</t>
  </si>
  <si>
    <t xml:space="preserve">d836bf9f-28cd-487e-aded-ff8ffb6cae73</t>
  </si>
  <si>
    <t xml:space="preserve">d46d907a-ed8f-428f-b33b-8176403450b1</t>
  </si>
  <si>
    <t xml:space="preserve">8cd15e54-8f64-4ad4-b2e9-5b64b71f2595</t>
  </si>
  <si>
    <t xml:space="preserve">21172f50-af56-4527-8985-5d65ca880929</t>
  </si>
  <si>
    <t xml:space="preserve">b96e30c2-4849-42bc-97d5-3ef9c6ac11fe</t>
  </si>
  <si>
    <t xml:space="preserve">b7804b4e-fd4d-4f57-ad72-f4cfdfbc1042</t>
  </si>
  <si>
    <t xml:space="preserve">ENST00000460022.6</t>
  </si>
  <si>
    <t xml:space="preserve">bb51d86b-1786-48f1-8d55-57b8336a253d</t>
  </si>
  <si>
    <t xml:space="preserve">ENST00000657502.1</t>
  </si>
  <si>
    <t xml:space="preserve">ENST00000659159.1</t>
  </si>
  <si>
    <t xml:space="preserve">ENST00000641708.1</t>
  </si>
  <si>
    <t xml:space="preserve">561d559f-7bfa-4caf-b31c-1bcbaed64396</t>
  </si>
  <si>
    <t xml:space="preserve">fd478c4c-3982-439d-8e37-c0d200d0e944</t>
  </si>
  <si>
    <t xml:space="preserve">5170c640-846d-4dfe-9521-a05ddfc1f2f0</t>
  </si>
  <si>
    <t xml:space="preserve">ENST00000499459.2</t>
  </si>
  <si>
    <t xml:space="preserve">chr20</t>
  </si>
  <si>
    <t xml:space="preserve">21cdef11-0dba-4d68-a443-b75011a206d8</t>
  </si>
  <si>
    <t xml:space="preserve">chr12</t>
  </si>
  <si>
    <t xml:space="preserve">10d5be8b-8018-4928-bbc7-6b76b8288397</t>
  </si>
  <si>
    <t xml:space="preserve">chr21</t>
  </si>
  <si>
    <t xml:space="preserve">c7bb2ddc-639a-4847-9114-4d13d58091b4</t>
  </si>
  <si>
    <t xml:space="preserve">chr9</t>
  </si>
  <si>
    <t xml:space="preserve">c8c652df-992c-4233-bab9-6f6c537de2f3</t>
  </si>
  <si>
    <t xml:space="preserve">ENST00000660847.1</t>
  </si>
  <si>
    <t xml:space="preserve">4d9a7181-5452-4cf9-b216-d947db51fa97</t>
  </si>
  <si>
    <t xml:space="preserve">1601c4ac-8e57-4983-9be1-a64d78e57b52</t>
  </si>
  <si>
    <t xml:space="preserve">f307b69d-e4af-4b81-a1a9-79b3433ee24b</t>
  </si>
  <si>
    <t xml:space="preserve">8374bfa9-bade-4d2e-9148-f455c3cd2a7d</t>
  </si>
  <si>
    <t xml:space="preserve">ENST00000669096.1</t>
  </si>
  <si>
    <t xml:space="preserve">chr19</t>
  </si>
  <si>
    <t xml:space="preserve">ENST00000593581.5</t>
  </si>
  <si>
    <t xml:space="preserve">d68e4570-9f7e-4e82-91fb-42fed4fb425d</t>
  </si>
  <si>
    <t xml:space="preserve">ENST00000661446.1</t>
  </si>
  <si>
    <t xml:space="preserve">ENST00000335606.11</t>
  </si>
  <si>
    <t xml:space="preserve">ENST00000382085.7</t>
  </si>
  <si>
    <t xml:space="preserve">ENST00000382085.7-1</t>
  </si>
  <si>
    <t xml:space="preserve">ENST00000382072.6</t>
  </si>
  <si>
    <t xml:space="preserve">ENST00000382072.6-1</t>
  </si>
  <si>
    <t xml:space="preserve">3fd21b12-f180-4ab1-8976-7dcef3d5f7e2</t>
  </si>
  <si>
    <t xml:space="preserve">03481149-fb03-4978-94a0-d92c2bde4929</t>
  </si>
  <si>
    <t xml:space="preserve">d0f55511-869c-4ca3-af4e-e14b7b9e2bda</t>
  </si>
  <si>
    <t xml:space="preserve">0373d78f-714c-4fbb-9e7a-bdfbbbb1560d</t>
  </si>
  <si>
    <t xml:space="preserve">c69f0092-58e3-48ec-bdfb-913c9455a2c4</t>
  </si>
  <si>
    <t xml:space="preserve">593419a8-b006-4dea-a12a-36844350d2ce</t>
  </si>
  <si>
    <t xml:space="preserve">ENST00000382068.3</t>
  </si>
  <si>
    <t xml:space="preserve">c5dd6ce3-89ae-4d05-97ef-dc5c4b5e084f</t>
  </si>
  <si>
    <t xml:space="preserve">4770d60c-8453-4fed-9644-f13c89eea2fe</t>
  </si>
  <si>
    <t xml:space="preserve">631e2c5d-7f44-4502-a7cc-f761156bf95c</t>
  </si>
  <si>
    <t xml:space="preserve">876d8333-072f-4ea0-9841-ff139ed4bc85</t>
  </si>
  <si>
    <t xml:space="preserve">5cd2921c-3d49-4d3f-9ead-e113ef450ebb</t>
  </si>
  <si>
    <t xml:space="preserve">c78d9757-1015-45db-9d95-1b73af15f36f</t>
  </si>
  <si>
    <t xml:space="preserve">53ab7723-52aa-4c93-ac0b-765ecde143f5</t>
  </si>
  <si>
    <t xml:space="preserve">b1c93cc1-860c-4192-8d0b-0cc16839bada</t>
  </si>
  <si>
    <t xml:space="preserve">236e0a9f-55df-476d-b3c1-0bd7ad93b2f6</t>
  </si>
  <si>
    <t xml:space="preserve">25b23b75-46de-491b-9ba5-86226a94e1ff</t>
  </si>
  <si>
    <t xml:space="preserve">400780d7-4b06-40bf-a864-880c87276dd9</t>
  </si>
  <si>
    <t xml:space="preserve">6f1d5b70-d542-4b7d-a9e3-c059ca3c4ec5</t>
  </si>
  <si>
    <t xml:space="preserve">fdc320d5-95ab-4bad-8dc8-fae0989f45c1</t>
  </si>
  <si>
    <t xml:space="preserve">d723bdaf-4b60-4542-95d5-025a6628dec6</t>
  </si>
  <si>
    <t xml:space="preserve">fab3663b-905f-4be2-9ce8-a5216eba4d86</t>
  </si>
  <si>
    <t xml:space="preserve">1545f9cf-3f04-4fac-8f8c-2cd6f7457e09</t>
  </si>
  <si>
    <t xml:space="preserve">chr8</t>
  </si>
  <si>
    <t xml:space="preserve">06dc2cd1-5fca-415a-bb50-acd2030315e6</t>
  </si>
  <si>
    <t xml:space="preserve">61a4c56f-defc-4453-a691-e61f91cf8cf4</t>
  </si>
  <si>
    <t xml:space="preserve">571d8524-0e03-49a1-ab52-9477ddaa06a1</t>
  </si>
  <si>
    <t xml:space="preserve">a6674f7b-eb41-4816-b176-239f765c2345</t>
  </si>
  <si>
    <t xml:space="preserve">ENSMUST00000191384.1</t>
  </si>
  <si>
    <t xml:space="preserve">8b0b350d-6888-4ba0-bd4f-625308070953</t>
  </si>
  <si>
    <t xml:space="preserve">d57f514e-53ed-4cbc-8848-8382bcde714a</t>
  </si>
  <si>
    <t xml:space="preserve">be39edcb-b939-4be9-b447-992678645065</t>
  </si>
  <si>
    <t xml:space="preserve">9156a373-64ed-4aef-8eab-76116b72cc15</t>
  </si>
  <si>
    <t xml:space="preserve">03a1697f-827b-4672-b21f-dd380a43c8c7</t>
  </si>
  <si>
    <t xml:space="preserve">07f9cdd4-32cf-41cd-9bac-2c5fee41701e</t>
  </si>
  <si>
    <t xml:space="preserve">912a054e-bb5f-477a-8cec-92685216da38</t>
  </si>
  <si>
    <t xml:space="preserve">ENSMUST00000099331.3</t>
  </si>
  <si>
    <t xml:space="preserve">9a8738c4-dce7-4f4e-a77c-0d3f6f678d53</t>
  </si>
  <si>
    <t xml:space="preserve">ENSMUST00000226065.1</t>
  </si>
  <si>
    <t xml:space="preserve">3c8df96e-9201-41b1-bb0a-da025a85c76c</t>
  </si>
  <si>
    <t xml:space="preserve">e171cdeb-5d8b-4fd4-b0de-7ed46dbe701b</t>
  </si>
  <si>
    <t xml:space="preserve">909d0033-2fc3-4c1a-8be5-7fbca1d82fde</t>
  </si>
  <si>
    <t xml:space="preserve">5277b182-caf2-445a-b070-c4e6f40230f7</t>
  </si>
  <si>
    <t xml:space="preserve">ea6b348a-3faf-4995-a734-d3e8693bfb4b</t>
  </si>
  <si>
    <t xml:space="preserve">7e43f801-7ad7-49aa-a075-b24f7cf57f91</t>
  </si>
  <si>
    <t xml:space="preserve">7cc743a9-4831-4c81-be8d-25837a019a3d</t>
  </si>
  <si>
    <t xml:space="preserve">e98c69a2-ead2-4e92-97f0-b6dba7dd73e6</t>
  </si>
  <si>
    <t xml:space="preserve">51152320-997f-46fb-8341-51651306b385</t>
  </si>
  <si>
    <t xml:space="preserve">88401a29-8946-428d-9b9d-b1ce4f22c0fd</t>
  </si>
  <si>
    <t xml:space="preserve">dde5d9d3-97a7-4b49-830e-00b910c22a96</t>
  </si>
  <si>
    <t xml:space="preserve">468364f4-5c65-4e72-a5ea-78031fefec96</t>
  </si>
  <si>
    <t xml:space="preserve">ceb89fea-a9d3-4047-9ec7-dca9facc6f2e</t>
  </si>
  <si>
    <t xml:space="preserve">c1c3b80a-a0b9-4377-a252-5e767e3332be</t>
  </si>
  <si>
    <t xml:space="preserve">fd23869f-1ba7-4929-9c2d-df4c708284f4</t>
  </si>
  <si>
    <t xml:space="preserve">50f6e92d-51a9-4019-b032-44d9e8e899dd</t>
  </si>
  <si>
    <t xml:space="preserve">e2ebff4a-8c94-4a06-b2c0-bd3e8bcf2768</t>
  </si>
  <si>
    <t xml:space="preserve">ENSMUST00000145437.1</t>
  </si>
  <si>
    <t xml:space="preserve">856f0805-5324-46ec-8be4-31efa1ad5bdd</t>
  </si>
  <si>
    <t xml:space="preserve">f0758769-5566-4a1f-aefd-7a474ad9d39e</t>
  </si>
  <si>
    <t xml:space="preserve">e2c2afbe-b528-47e9-8835-646ea6f36615</t>
  </si>
  <si>
    <t xml:space="preserve">a899e7f9-604f-48d2-9b5d-b81b042db01a</t>
  </si>
  <si>
    <t xml:space="preserve">cc301e7f-5bb9-4209-8e16-9772cb9ebcc5</t>
  </si>
  <si>
    <t xml:space="preserve">8c08546e-b398-4469-82f7-ed7aa01bc656</t>
  </si>
  <si>
    <t xml:space="preserve">636ce315-38cf-47ea-b9b3-4002fbfe13e7</t>
  </si>
  <si>
    <t xml:space="preserve">f21d8e96-8a45-4157-8d6f-9b7ee9f5c584</t>
  </si>
  <si>
    <t xml:space="preserve">01bf5eec-4a02-454d-83b0-0416c7ecc6e5</t>
  </si>
  <si>
    <t xml:space="preserve">714e2345-f666-4154-adfe-a3a61bd4ef8c</t>
  </si>
  <si>
    <t xml:space="preserve">16efacf3-5122-43cf-aac7-7bb59494b58c</t>
  </si>
  <si>
    <t xml:space="preserve">9d6a41a0-2ad8-4b06-84c7-aaa2e8f4704b</t>
  </si>
  <si>
    <t xml:space="preserve">4740f06f-5cd0-42fd-9d62-0126aa2f5a88</t>
  </si>
  <si>
    <t xml:space="preserve">60cddd3b-a8dd-44fb-b21c-5ce72b551928</t>
  </si>
  <si>
    <t xml:space="preserve">490e61d4-7633-4a46-b4e6-b49811a8c5cf</t>
  </si>
  <si>
    <t xml:space="preserve">5d446418-6fe0-4e6f-afa8-6a7ccbd6a900</t>
  </si>
  <si>
    <t xml:space="preserve">20d4ddcf-0421-4c14-8204-f563078cf1e2</t>
  </si>
  <si>
    <t xml:space="preserve">5493d28d-73f9-4951-b2ae-f346bc80e289</t>
  </si>
  <si>
    <t xml:space="preserve">89e1129c-9b6a-4508-a9f4-cce147e79d58</t>
  </si>
  <si>
    <t xml:space="preserve">be75ea28-be1c-4c02-ac72-9d7928bc46b1</t>
  </si>
  <si>
    <t xml:space="preserve">727de598-9a8e-4cce-8a4f-cf6834d15965</t>
  </si>
  <si>
    <t xml:space="preserve">ENSMUST00000170103.2</t>
  </si>
  <si>
    <t xml:space="preserve">c906c846-503c-4574-acc7-b639d661576c</t>
  </si>
  <si>
    <t xml:space="preserve">5013a170-6c19-44f8-82b5-ee81e944192c</t>
  </si>
  <si>
    <t xml:space="preserve">e1502329-4717-49d5-9b58-a986a5453563</t>
  </si>
  <si>
    <t xml:space="preserve">67b40e65-e95b-42b1-ba29-f9d96756b52a</t>
  </si>
  <si>
    <t xml:space="preserve">ENSMUST00000107095.2</t>
  </si>
  <si>
    <t xml:space="preserve">784e28ac-a1a4-4553-88b9-8f55c5df5c61</t>
  </si>
  <si>
    <t xml:space="preserve">91a06655-e5c3-4853-96bb-432b444f5981</t>
  </si>
  <si>
    <t xml:space="preserve">67a3811a-0fec-4adf-92a9-ea83e12aa5cf</t>
  </si>
  <si>
    <t xml:space="preserve">a15d88ba-189c-4f29-a877-1396e4821291</t>
  </si>
  <si>
    <t xml:space="preserve">24ebccf8-2e79-4702-adff-85f2ab2d2201</t>
  </si>
  <si>
    <t xml:space="preserve">8d2a3a61-ca56-47ee-970d-38d2f49a5f6c</t>
  </si>
  <si>
    <t xml:space="preserve">3d33fdd3-0cd1-4661-95bc-f77c4f805f85</t>
  </si>
  <si>
    <t xml:space="preserve">44e47950-dc61-432b-8263-669674b224ea</t>
  </si>
  <si>
    <t xml:space="preserve">c317db6b-3946-48ef-ab94-0f20b3615fe3</t>
  </si>
  <si>
    <t xml:space="preserve">dd938f05-d0a0-4324-b860-b21e237b3df8</t>
  </si>
  <si>
    <t xml:space="preserve">198a6c1b-6f53-4346-acde-69a87facd1b1</t>
  </si>
  <si>
    <t xml:space="preserve">43008e75-e920-4269-9651-c66057edffa7</t>
  </si>
  <si>
    <t xml:space="preserve">ef1d9559-873f-477d-874c-d737aa3033f4</t>
  </si>
  <si>
    <t xml:space="preserve">b2290994-f22d-49a6-a2fc-b48a297a5092</t>
  </si>
  <si>
    <t xml:space="preserve">91585269-322d-4a54-a55b-7b34217483cb</t>
  </si>
  <si>
    <t xml:space="preserve">d5d74820-198c-439a-a356-c089185583e6</t>
  </si>
  <si>
    <t xml:space="preserve">f2b01a0b-7fc9-4de8-bacc-d86d2fb4926c</t>
  </si>
  <si>
    <t xml:space="preserve">c21228da-28f4-4451-8602-87b55afa3411</t>
  </si>
  <si>
    <t xml:space="preserve">7990a6aa-e8c3-435b-bcdc-b3dc964f1488</t>
  </si>
  <si>
    <t xml:space="preserve">f6efd1d2-6c1f-49d0-84fc-74cec573f607</t>
  </si>
  <si>
    <t xml:space="preserve">ENSMUST00000185499.1</t>
  </si>
  <si>
    <t xml:space="preserve">c3e76251-cc45-4aa8-92bc-d86bd8b1eb03</t>
  </si>
  <si>
    <t xml:space="preserve">5c75fb10-8294-451a-aa14-62240a798794</t>
  </si>
  <si>
    <t xml:space="preserve">12cba5d3-3dd7-4b83-a0d6-823b92268be9</t>
  </si>
  <si>
    <t xml:space="preserve">c2f93d92-308d-4743-b971-5bfd3ce35ca7</t>
  </si>
  <si>
    <t xml:space="preserve">a8fbedee-d4cd-4e72-ba93-dde89e879af7</t>
  </si>
  <si>
    <t xml:space="preserve">42877f0d-59cd-45b6-b462-568bcb95ee5a</t>
  </si>
  <si>
    <t xml:space="preserve">ca931efe-e87a-4497-ae65-15e63b19ee9e</t>
  </si>
  <si>
    <t xml:space="preserve">3913e913-67a4-4543-9a0a-6a145a86abe6</t>
  </si>
  <si>
    <t xml:space="preserve">50dc587c-bb79-45da-a17e-1ace4a8a0ce2</t>
  </si>
  <si>
    <t xml:space="preserve">29cb2bf7-6015-4810-9e70-b20a9a918304</t>
  </si>
  <si>
    <t xml:space="preserve">94df6678-0b4a-43f2-a10f-a038b978a96a</t>
  </si>
  <si>
    <t xml:space="preserve">2c1fc680-ec98-448d-bd29-cfddcbb6fac2</t>
  </si>
  <si>
    <t xml:space="preserve">84ee8250-c560-4d7e-b6b9-3be65d9b7428</t>
  </si>
  <si>
    <t xml:space="preserve">0cf246f8-decf-48f2-a322-219aa6b103c5</t>
  </si>
  <si>
    <t xml:space="preserve">350edd2f-c4e1-4e90-934a-c87ce3b0e82f</t>
  </si>
  <si>
    <t xml:space="preserve">97170102-0894-440b-84b6-14c477361ca4</t>
  </si>
  <si>
    <t xml:space="preserve">639a4f96-74a5-43f0-b8e8-d9646f11bff3</t>
  </si>
  <si>
    <t xml:space="preserve">f7efcf9e-810b-48a8-a825-9fbe35b25b8f</t>
  </si>
  <si>
    <t xml:space="preserve">008f1555-4266-4d56-be13-34c25e1540bd</t>
  </si>
  <si>
    <t xml:space="preserve">e7055e16-e0b7-4b83-ada8-3f7089b736dd</t>
  </si>
  <si>
    <t xml:space="preserve">e51db825-048a-465c-8559-a1c057893951</t>
  </si>
  <si>
    <t xml:space="preserve">33822347-1165-4556-be6e-68dca29b4360</t>
  </si>
  <si>
    <t xml:space="preserve">ace802af-6998-4088-b54b-456d009d16ce</t>
  </si>
  <si>
    <t xml:space="preserve">998e63c7-f1e0-4b0e-88a9-9523e9eb7d7c</t>
  </si>
  <si>
    <t xml:space="preserve">e206525a-a7dc-4045-ba18-ad7a34d3a828</t>
  </si>
  <si>
    <t xml:space="preserve">22fb8cc3-0eaf-4762-a7ef-18100b1f50a5</t>
  </si>
  <si>
    <t xml:space="preserve">1dc40684-050a-44f2-88f9-19f91002da93</t>
  </si>
  <si>
    <t xml:space="preserve">0f783a7c-8828-4fd6-aecb-2e7500cd6c62</t>
  </si>
  <si>
    <t xml:space="preserve">44f960a5-e5bd-4e1d-98d3-26d6bdca5d3c</t>
  </si>
  <si>
    <t xml:space="preserve">f8ccc095-47e0-408a-b52f-0f5a6dc4704e</t>
  </si>
  <si>
    <t xml:space="preserve">431e4812-138d-41e7-8a40-c845881a2877</t>
  </si>
  <si>
    <t xml:space="preserve">eccbbd03-31db-4a3d-adf6-abc10eea1c46</t>
  </si>
  <si>
    <t xml:space="preserve">c5d69c98-c72d-4be9-950d-94e630cabaeb</t>
  </si>
  <si>
    <t xml:space="preserve">b758f712-8fe1-4dcc-9efe-b5af108adc5f</t>
  </si>
  <si>
    <t xml:space="preserve">f9751290-042f-4c75-9fbe-2eca2ee45d40</t>
  </si>
  <si>
    <t xml:space="preserve">f229884b-429a-4c37-9dee-7c9e83940a06</t>
  </si>
  <si>
    <t xml:space="preserve">2a4a2d4d-825d-4983-948d-35258a94851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60"/>
  <sheetViews>
    <sheetView showFormulas="false" showGridLines="true" showRowColHeaders="true" showZeros="true" rightToLeft="false" tabSelected="tru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31.16"/>
    <col collapsed="false" customWidth="true" hidden="false" outlineLevel="0" max="3" min="3" style="0" width="58.83"/>
    <col collapsed="false" customWidth="true" hidden="false" outlineLevel="0" max="4" min="4" style="0" width="35.33"/>
  </cols>
  <sheetData>
    <row r="1" customFormat="false" ht="16" hidden="false" customHeight="false" outlineLevel="0" collapsed="false">
      <c r="A1" s="0" t="s">
        <v>0</v>
      </c>
      <c r="B1" s="1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6" hidden="false" customHeight="false" outlineLevel="0" collapsed="false">
      <c r="A2" s="0" t="s">
        <v>6</v>
      </c>
      <c r="B2" s="1" t="s">
        <v>7</v>
      </c>
      <c r="C2" s="0" t="s">
        <v>8</v>
      </c>
      <c r="D2" s="0" t="s">
        <v>9</v>
      </c>
      <c r="E2" s="2" t="n">
        <v>2.78E-007</v>
      </c>
      <c r="F2" s="2" t="n">
        <v>5.56E-007</v>
      </c>
    </row>
    <row r="3" customFormat="false" ht="16" hidden="false" customHeight="false" outlineLevel="0" collapsed="false">
      <c r="A3" s="0" t="s">
        <v>10</v>
      </c>
      <c r="B3" s="1" t="s">
        <v>11</v>
      </c>
      <c r="C3" s="0" t="s">
        <v>12</v>
      </c>
      <c r="D3" s="0" t="s">
        <v>13</v>
      </c>
      <c r="E3" s="2" t="n">
        <v>6.36E-008</v>
      </c>
      <c r="F3" s="2" t="n">
        <v>1.39E-007</v>
      </c>
    </row>
    <row r="4" customFormat="false" ht="16" hidden="false" customHeight="false" outlineLevel="0" collapsed="false">
      <c r="A4" s="0" t="s">
        <v>14</v>
      </c>
      <c r="B4" s="1" t="s">
        <v>15</v>
      </c>
      <c r="C4" s="0" t="s">
        <v>16</v>
      </c>
      <c r="D4" s="0" t="s">
        <v>17</v>
      </c>
      <c r="E4" s="2" t="n">
        <v>4.86E-036</v>
      </c>
      <c r="F4" s="2" t="n">
        <v>3.19E-035</v>
      </c>
    </row>
    <row r="5" customFormat="false" ht="16" hidden="false" customHeight="false" outlineLevel="0" collapsed="false">
      <c r="A5" s="0" t="s">
        <v>18</v>
      </c>
      <c r="B5" s="1" t="s">
        <v>19</v>
      </c>
      <c r="C5" s="0" t="s">
        <v>20</v>
      </c>
      <c r="D5" s="0" t="s">
        <v>21</v>
      </c>
      <c r="E5" s="2" t="n">
        <v>3.01E-078</v>
      </c>
      <c r="F5" s="2" t="n">
        <v>1.78E-076</v>
      </c>
    </row>
    <row r="6" customFormat="false" ht="16" hidden="false" customHeight="false" outlineLevel="0" collapsed="false">
      <c r="A6" s="0" t="s">
        <v>22</v>
      </c>
      <c r="B6" s="1" t="s">
        <v>23</v>
      </c>
      <c r="C6" s="0" t="s">
        <v>24</v>
      </c>
      <c r="D6" s="0" t="s">
        <v>25</v>
      </c>
      <c r="E6" s="2" t="n">
        <v>3.25E-006</v>
      </c>
      <c r="F6" s="2" t="n">
        <v>5.81E-006</v>
      </c>
    </row>
    <row r="7" customFormat="false" ht="16" hidden="false" customHeight="false" outlineLevel="0" collapsed="false">
      <c r="A7" s="0" t="s">
        <v>26</v>
      </c>
      <c r="B7" s="1" t="s">
        <v>27</v>
      </c>
      <c r="C7" s="0" t="s">
        <v>28</v>
      </c>
      <c r="D7" s="0" t="s">
        <v>29</v>
      </c>
      <c r="E7" s="2" t="n">
        <v>6.11E-071</v>
      </c>
      <c r="F7" s="2" t="n">
        <v>1.96E-069</v>
      </c>
    </row>
    <row r="8" customFormat="false" ht="16" hidden="false" customHeight="false" outlineLevel="0" collapsed="false">
      <c r="A8" s="0" t="s">
        <v>30</v>
      </c>
      <c r="B8" s="1" t="s">
        <v>31</v>
      </c>
      <c r="C8" s="0" t="s">
        <v>32</v>
      </c>
      <c r="D8" s="0" t="s">
        <v>33</v>
      </c>
      <c r="E8" s="2" t="n">
        <v>8.39E-008</v>
      </c>
      <c r="F8" s="2" t="n">
        <v>1.77E-007</v>
      </c>
    </row>
    <row r="9" customFormat="false" ht="16" hidden="false" customHeight="false" outlineLevel="0" collapsed="false">
      <c r="A9" s="0" t="s">
        <v>34</v>
      </c>
      <c r="B9" s="1" t="s">
        <v>35</v>
      </c>
      <c r="C9" s="0" t="s">
        <v>36</v>
      </c>
      <c r="D9" s="0" t="s">
        <v>37</v>
      </c>
      <c r="E9" s="2" t="n">
        <v>4.48E-030</v>
      </c>
      <c r="F9" s="2" t="n">
        <v>2.3E-029</v>
      </c>
    </row>
    <row r="10" customFormat="false" ht="16" hidden="false" customHeight="false" outlineLevel="0" collapsed="false">
      <c r="A10" s="0" t="s">
        <v>38</v>
      </c>
      <c r="B10" s="1" t="s">
        <v>39</v>
      </c>
      <c r="C10" s="0" t="s">
        <v>40</v>
      </c>
      <c r="D10" s="0" t="s">
        <v>41</v>
      </c>
      <c r="E10" s="2" t="n">
        <v>3.68E-028</v>
      </c>
      <c r="F10" s="2" t="n">
        <v>1.67E-027</v>
      </c>
    </row>
    <row r="11" customFormat="false" ht="16" hidden="false" customHeight="false" outlineLevel="0" collapsed="false">
      <c r="A11" s="0" t="s">
        <v>42</v>
      </c>
      <c r="B11" s="1" t="s">
        <v>43</v>
      </c>
      <c r="C11" s="0" t="s">
        <v>40</v>
      </c>
      <c r="D11" s="0" t="s">
        <v>44</v>
      </c>
      <c r="E11" s="2" t="n">
        <v>6.95E-028</v>
      </c>
      <c r="F11" s="2" t="n">
        <v>3.04E-027</v>
      </c>
    </row>
    <row r="12" customFormat="false" ht="16" hidden="false" customHeight="false" outlineLevel="0" collapsed="false">
      <c r="A12" s="0" t="s">
        <v>45</v>
      </c>
      <c r="B12" s="1" t="s">
        <v>46</v>
      </c>
      <c r="C12" s="0" t="s">
        <v>47</v>
      </c>
      <c r="D12" s="0" t="s">
        <v>48</v>
      </c>
      <c r="E12" s="2" t="n">
        <v>1.2E-016</v>
      </c>
      <c r="F12" s="2" t="n">
        <v>3.44E-016</v>
      </c>
    </row>
    <row r="13" customFormat="false" ht="16" hidden="false" customHeight="false" outlineLevel="0" collapsed="false">
      <c r="A13" s="0" t="s">
        <v>49</v>
      </c>
      <c r="B13" s="1" t="s">
        <v>50</v>
      </c>
      <c r="C13" s="0" t="s">
        <v>36</v>
      </c>
      <c r="D13" s="0" t="s">
        <v>51</v>
      </c>
      <c r="E13" s="2" t="n">
        <v>4.09E-015</v>
      </c>
      <c r="F13" s="2" t="n">
        <v>1.12E-014</v>
      </c>
    </row>
    <row r="14" customFormat="false" ht="16" hidden="false" customHeight="false" outlineLevel="0" collapsed="false">
      <c r="A14" s="0" t="s">
        <v>52</v>
      </c>
      <c r="B14" s="1" t="s">
        <v>53</v>
      </c>
      <c r="C14" s="0" t="s">
        <v>54</v>
      </c>
      <c r="D14" s="0" t="s">
        <v>55</v>
      </c>
      <c r="E14" s="2" t="n">
        <v>6.03E-011</v>
      </c>
      <c r="F14" s="2" t="n">
        <v>1.42E-010</v>
      </c>
    </row>
    <row r="15" customFormat="false" ht="16" hidden="false" customHeight="false" outlineLevel="0" collapsed="false">
      <c r="A15" s="0" t="s">
        <v>56</v>
      </c>
      <c r="B15" s="1" t="s">
        <v>57</v>
      </c>
      <c r="C15" s="0" t="s">
        <v>58</v>
      </c>
      <c r="D15" s="0" t="s">
        <v>59</v>
      </c>
      <c r="E15" s="2" t="n">
        <v>8.57E-008</v>
      </c>
      <c r="F15" s="2" t="n">
        <v>1.77E-007</v>
      </c>
    </row>
    <row r="16" customFormat="false" ht="16" hidden="false" customHeight="false" outlineLevel="0" collapsed="false">
      <c r="A16" s="0" t="s">
        <v>60</v>
      </c>
      <c r="B16" s="1" t="s">
        <v>61</v>
      </c>
      <c r="C16" s="0" t="s">
        <v>62</v>
      </c>
      <c r="D16" s="0" t="s">
        <v>63</v>
      </c>
      <c r="E16" s="2" t="n">
        <v>1.03E-007</v>
      </c>
      <c r="F16" s="2" t="n">
        <v>2.1E-007</v>
      </c>
    </row>
    <row r="17" customFormat="false" ht="16" hidden="false" customHeight="false" outlineLevel="0" collapsed="false">
      <c r="A17" s="0" t="s">
        <v>64</v>
      </c>
      <c r="B17" s="1" t="s">
        <v>65</v>
      </c>
      <c r="C17" s="0" t="s">
        <v>66</v>
      </c>
      <c r="D17" s="0" t="s">
        <v>67</v>
      </c>
      <c r="E17" s="2" t="n">
        <v>6.99E-007</v>
      </c>
      <c r="F17" s="2" t="n">
        <v>1.33E-006</v>
      </c>
    </row>
    <row r="18" customFormat="false" ht="16" hidden="false" customHeight="false" outlineLevel="0" collapsed="false">
      <c r="A18" s="0" t="s">
        <v>68</v>
      </c>
      <c r="B18" s="1" t="s">
        <v>69</v>
      </c>
      <c r="C18" s="0" t="s">
        <v>70</v>
      </c>
      <c r="D18" s="0" t="s">
        <v>71</v>
      </c>
      <c r="E18" s="2" t="n">
        <v>1.11E-006</v>
      </c>
      <c r="F18" s="2" t="n">
        <v>2.07E-006</v>
      </c>
    </row>
    <row r="19" customFormat="false" ht="16" hidden="false" customHeight="false" outlineLevel="0" collapsed="false">
      <c r="A19" s="0" t="s">
        <v>72</v>
      </c>
      <c r="B19" s="1" t="s">
        <v>73</v>
      </c>
      <c r="C19" s="0" t="s">
        <v>74</v>
      </c>
      <c r="D19" s="0" t="s">
        <v>75</v>
      </c>
      <c r="E19" s="0" t="n">
        <v>0.003065062</v>
      </c>
      <c r="F19" s="0" t="n">
        <v>0.004305682</v>
      </c>
    </row>
    <row r="20" customFormat="false" ht="16" hidden="false" customHeight="false" outlineLevel="0" collapsed="false">
      <c r="A20" s="0" t="s">
        <v>76</v>
      </c>
      <c r="B20" s="1" t="s">
        <v>77</v>
      </c>
      <c r="C20" s="0" t="s">
        <v>78</v>
      </c>
      <c r="D20" s="0" t="s">
        <v>79</v>
      </c>
      <c r="E20" s="2" t="n">
        <v>6.6E-005</v>
      </c>
      <c r="F20" s="2" t="n">
        <v>9.98E-005</v>
      </c>
    </row>
    <row r="21" customFormat="false" ht="16" hidden="false" customHeight="false" outlineLevel="0" collapsed="false">
      <c r="A21" s="0" t="s">
        <v>80</v>
      </c>
      <c r="B21" s="1" t="s">
        <v>81</v>
      </c>
      <c r="C21" s="0" t="s">
        <v>82</v>
      </c>
      <c r="D21" s="0" t="s">
        <v>83</v>
      </c>
      <c r="E21" s="2" t="n">
        <v>1.57E-050</v>
      </c>
      <c r="F21" s="2" t="n">
        <v>1.54E-049</v>
      </c>
    </row>
    <row r="22" customFormat="false" ht="16" hidden="false" customHeight="false" outlineLevel="0" collapsed="false">
      <c r="A22" s="0" t="s">
        <v>84</v>
      </c>
      <c r="B22" s="1" t="s">
        <v>85</v>
      </c>
      <c r="C22" s="0" t="s">
        <v>86</v>
      </c>
      <c r="D22" s="0" t="s">
        <v>87</v>
      </c>
      <c r="E22" s="2" t="n">
        <v>1.18E-028</v>
      </c>
      <c r="F22" s="2" t="n">
        <v>5.57E-028</v>
      </c>
    </row>
    <row r="23" customFormat="false" ht="16" hidden="false" customHeight="false" outlineLevel="0" collapsed="false">
      <c r="A23" s="0" t="s">
        <v>88</v>
      </c>
      <c r="B23" s="1" t="s">
        <v>89</v>
      </c>
      <c r="C23" s="0" t="s">
        <v>90</v>
      </c>
      <c r="D23" s="0" t="s">
        <v>91</v>
      </c>
      <c r="E23" s="2" t="n">
        <v>1.03E-025</v>
      </c>
      <c r="F23" s="2" t="n">
        <v>3.78E-025</v>
      </c>
    </row>
    <row r="24" customFormat="false" ht="16" hidden="false" customHeight="false" outlineLevel="0" collapsed="false">
      <c r="A24" s="0" t="s">
        <v>92</v>
      </c>
      <c r="B24" s="1" t="s">
        <v>93</v>
      </c>
      <c r="C24" s="0" t="s">
        <v>94</v>
      </c>
      <c r="D24" s="0" t="s">
        <v>95</v>
      </c>
      <c r="E24" s="2" t="n">
        <v>1.06E-015</v>
      </c>
      <c r="F24" s="2" t="n">
        <v>2.97E-015</v>
      </c>
    </row>
    <row r="25" customFormat="false" ht="16" hidden="false" customHeight="false" outlineLevel="0" collapsed="false">
      <c r="A25" s="0" t="s">
        <v>96</v>
      </c>
      <c r="B25" s="1" t="s">
        <v>97</v>
      </c>
      <c r="C25" s="0" t="s">
        <v>98</v>
      </c>
      <c r="D25" s="0" t="s">
        <v>99</v>
      </c>
      <c r="E25" s="2" t="n">
        <v>4.4E-031</v>
      </c>
      <c r="F25" s="2" t="n">
        <v>2.47E-030</v>
      </c>
    </row>
    <row r="26" customFormat="false" ht="16" hidden="false" customHeight="false" outlineLevel="0" collapsed="false">
      <c r="A26" s="0" t="s">
        <v>100</v>
      </c>
      <c r="B26" s="1" t="s">
        <v>101</v>
      </c>
      <c r="C26" s="0" t="s">
        <v>102</v>
      </c>
      <c r="D26" s="0" t="s">
        <v>103</v>
      </c>
      <c r="E26" s="2" t="n">
        <v>2.8E-006</v>
      </c>
      <c r="F26" s="2" t="n">
        <v>5.16E-006</v>
      </c>
    </row>
    <row r="27" customFormat="false" ht="16" hidden="false" customHeight="false" outlineLevel="0" collapsed="false">
      <c r="A27" s="0" t="s">
        <v>104</v>
      </c>
      <c r="B27" s="1" t="s">
        <v>105</v>
      </c>
      <c r="C27" s="0" t="s">
        <v>106</v>
      </c>
      <c r="D27" s="0" t="s">
        <v>107</v>
      </c>
      <c r="E27" s="2" t="n">
        <v>2.16E-010</v>
      </c>
      <c r="F27" s="2" t="n">
        <v>5E-010</v>
      </c>
    </row>
    <row r="28" customFormat="false" ht="16" hidden="false" customHeight="false" outlineLevel="0" collapsed="false">
      <c r="A28" s="0" t="s">
        <v>108</v>
      </c>
      <c r="B28" s="1" t="s">
        <v>109</v>
      </c>
      <c r="C28" s="0" t="s">
        <v>110</v>
      </c>
      <c r="D28" s="0" t="s">
        <v>111</v>
      </c>
      <c r="E28" s="2" t="n">
        <v>1.94E-032</v>
      </c>
      <c r="F28" s="2" t="n">
        <v>1.15E-031</v>
      </c>
    </row>
    <row r="29" customFormat="false" ht="16" hidden="false" customHeight="false" outlineLevel="0" collapsed="false">
      <c r="A29" s="0" t="s">
        <v>112</v>
      </c>
      <c r="B29" s="1" t="s">
        <v>113</v>
      </c>
      <c r="C29" s="0" t="s">
        <v>114</v>
      </c>
      <c r="D29" s="0" t="s">
        <v>115</v>
      </c>
      <c r="E29" s="2" t="n">
        <v>5.69E-006</v>
      </c>
      <c r="F29" s="2" t="n">
        <v>9.46E-006</v>
      </c>
    </row>
    <row r="30" customFormat="false" ht="16" hidden="false" customHeight="false" outlineLevel="0" collapsed="false">
      <c r="A30" s="0" t="s">
        <v>116</v>
      </c>
      <c r="B30" s="1" t="s">
        <v>117</v>
      </c>
      <c r="C30" s="0" t="s">
        <v>118</v>
      </c>
      <c r="D30" s="0" t="s">
        <v>119</v>
      </c>
      <c r="E30" s="2" t="n">
        <v>6.28E-013</v>
      </c>
      <c r="F30" s="2" t="n">
        <v>1.61E-012</v>
      </c>
    </row>
    <row r="31" customFormat="false" ht="16" hidden="false" customHeight="false" outlineLevel="0" collapsed="false">
      <c r="A31" s="0" t="s">
        <v>120</v>
      </c>
      <c r="B31" s="1" t="s">
        <v>121</v>
      </c>
      <c r="C31" s="0" t="s">
        <v>122</v>
      </c>
      <c r="D31" s="0" t="s">
        <v>123</v>
      </c>
      <c r="E31" s="2" t="n">
        <v>3.96E-030</v>
      </c>
      <c r="F31" s="2" t="n">
        <v>2.12E-029</v>
      </c>
    </row>
    <row r="32" customFormat="false" ht="16" hidden="false" customHeight="false" outlineLevel="0" collapsed="false">
      <c r="A32" s="0" t="s">
        <v>124</v>
      </c>
      <c r="B32" s="1" t="s">
        <v>125</v>
      </c>
      <c r="C32" s="0" t="s">
        <v>126</v>
      </c>
      <c r="D32" s="0" t="s">
        <v>127</v>
      </c>
      <c r="E32" s="2" t="n">
        <v>3.11E-006</v>
      </c>
      <c r="F32" s="2" t="n">
        <v>5.64E-006</v>
      </c>
    </row>
    <row r="33" customFormat="false" ht="16" hidden="false" customHeight="false" outlineLevel="0" collapsed="false">
      <c r="A33" s="0" t="s">
        <v>128</v>
      </c>
      <c r="B33" s="1" t="s">
        <v>129</v>
      </c>
      <c r="C33" s="0" t="s">
        <v>130</v>
      </c>
      <c r="D33" s="0" t="s">
        <v>131</v>
      </c>
      <c r="E33" s="2" t="n">
        <v>1.34E-005</v>
      </c>
      <c r="F33" s="2" t="n">
        <v>2.11E-005</v>
      </c>
    </row>
    <row r="34" customFormat="false" ht="16" hidden="false" customHeight="false" outlineLevel="0" collapsed="false">
      <c r="A34" s="0" t="s">
        <v>132</v>
      </c>
      <c r="B34" s="1" t="s">
        <v>133</v>
      </c>
      <c r="C34" s="0" t="s">
        <v>134</v>
      </c>
      <c r="D34" s="0" t="s">
        <v>135</v>
      </c>
      <c r="E34" s="2" t="n">
        <v>1.83E-054</v>
      </c>
      <c r="F34" s="2" t="n">
        <v>1.96E-053</v>
      </c>
    </row>
    <row r="35" customFormat="false" ht="16" hidden="false" customHeight="false" outlineLevel="0" collapsed="false">
      <c r="A35" s="0" t="s">
        <v>136</v>
      </c>
      <c r="B35" s="1" t="s">
        <v>137</v>
      </c>
      <c r="C35" s="0" t="s">
        <v>138</v>
      </c>
      <c r="D35" s="0" t="s">
        <v>139</v>
      </c>
      <c r="E35" s="2" t="n">
        <v>6.26E-007</v>
      </c>
      <c r="F35" s="2" t="n">
        <v>1.21E-006</v>
      </c>
    </row>
    <row r="36" customFormat="false" ht="16" hidden="false" customHeight="false" outlineLevel="0" collapsed="false">
      <c r="A36" s="0" t="s">
        <v>140</v>
      </c>
      <c r="B36" s="1" t="s">
        <v>141</v>
      </c>
      <c r="C36" s="0" t="s">
        <v>142</v>
      </c>
      <c r="D36" s="0" t="s">
        <v>143</v>
      </c>
      <c r="E36" s="2" t="n">
        <v>1.15E-012</v>
      </c>
      <c r="F36" s="2" t="n">
        <v>2.89E-012</v>
      </c>
    </row>
    <row r="37" customFormat="false" ht="16" hidden="false" customHeight="false" outlineLevel="0" collapsed="false">
      <c r="A37" s="0" t="s">
        <v>144</v>
      </c>
      <c r="B37" s="1" t="s">
        <v>145</v>
      </c>
      <c r="C37" s="0" t="s">
        <v>146</v>
      </c>
      <c r="D37" s="0" t="s">
        <v>147</v>
      </c>
      <c r="E37" s="2" t="n">
        <v>1.51E-040</v>
      </c>
      <c r="F37" s="2" t="n">
        <v>1.28E-039</v>
      </c>
    </row>
    <row r="38" customFormat="false" ht="16" hidden="false" customHeight="false" outlineLevel="0" collapsed="false">
      <c r="A38" s="0" t="s">
        <v>148</v>
      </c>
      <c r="B38" s="1" t="s">
        <v>149</v>
      </c>
      <c r="C38" s="0" t="s">
        <v>150</v>
      </c>
      <c r="D38" s="0" t="s">
        <v>151</v>
      </c>
      <c r="E38" s="2" t="n">
        <v>3.3E-007</v>
      </c>
      <c r="F38" s="2" t="n">
        <v>6.49E-007</v>
      </c>
    </row>
    <row r="39" customFormat="false" ht="16" hidden="false" customHeight="false" outlineLevel="0" collapsed="false">
      <c r="A39" s="0" t="s">
        <v>152</v>
      </c>
      <c r="B39" s="1" t="s">
        <v>153</v>
      </c>
      <c r="C39" s="0" t="s">
        <v>154</v>
      </c>
      <c r="D39" s="0" t="s">
        <v>155</v>
      </c>
      <c r="E39" s="0" t="n">
        <v>0.001214044</v>
      </c>
      <c r="F39" s="0" t="n">
        <v>0.001747039</v>
      </c>
    </row>
    <row r="40" customFormat="false" ht="16" hidden="false" customHeight="false" outlineLevel="0" collapsed="false">
      <c r="A40" s="0" t="s">
        <v>156</v>
      </c>
      <c r="B40" s="1" t="s">
        <v>157</v>
      </c>
      <c r="C40" s="0" t="s">
        <v>158</v>
      </c>
      <c r="D40" s="0" t="s">
        <v>159</v>
      </c>
      <c r="E40" s="2" t="n">
        <v>1.62E-014</v>
      </c>
      <c r="F40" s="2" t="n">
        <v>4.35E-014</v>
      </c>
    </row>
    <row r="41" customFormat="false" ht="16" hidden="false" customHeight="false" outlineLevel="0" collapsed="false">
      <c r="A41" s="0" t="s">
        <v>160</v>
      </c>
      <c r="B41" s="1" t="s">
        <v>161</v>
      </c>
      <c r="C41" s="0" t="s">
        <v>162</v>
      </c>
      <c r="D41" s="0" t="s">
        <v>163</v>
      </c>
      <c r="E41" s="2" t="n">
        <v>2.34E-020</v>
      </c>
      <c r="F41" s="2" t="n">
        <v>7.89E-020</v>
      </c>
    </row>
    <row r="42" customFormat="false" ht="16" hidden="false" customHeight="false" outlineLevel="0" collapsed="false">
      <c r="A42" s="0" t="s">
        <v>164</v>
      </c>
      <c r="B42" s="1" t="s">
        <v>165</v>
      </c>
      <c r="C42" s="0" t="s">
        <v>166</v>
      </c>
      <c r="D42" s="0" t="s">
        <v>167</v>
      </c>
      <c r="E42" s="2" t="n">
        <v>3.82E-006</v>
      </c>
      <c r="F42" s="2" t="n">
        <v>6.74E-006</v>
      </c>
    </row>
    <row r="43" customFormat="false" ht="16" hidden="false" customHeight="false" outlineLevel="0" collapsed="false">
      <c r="A43" s="0" t="s">
        <v>168</v>
      </c>
      <c r="B43" s="1" t="s">
        <v>169</v>
      </c>
      <c r="C43" s="0" t="s">
        <v>170</v>
      </c>
      <c r="D43" s="0" t="s">
        <v>171</v>
      </c>
      <c r="E43" s="2" t="n">
        <v>3.37E-037</v>
      </c>
      <c r="F43" s="2" t="n">
        <v>2.48E-036</v>
      </c>
    </row>
    <row r="44" customFormat="false" ht="16" hidden="false" customHeight="false" outlineLevel="0" collapsed="false">
      <c r="A44" s="0" t="s">
        <v>172</v>
      </c>
      <c r="B44" s="1" t="s">
        <v>173</v>
      </c>
      <c r="C44" s="0" t="s">
        <v>174</v>
      </c>
      <c r="D44" s="0" t="s">
        <v>175</v>
      </c>
      <c r="E44" s="2" t="n">
        <v>3.63E-017</v>
      </c>
      <c r="F44" s="2" t="n">
        <v>1.16E-016</v>
      </c>
    </row>
    <row r="45" customFormat="false" ht="16" hidden="false" customHeight="false" outlineLevel="0" collapsed="false">
      <c r="A45" s="0" t="s">
        <v>176</v>
      </c>
      <c r="B45" s="1" t="s">
        <v>177</v>
      </c>
      <c r="C45" s="0" t="s">
        <v>178</v>
      </c>
      <c r="D45" s="0" t="s">
        <v>179</v>
      </c>
      <c r="E45" s="2" t="n">
        <v>1.16E-023</v>
      </c>
      <c r="F45" s="2" t="n">
        <v>4.15E-023</v>
      </c>
    </row>
    <row r="46" customFormat="false" ht="16" hidden="false" customHeight="false" outlineLevel="0" collapsed="false">
      <c r="A46" s="0" t="s">
        <v>180</v>
      </c>
      <c r="B46" s="1" t="s">
        <v>181</v>
      </c>
      <c r="C46" s="0" t="s">
        <v>182</v>
      </c>
      <c r="D46" s="0" t="s">
        <v>183</v>
      </c>
      <c r="E46" s="2" t="n">
        <v>4.1E-006</v>
      </c>
      <c r="F46" s="2" t="n">
        <v>7.11E-006</v>
      </c>
    </row>
    <row r="47" customFormat="false" ht="16" hidden="false" customHeight="false" outlineLevel="0" collapsed="false">
      <c r="A47" s="0" t="s">
        <v>184</v>
      </c>
      <c r="B47" s="1" t="s">
        <v>185</v>
      </c>
      <c r="C47" s="0" t="s">
        <v>186</v>
      </c>
      <c r="D47" s="0" t="s">
        <v>187</v>
      </c>
      <c r="E47" s="2" t="n">
        <v>4.5E-017</v>
      </c>
      <c r="F47" s="2" t="n">
        <v>1.4E-016</v>
      </c>
    </row>
    <row r="48" customFormat="false" ht="16" hidden="false" customHeight="false" outlineLevel="0" collapsed="false">
      <c r="A48" s="0" t="s">
        <v>188</v>
      </c>
      <c r="B48" s="1" t="s">
        <v>189</v>
      </c>
      <c r="C48" s="0" t="s">
        <v>190</v>
      </c>
      <c r="D48" s="0" t="s">
        <v>191</v>
      </c>
      <c r="E48" s="2" t="n">
        <v>2.65E-005</v>
      </c>
      <c r="F48" s="2" t="n">
        <v>4.12E-005</v>
      </c>
    </row>
    <row r="49" customFormat="false" ht="16" hidden="false" customHeight="false" outlineLevel="0" collapsed="false">
      <c r="A49" s="0" t="s">
        <v>192</v>
      </c>
      <c r="B49" s="1" t="s">
        <v>193</v>
      </c>
      <c r="C49" s="0" t="s">
        <v>194</v>
      </c>
      <c r="D49" s="0" t="s">
        <v>195</v>
      </c>
      <c r="E49" s="2" t="n">
        <v>1.15E-005</v>
      </c>
      <c r="F49" s="2" t="n">
        <v>1.86E-005</v>
      </c>
    </row>
    <row r="50" customFormat="false" ht="16" hidden="false" customHeight="false" outlineLevel="0" collapsed="false">
      <c r="A50" s="0" t="s">
        <v>196</v>
      </c>
      <c r="B50" s="1" t="s">
        <v>197</v>
      </c>
      <c r="C50" s="0" t="s">
        <v>198</v>
      </c>
      <c r="D50" s="0" t="s">
        <v>199</v>
      </c>
      <c r="E50" s="2" t="n">
        <v>9.89E-028</v>
      </c>
      <c r="F50" s="2" t="n">
        <v>4.17E-027</v>
      </c>
    </row>
    <row r="51" customFormat="false" ht="16" hidden="false" customHeight="false" outlineLevel="0" collapsed="false">
      <c r="A51" s="0" t="s">
        <v>200</v>
      </c>
      <c r="B51" s="1" t="s">
        <v>201</v>
      </c>
      <c r="C51" s="0" t="s">
        <v>16</v>
      </c>
      <c r="D51" s="0" t="s">
        <v>202</v>
      </c>
      <c r="E51" s="2" t="n">
        <v>4.33E-079</v>
      </c>
      <c r="F51" s="2" t="n">
        <v>5.1E-077</v>
      </c>
    </row>
    <row r="52" customFormat="false" ht="16" hidden="false" customHeight="false" outlineLevel="0" collapsed="false">
      <c r="A52" s="0" t="s">
        <v>203</v>
      </c>
      <c r="B52" s="1" t="s">
        <v>204</v>
      </c>
      <c r="C52" s="0" t="s">
        <v>205</v>
      </c>
      <c r="D52" s="0" t="s">
        <v>206</v>
      </c>
      <c r="E52" s="2" t="n">
        <v>2.15E-013</v>
      </c>
      <c r="F52" s="2" t="n">
        <v>5.63E-013</v>
      </c>
    </row>
    <row r="53" customFormat="false" ht="16" hidden="false" customHeight="false" outlineLevel="0" collapsed="false">
      <c r="A53" s="0" t="s">
        <v>207</v>
      </c>
      <c r="B53" s="1" t="s">
        <v>208</v>
      </c>
      <c r="C53" s="0" t="s">
        <v>209</v>
      </c>
      <c r="D53" s="0" t="s">
        <v>210</v>
      </c>
      <c r="E53" s="2" t="n">
        <v>7.41E-017</v>
      </c>
      <c r="F53" s="2" t="n">
        <v>2.22E-016</v>
      </c>
    </row>
    <row r="54" customFormat="false" ht="16" hidden="false" customHeight="false" outlineLevel="0" collapsed="false">
      <c r="A54" s="0" t="s">
        <v>211</v>
      </c>
      <c r="B54" s="1" t="s">
        <v>212</v>
      </c>
      <c r="C54" s="0" t="s">
        <v>213</v>
      </c>
      <c r="D54" s="0" t="s">
        <v>214</v>
      </c>
      <c r="E54" s="2" t="n">
        <v>2.5E-010</v>
      </c>
      <c r="F54" s="2" t="n">
        <v>5.67E-010</v>
      </c>
    </row>
    <row r="55" customFormat="false" ht="16" hidden="false" customHeight="false" outlineLevel="0" collapsed="false">
      <c r="A55" s="0" t="s">
        <v>215</v>
      </c>
      <c r="B55" s="1" t="s">
        <v>216</v>
      </c>
      <c r="C55" s="0" t="s">
        <v>98</v>
      </c>
      <c r="D55" s="0" t="s">
        <v>217</v>
      </c>
      <c r="E55" s="2" t="n">
        <v>3.24E-029</v>
      </c>
      <c r="F55" s="2" t="n">
        <v>1.59E-028</v>
      </c>
    </row>
    <row r="56" customFormat="false" ht="16" hidden="false" customHeight="false" outlineLevel="0" collapsed="false">
      <c r="A56" s="0" t="s">
        <v>218</v>
      </c>
      <c r="B56" s="1" t="s">
        <v>219</v>
      </c>
      <c r="C56" s="0" t="s">
        <v>220</v>
      </c>
      <c r="D56" s="0" t="s">
        <v>221</v>
      </c>
      <c r="E56" s="2" t="n">
        <v>8.63E-005</v>
      </c>
      <c r="F56" s="0" t="n">
        <v>0.000128954</v>
      </c>
    </row>
    <row r="57" customFormat="false" ht="16" hidden="false" customHeight="false" outlineLevel="0" collapsed="false">
      <c r="A57" s="0" t="s">
        <v>222</v>
      </c>
      <c r="B57" s="1" t="s">
        <v>223</v>
      </c>
      <c r="C57" s="0" t="s">
        <v>224</v>
      </c>
      <c r="D57" s="0" t="s">
        <v>225</v>
      </c>
      <c r="E57" s="2" t="n">
        <v>6.87E-009</v>
      </c>
      <c r="F57" s="2" t="n">
        <v>1.53E-008</v>
      </c>
    </row>
    <row r="58" customFormat="false" ht="16" hidden="false" customHeight="false" outlineLevel="0" collapsed="false">
      <c r="A58" s="0" t="s">
        <v>226</v>
      </c>
      <c r="B58" s="1" t="s">
        <v>227</v>
      </c>
      <c r="C58" s="0" t="s">
        <v>228</v>
      </c>
      <c r="D58" s="0" t="s">
        <v>229</v>
      </c>
      <c r="E58" s="2" t="n">
        <v>2.86E-011</v>
      </c>
      <c r="F58" s="2" t="n">
        <v>6.9E-011</v>
      </c>
    </row>
    <row r="59" customFormat="false" ht="16" hidden="false" customHeight="false" outlineLevel="0" collapsed="false">
      <c r="A59" s="0" t="s">
        <v>230</v>
      </c>
      <c r="B59" s="1" t="s">
        <v>231</v>
      </c>
      <c r="C59" s="0" t="s">
        <v>232</v>
      </c>
      <c r="D59" s="0" t="s">
        <v>233</v>
      </c>
      <c r="E59" s="2" t="n">
        <v>2.59E-033</v>
      </c>
      <c r="F59" s="2" t="n">
        <v>1.61E-032</v>
      </c>
    </row>
    <row r="60" customFormat="false" ht="16" hidden="false" customHeight="false" outlineLevel="0" collapsed="false">
      <c r="A60" s="0" t="s">
        <v>234</v>
      </c>
      <c r="B60" s="1" t="s">
        <v>235</v>
      </c>
      <c r="C60" s="0" t="s">
        <v>236</v>
      </c>
      <c r="D60" s="0" t="s">
        <v>237</v>
      </c>
      <c r="E60" s="2" t="n">
        <v>2E-038</v>
      </c>
      <c r="F60" s="2" t="n">
        <v>1.58E-037</v>
      </c>
    </row>
    <row r="61" customFormat="false" ht="16" hidden="false" customHeight="false" outlineLevel="0" collapsed="false">
      <c r="B61" s="1"/>
    </row>
    <row r="62" customFormat="false" ht="16" hidden="false" customHeight="false" outlineLevel="0" collapsed="false">
      <c r="B62" s="1"/>
    </row>
    <row r="63" customFormat="false" ht="16" hidden="false" customHeight="false" outlineLevel="0" collapsed="false">
      <c r="B63" s="1"/>
    </row>
    <row r="64" customFormat="false" ht="16" hidden="false" customHeight="false" outlineLevel="0" collapsed="false">
      <c r="B64" s="1"/>
    </row>
    <row r="65" customFormat="false" ht="16" hidden="false" customHeight="false" outlineLevel="0" collapsed="false">
      <c r="B65" s="1"/>
    </row>
    <row r="66" customFormat="false" ht="16" hidden="false" customHeight="false" outlineLevel="0" collapsed="false">
      <c r="B66" s="1"/>
    </row>
    <row r="67" customFormat="false" ht="16" hidden="false" customHeight="false" outlineLevel="0" collapsed="false">
      <c r="B67" s="1"/>
    </row>
    <row r="68" customFormat="false" ht="16" hidden="false" customHeight="false" outlineLevel="0" collapsed="false">
      <c r="B68" s="1"/>
    </row>
    <row r="69" customFormat="false" ht="16" hidden="false" customHeight="false" outlineLevel="0" collapsed="false">
      <c r="B69" s="1"/>
    </row>
    <row r="70" customFormat="false" ht="16" hidden="false" customHeight="false" outlineLevel="0" collapsed="false">
      <c r="B70" s="1"/>
    </row>
    <row r="71" customFormat="false" ht="16" hidden="false" customHeight="false" outlineLevel="0" collapsed="false">
      <c r="B71" s="1"/>
    </row>
    <row r="72" customFormat="false" ht="16" hidden="false" customHeight="false" outlineLevel="0" collapsed="false">
      <c r="B72" s="1"/>
    </row>
    <row r="73" customFormat="false" ht="16" hidden="false" customHeight="false" outlineLevel="0" collapsed="false">
      <c r="B73" s="1"/>
    </row>
    <row r="74" customFormat="false" ht="16" hidden="false" customHeight="false" outlineLevel="0" collapsed="false">
      <c r="B74" s="1"/>
    </row>
    <row r="75" customFormat="false" ht="16" hidden="false" customHeight="false" outlineLevel="0" collapsed="false">
      <c r="B75" s="1"/>
    </row>
    <row r="76" customFormat="false" ht="16" hidden="false" customHeight="false" outlineLevel="0" collapsed="false">
      <c r="B76" s="1"/>
    </row>
    <row r="77" customFormat="false" ht="16" hidden="false" customHeight="false" outlineLevel="0" collapsed="false">
      <c r="B77" s="1"/>
    </row>
    <row r="78" customFormat="false" ht="16" hidden="false" customHeight="false" outlineLevel="0" collapsed="false">
      <c r="B78" s="1"/>
    </row>
    <row r="79" customFormat="false" ht="16" hidden="false" customHeight="false" outlineLevel="0" collapsed="false">
      <c r="B79" s="1"/>
    </row>
    <row r="80" customFormat="false" ht="16" hidden="false" customHeight="false" outlineLevel="0" collapsed="false">
      <c r="B80" s="1"/>
    </row>
    <row r="81" customFormat="false" ht="16" hidden="false" customHeight="false" outlineLevel="0" collapsed="false">
      <c r="B81" s="1"/>
    </row>
    <row r="82" customFormat="false" ht="16" hidden="false" customHeight="false" outlineLevel="0" collapsed="false">
      <c r="B82" s="1"/>
    </row>
    <row r="83" customFormat="false" ht="16" hidden="false" customHeight="false" outlineLevel="0" collapsed="false">
      <c r="B83" s="1"/>
    </row>
    <row r="84" customFormat="false" ht="16" hidden="false" customHeight="false" outlineLevel="0" collapsed="false">
      <c r="B84" s="1"/>
    </row>
    <row r="85" customFormat="false" ht="16" hidden="false" customHeight="false" outlineLevel="0" collapsed="false">
      <c r="B85" s="1"/>
    </row>
    <row r="86" customFormat="false" ht="16" hidden="false" customHeight="false" outlineLevel="0" collapsed="false">
      <c r="B86" s="1"/>
    </row>
    <row r="87" customFormat="false" ht="16" hidden="false" customHeight="false" outlineLevel="0" collapsed="false">
      <c r="B87" s="1"/>
    </row>
    <row r="88" customFormat="false" ht="16" hidden="false" customHeight="false" outlineLevel="0" collapsed="false">
      <c r="B88" s="1"/>
    </row>
    <row r="89" customFormat="false" ht="16" hidden="false" customHeight="false" outlineLevel="0" collapsed="false">
      <c r="B89" s="1"/>
    </row>
    <row r="90" customFormat="false" ht="16" hidden="false" customHeight="false" outlineLevel="0" collapsed="false">
      <c r="B90" s="1"/>
    </row>
    <row r="91" customFormat="false" ht="16" hidden="false" customHeight="false" outlineLevel="0" collapsed="false">
      <c r="B91" s="1"/>
    </row>
    <row r="92" customFormat="false" ht="16" hidden="false" customHeight="false" outlineLevel="0" collapsed="false">
      <c r="B92" s="1"/>
    </row>
    <row r="93" customFormat="false" ht="16" hidden="false" customHeight="false" outlineLevel="0" collapsed="false">
      <c r="B93" s="1"/>
    </row>
    <row r="94" customFormat="false" ht="16" hidden="false" customHeight="false" outlineLevel="0" collapsed="false">
      <c r="B94" s="1"/>
    </row>
    <row r="95" customFormat="false" ht="16" hidden="false" customHeight="false" outlineLevel="0" collapsed="false">
      <c r="B95" s="1"/>
    </row>
    <row r="96" customFormat="false" ht="16" hidden="false" customHeight="false" outlineLevel="0" collapsed="false">
      <c r="B96" s="1"/>
    </row>
    <row r="97" customFormat="false" ht="16" hidden="false" customHeight="false" outlineLevel="0" collapsed="false">
      <c r="B97" s="1"/>
    </row>
    <row r="98" customFormat="false" ht="16" hidden="false" customHeight="false" outlineLevel="0" collapsed="false">
      <c r="B98" s="1"/>
    </row>
    <row r="99" customFormat="false" ht="16" hidden="false" customHeight="false" outlineLevel="0" collapsed="false">
      <c r="B99" s="1"/>
    </row>
    <row r="100" customFormat="false" ht="16" hidden="false" customHeight="false" outlineLevel="0" collapsed="false">
      <c r="B100" s="1"/>
    </row>
    <row r="101" customFormat="false" ht="16" hidden="false" customHeight="false" outlineLevel="0" collapsed="false">
      <c r="B101" s="1"/>
    </row>
    <row r="102" customFormat="false" ht="16" hidden="false" customHeight="false" outlineLevel="0" collapsed="false">
      <c r="B102" s="1"/>
    </row>
    <row r="103" customFormat="false" ht="16" hidden="false" customHeight="false" outlineLevel="0" collapsed="false">
      <c r="B103" s="1"/>
    </row>
    <row r="104" customFormat="false" ht="16" hidden="false" customHeight="false" outlineLevel="0" collapsed="false">
      <c r="B104" s="1"/>
    </row>
    <row r="105" customFormat="false" ht="16" hidden="false" customHeight="false" outlineLevel="0" collapsed="false">
      <c r="B105" s="1"/>
    </row>
    <row r="106" customFormat="false" ht="16" hidden="false" customHeight="false" outlineLevel="0" collapsed="false">
      <c r="B106" s="1"/>
    </row>
    <row r="107" customFormat="false" ht="16" hidden="false" customHeight="false" outlineLevel="0" collapsed="false">
      <c r="B107" s="1"/>
    </row>
    <row r="108" customFormat="false" ht="16" hidden="false" customHeight="false" outlineLevel="0" collapsed="false">
      <c r="B108" s="1"/>
    </row>
    <row r="109" customFormat="false" ht="16" hidden="false" customHeight="false" outlineLevel="0" collapsed="false">
      <c r="B109" s="1"/>
    </row>
    <row r="110" customFormat="false" ht="16" hidden="false" customHeight="false" outlineLevel="0" collapsed="false">
      <c r="B110" s="1"/>
    </row>
    <row r="111" customFormat="false" ht="16" hidden="false" customHeight="false" outlineLevel="0" collapsed="false">
      <c r="B111" s="1"/>
    </row>
    <row r="112" customFormat="false" ht="16" hidden="false" customHeight="false" outlineLevel="0" collapsed="false">
      <c r="B112" s="1"/>
    </row>
    <row r="113" customFormat="false" ht="16" hidden="false" customHeight="false" outlineLevel="0" collapsed="false">
      <c r="B113" s="1"/>
    </row>
    <row r="114" customFormat="false" ht="16" hidden="false" customHeight="false" outlineLevel="0" collapsed="false">
      <c r="B114" s="1"/>
    </row>
    <row r="115" customFormat="false" ht="16" hidden="false" customHeight="false" outlineLevel="0" collapsed="false">
      <c r="B115" s="1"/>
    </row>
    <row r="116" customFormat="false" ht="16" hidden="false" customHeight="false" outlineLevel="0" collapsed="false">
      <c r="B116" s="1"/>
    </row>
    <row r="117" customFormat="false" ht="16" hidden="false" customHeight="false" outlineLevel="0" collapsed="false">
      <c r="B117" s="1"/>
    </row>
    <row r="118" customFormat="false" ht="16" hidden="false" customHeight="false" outlineLevel="0" collapsed="false">
      <c r="B118" s="1"/>
    </row>
    <row r="119" customFormat="false" ht="16" hidden="false" customHeight="false" outlineLevel="0" collapsed="false">
      <c r="B119" s="1"/>
    </row>
    <row r="120" customFormat="false" ht="16" hidden="false" customHeight="false" outlineLevel="0" collapsed="false">
      <c r="B120" s="1"/>
    </row>
    <row r="121" customFormat="false" ht="16" hidden="false" customHeight="false" outlineLevel="0" collapsed="false">
      <c r="B121" s="1"/>
    </row>
    <row r="122" customFormat="false" ht="16" hidden="false" customHeight="false" outlineLevel="0" collapsed="false">
      <c r="B122" s="1"/>
    </row>
    <row r="123" customFormat="false" ht="16" hidden="false" customHeight="false" outlineLevel="0" collapsed="false">
      <c r="B123" s="1"/>
    </row>
    <row r="124" customFormat="false" ht="16" hidden="false" customHeight="false" outlineLevel="0" collapsed="false">
      <c r="B124" s="1"/>
    </row>
    <row r="125" customFormat="false" ht="16" hidden="false" customHeight="false" outlineLevel="0" collapsed="false">
      <c r="B125" s="1"/>
    </row>
    <row r="126" customFormat="false" ht="16" hidden="false" customHeight="false" outlineLevel="0" collapsed="false">
      <c r="B126" s="1"/>
    </row>
    <row r="127" customFormat="false" ht="16" hidden="false" customHeight="false" outlineLevel="0" collapsed="false">
      <c r="B127" s="1"/>
    </row>
    <row r="128" customFormat="false" ht="16" hidden="false" customHeight="false" outlineLevel="0" collapsed="false">
      <c r="B128" s="1"/>
    </row>
    <row r="129" customFormat="false" ht="16" hidden="false" customHeight="false" outlineLevel="0" collapsed="false">
      <c r="B129" s="1"/>
    </row>
    <row r="130" customFormat="false" ht="16" hidden="false" customHeight="false" outlineLevel="0" collapsed="false">
      <c r="B130" s="1"/>
    </row>
    <row r="131" customFormat="false" ht="16" hidden="false" customHeight="false" outlineLevel="0" collapsed="false">
      <c r="B131" s="1"/>
    </row>
    <row r="132" customFormat="false" ht="16" hidden="false" customHeight="false" outlineLevel="0" collapsed="false">
      <c r="B132" s="1"/>
    </row>
    <row r="133" customFormat="false" ht="16" hidden="false" customHeight="false" outlineLevel="0" collapsed="false">
      <c r="B133" s="1"/>
    </row>
    <row r="134" customFormat="false" ht="16" hidden="false" customHeight="false" outlineLevel="0" collapsed="false">
      <c r="B134" s="1"/>
    </row>
    <row r="135" customFormat="false" ht="16" hidden="false" customHeight="false" outlineLevel="0" collapsed="false">
      <c r="B135" s="1"/>
    </row>
    <row r="136" customFormat="false" ht="16" hidden="false" customHeight="false" outlineLevel="0" collapsed="false">
      <c r="B136" s="1"/>
    </row>
    <row r="137" customFormat="false" ht="16" hidden="false" customHeight="false" outlineLevel="0" collapsed="false">
      <c r="B137" s="1"/>
    </row>
    <row r="138" customFormat="false" ht="16" hidden="false" customHeight="false" outlineLevel="0" collapsed="false">
      <c r="B138" s="1"/>
    </row>
    <row r="139" customFormat="false" ht="16" hidden="false" customHeight="false" outlineLevel="0" collapsed="false">
      <c r="B139" s="1"/>
    </row>
    <row r="140" customFormat="false" ht="16" hidden="false" customHeight="false" outlineLevel="0" collapsed="false">
      <c r="B140" s="1"/>
    </row>
    <row r="141" customFormat="false" ht="16" hidden="false" customHeight="false" outlineLevel="0" collapsed="false">
      <c r="B141" s="1"/>
    </row>
    <row r="142" customFormat="false" ht="16" hidden="false" customHeight="false" outlineLevel="0" collapsed="false">
      <c r="B142" s="1"/>
    </row>
    <row r="143" customFormat="false" ht="16" hidden="false" customHeight="false" outlineLevel="0" collapsed="false">
      <c r="B143" s="1"/>
    </row>
    <row r="144" customFormat="false" ht="16" hidden="false" customHeight="false" outlineLevel="0" collapsed="false">
      <c r="B144" s="1"/>
    </row>
    <row r="145" customFormat="false" ht="16" hidden="false" customHeight="false" outlineLevel="0" collapsed="false">
      <c r="B145" s="1"/>
    </row>
    <row r="146" customFormat="false" ht="16" hidden="false" customHeight="false" outlineLevel="0" collapsed="false">
      <c r="B146" s="1"/>
    </row>
    <row r="147" customFormat="false" ht="16" hidden="false" customHeight="false" outlineLevel="0" collapsed="false">
      <c r="B147" s="1"/>
    </row>
    <row r="148" customFormat="false" ht="16" hidden="false" customHeight="false" outlineLevel="0" collapsed="false">
      <c r="B148" s="1"/>
    </row>
    <row r="149" customFormat="false" ht="16" hidden="false" customHeight="false" outlineLevel="0" collapsed="false">
      <c r="B149" s="1"/>
    </row>
    <row r="150" customFormat="false" ht="16" hidden="false" customHeight="false" outlineLevel="0" collapsed="false">
      <c r="B150" s="1"/>
    </row>
    <row r="151" customFormat="false" ht="16" hidden="false" customHeight="false" outlineLevel="0" collapsed="false">
      <c r="B151" s="1"/>
    </row>
    <row r="152" customFormat="false" ht="16" hidden="false" customHeight="false" outlineLevel="0" collapsed="false">
      <c r="B152" s="1"/>
    </row>
    <row r="153" customFormat="false" ht="16" hidden="false" customHeight="false" outlineLevel="0" collapsed="false">
      <c r="B153" s="1"/>
    </row>
    <row r="154" customFormat="false" ht="16" hidden="false" customHeight="false" outlineLevel="0" collapsed="false">
      <c r="B154" s="1"/>
    </row>
    <row r="155" customFormat="false" ht="16" hidden="false" customHeight="false" outlineLevel="0" collapsed="false">
      <c r="B155" s="1"/>
    </row>
    <row r="156" customFormat="false" ht="16" hidden="false" customHeight="false" outlineLevel="0" collapsed="false">
      <c r="B156" s="1"/>
    </row>
    <row r="157" customFormat="false" ht="16" hidden="false" customHeight="false" outlineLevel="0" collapsed="false">
      <c r="B157" s="1"/>
    </row>
    <row r="158" customFormat="false" ht="16" hidden="false" customHeight="false" outlineLevel="0" collapsed="false">
      <c r="B158" s="1"/>
    </row>
    <row r="159" customFormat="false" ht="16" hidden="false" customHeight="false" outlineLevel="0" collapsed="false">
      <c r="B159" s="1"/>
    </row>
    <row r="160" customFormat="false" ht="16" hidden="false" customHeight="false" outlineLevel="0" collapsed="false">
      <c r="B160" s="1"/>
    </row>
    <row r="161" customFormat="false" ht="16" hidden="false" customHeight="false" outlineLevel="0" collapsed="false">
      <c r="B161" s="1"/>
    </row>
    <row r="162" customFormat="false" ht="16" hidden="false" customHeight="false" outlineLevel="0" collapsed="false">
      <c r="B162" s="1"/>
    </row>
    <row r="163" customFormat="false" ht="16" hidden="false" customHeight="false" outlineLevel="0" collapsed="false">
      <c r="B163" s="1"/>
    </row>
    <row r="164" customFormat="false" ht="16" hidden="false" customHeight="false" outlineLevel="0" collapsed="false">
      <c r="B164" s="1"/>
    </row>
    <row r="165" customFormat="false" ht="16" hidden="false" customHeight="false" outlineLevel="0" collapsed="false">
      <c r="B165" s="1"/>
    </row>
    <row r="166" customFormat="false" ht="16" hidden="false" customHeight="false" outlineLevel="0" collapsed="false">
      <c r="B166" s="1"/>
    </row>
    <row r="167" customFormat="false" ht="16" hidden="false" customHeight="false" outlineLevel="0" collapsed="false">
      <c r="B167" s="1"/>
    </row>
    <row r="168" customFormat="false" ht="16" hidden="false" customHeight="false" outlineLevel="0" collapsed="false">
      <c r="B168" s="1"/>
    </row>
    <row r="169" customFormat="false" ht="16" hidden="false" customHeight="false" outlineLevel="0" collapsed="false">
      <c r="B169" s="1"/>
    </row>
    <row r="170" customFormat="false" ht="16" hidden="false" customHeight="false" outlineLevel="0" collapsed="false">
      <c r="B170" s="1"/>
    </row>
    <row r="171" customFormat="false" ht="16" hidden="false" customHeight="false" outlineLevel="0" collapsed="false">
      <c r="B171" s="1"/>
    </row>
    <row r="172" customFormat="false" ht="16" hidden="false" customHeight="false" outlineLevel="0" collapsed="false">
      <c r="B172" s="1"/>
    </row>
    <row r="173" customFormat="false" ht="16" hidden="false" customHeight="false" outlineLevel="0" collapsed="false">
      <c r="B173" s="1"/>
    </row>
    <row r="174" customFormat="false" ht="16" hidden="false" customHeight="false" outlineLevel="0" collapsed="false">
      <c r="B174" s="1"/>
    </row>
    <row r="175" customFormat="false" ht="16" hidden="false" customHeight="false" outlineLevel="0" collapsed="false">
      <c r="B175" s="1"/>
    </row>
    <row r="176" customFormat="false" ht="16" hidden="false" customHeight="false" outlineLevel="0" collapsed="false">
      <c r="B176" s="1"/>
    </row>
    <row r="177" customFormat="false" ht="16" hidden="false" customHeight="false" outlineLevel="0" collapsed="false">
      <c r="B177" s="1"/>
    </row>
    <row r="178" customFormat="false" ht="16" hidden="false" customHeight="false" outlineLevel="0" collapsed="false">
      <c r="B178" s="1"/>
    </row>
    <row r="179" customFormat="false" ht="16" hidden="false" customHeight="false" outlineLevel="0" collapsed="false">
      <c r="B179" s="1"/>
    </row>
    <row r="180" customFormat="false" ht="16" hidden="false" customHeight="false" outlineLevel="0" collapsed="false">
      <c r="B180" s="1"/>
    </row>
    <row r="181" customFormat="false" ht="16" hidden="false" customHeight="false" outlineLevel="0" collapsed="false">
      <c r="B181" s="1"/>
    </row>
    <row r="182" customFormat="false" ht="16" hidden="false" customHeight="false" outlineLevel="0" collapsed="false">
      <c r="B182" s="1"/>
    </row>
    <row r="183" customFormat="false" ht="16" hidden="false" customHeight="false" outlineLevel="0" collapsed="false">
      <c r="B183" s="1"/>
    </row>
    <row r="184" customFormat="false" ht="16" hidden="false" customHeight="false" outlineLevel="0" collapsed="false">
      <c r="B184" s="1"/>
    </row>
    <row r="185" customFormat="false" ht="16" hidden="false" customHeight="false" outlineLevel="0" collapsed="false">
      <c r="B185" s="1"/>
    </row>
    <row r="186" customFormat="false" ht="16" hidden="false" customHeight="false" outlineLevel="0" collapsed="false">
      <c r="B186" s="1"/>
    </row>
    <row r="187" customFormat="false" ht="16" hidden="false" customHeight="false" outlineLevel="0" collapsed="false">
      <c r="B187" s="1"/>
    </row>
    <row r="188" customFormat="false" ht="16" hidden="false" customHeight="false" outlineLevel="0" collapsed="false">
      <c r="B188" s="1"/>
    </row>
    <row r="189" customFormat="false" ht="16" hidden="false" customHeight="false" outlineLevel="0" collapsed="false">
      <c r="B189" s="1"/>
    </row>
    <row r="190" customFormat="false" ht="16" hidden="false" customHeight="false" outlineLevel="0" collapsed="false">
      <c r="B190" s="1"/>
    </row>
    <row r="191" customFormat="false" ht="16" hidden="false" customHeight="false" outlineLevel="0" collapsed="false">
      <c r="B191" s="1"/>
    </row>
    <row r="192" customFormat="false" ht="16" hidden="false" customHeight="false" outlineLevel="0" collapsed="false">
      <c r="B192" s="1"/>
    </row>
    <row r="193" customFormat="false" ht="16" hidden="false" customHeight="false" outlineLevel="0" collapsed="false">
      <c r="B193" s="1"/>
    </row>
    <row r="194" customFormat="false" ht="16" hidden="false" customHeight="false" outlineLevel="0" collapsed="false">
      <c r="B194" s="1"/>
    </row>
    <row r="195" customFormat="false" ht="16" hidden="false" customHeight="false" outlineLevel="0" collapsed="false">
      <c r="B195" s="1"/>
    </row>
    <row r="196" customFormat="false" ht="16" hidden="false" customHeight="false" outlineLevel="0" collapsed="false">
      <c r="B196" s="1"/>
    </row>
    <row r="197" customFormat="false" ht="16" hidden="false" customHeight="false" outlineLevel="0" collapsed="false">
      <c r="B197" s="1"/>
    </row>
    <row r="198" customFormat="false" ht="16" hidden="false" customHeight="false" outlineLevel="0" collapsed="false">
      <c r="B198" s="1"/>
    </row>
    <row r="199" customFormat="false" ht="16" hidden="false" customHeight="false" outlineLevel="0" collapsed="false">
      <c r="B199" s="1"/>
    </row>
    <row r="200" customFormat="false" ht="16" hidden="false" customHeight="false" outlineLevel="0" collapsed="false">
      <c r="B200" s="1"/>
    </row>
    <row r="201" customFormat="false" ht="16" hidden="false" customHeight="false" outlineLevel="0" collapsed="false">
      <c r="B201" s="1"/>
    </row>
    <row r="202" customFormat="false" ht="16" hidden="false" customHeight="false" outlineLevel="0" collapsed="false">
      <c r="B202" s="1"/>
    </row>
    <row r="203" customFormat="false" ht="16" hidden="false" customHeight="false" outlineLevel="0" collapsed="false">
      <c r="B203" s="1"/>
    </row>
    <row r="204" customFormat="false" ht="16" hidden="false" customHeight="false" outlineLevel="0" collapsed="false">
      <c r="B204" s="1"/>
    </row>
    <row r="205" customFormat="false" ht="16" hidden="false" customHeight="false" outlineLevel="0" collapsed="false">
      <c r="B205" s="1"/>
    </row>
    <row r="206" customFormat="false" ht="16" hidden="false" customHeight="false" outlineLevel="0" collapsed="false">
      <c r="B206" s="1"/>
    </row>
    <row r="207" customFormat="false" ht="16" hidden="false" customHeight="false" outlineLevel="0" collapsed="false">
      <c r="B207" s="1"/>
    </row>
    <row r="208" customFormat="false" ht="16" hidden="false" customHeight="false" outlineLevel="0" collapsed="false">
      <c r="B208" s="1"/>
    </row>
    <row r="209" customFormat="false" ht="16" hidden="false" customHeight="false" outlineLevel="0" collapsed="false">
      <c r="B209" s="1"/>
    </row>
    <row r="210" customFormat="false" ht="16" hidden="false" customHeight="false" outlineLevel="0" collapsed="false">
      <c r="B210" s="1"/>
    </row>
    <row r="211" customFormat="false" ht="16" hidden="false" customHeight="false" outlineLevel="0" collapsed="false">
      <c r="B211" s="1"/>
    </row>
    <row r="212" customFormat="false" ht="16" hidden="false" customHeight="false" outlineLevel="0" collapsed="false">
      <c r="B212" s="1"/>
    </row>
    <row r="213" customFormat="false" ht="16" hidden="false" customHeight="false" outlineLevel="0" collapsed="false">
      <c r="B213" s="1"/>
    </row>
    <row r="214" customFormat="false" ht="16" hidden="false" customHeight="false" outlineLevel="0" collapsed="false">
      <c r="B214" s="1"/>
    </row>
    <row r="215" customFormat="false" ht="16" hidden="false" customHeight="false" outlineLevel="0" collapsed="false">
      <c r="B215" s="1"/>
    </row>
    <row r="216" customFormat="false" ht="16" hidden="false" customHeight="false" outlineLevel="0" collapsed="false">
      <c r="B216" s="1"/>
    </row>
    <row r="217" customFormat="false" ht="16" hidden="false" customHeight="false" outlineLevel="0" collapsed="false">
      <c r="B217" s="1"/>
    </row>
    <row r="218" customFormat="false" ht="16" hidden="false" customHeight="false" outlineLevel="0" collapsed="false">
      <c r="B218" s="1"/>
    </row>
    <row r="219" customFormat="false" ht="16" hidden="false" customHeight="false" outlineLevel="0" collapsed="false">
      <c r="B219" s="1"/>
    </row>
    <row r="220" customFormat="false" ht="16" hidden="false" customHeight="false" outlineLevel="0" collapsed="false">
      <c r="B220" s="1"/>
    </row>
    <row r="221" customFormat="false" ht="16" hidden="false" customHeight="false" outlineLevel="0" collapsed="false">
      <c r="B221" s="1"/>
    </row>
    <row r="222" customFormat="false" ht="16" hidden="false" customHeight="false" outlineLevel="0" collapsed="false">
      <c r="B222" s="1"/>
    </row>
    <row r="223" customFormat="false" ht="16" hidden="false" customHeight="false" outlineLevel="0" collapsed="false">
      <c r="B223" s="1"/>
    </row>
    <row r="224" customFormat="false" ht="16" hidden="false" customHeight="false" outlineLevel="0" collapsed="false">
      <c r="B224" s="1"/>
    </row>
    <row r="225" customFormat="false" ht="16" hidden="false" customHeight="false" outlineLevel="0" collapsed="false">
      <c r="B225" s="1"/>
    </row>
    <row r="226" customFormat="false" ht="16" hidden="false" customHeight="false" outlineLevel="0" collapsed="false">
      <c r="B226" s="1"/>
    </row>
    <row r="227" customFormat="false" ht="16" hidden="false" customHeight="false" outlineLevel="0" collapsed="false">
      <c r="B227" s="1"/>
    </row>
    <row r="228" customFormat="false" ht="16" hidden="false" customHeight="false" outlineLevel="0" collapsed="false">
      <c r="B228" s="1"/>
    </row>
    <row r="229" customFormat="false" ht="16" hidden="false" customHeight="false" outlineLevel="0" collapsed="false">
      <c r="B229" s="1"/>
    </row>
    <row r="230" customFormat="false" ht="16" hidden="false" customHeight="false" outlineLevel="0" collapsed="false">
      <c r="B230" s="1"/>
    </row>
    <row r="231" customFormat="false" ht="16" hidden="false" customHeight="false" outlineLevel="0" collapsed="false">
      <c r="B231" s="1"/>
    </row>
    <row r="232" customFormat="false" ht="16" hidden="false" customHeight="false" outlineLevel="0" collapsed="false">
      <c r="B232" s="1"/>
    </row>
    <row r="233" customFormat="false" ht="16" hidden="false" customHeight="false" outlineLevel="0" collapsed="false">
      <c r="B233" s="1"/>
    </row>
    <row r="234" customFormat="false" ht="16" hidden="false" customHeight="false" outlineLevel="0" collapsed="false">
      <c r="B234" s="1"/>
    </row>
    <row r="235" customFormat="false" ht="16" hidden="false" customHeight="false" outlineLevel="0" collapsed="false">
      <c r="B235" s="1"/>
    </row>
    <row r="236" customFormat="false" ht="16" hidden="false" customHeight="false" outlineLevel="0" collapsed="false">
      <c r="B236" s="1"/>
    </row>
    <row r="237" customFormat="false" ht="16" hidden="false" customHeight="false" outlineLevel="0" collapsed="false">
      <c r="B237" s="1"/>
    </row>
    <row r="238" customFormat="false" ht="16" hidden="false" customHeight="false" outlineLevel="0" collapsed="false">
      <c r="B238" s="1"/>
    </row>
    <row r="239" customFormat="false" ht="16" hidden="false" customHeight="false" outlineLevel="0" collapsed="false">
      <c r="B239" s="1"/>
    </row>
    <row r="240" customFormat="false" ht="16" hidden="false" customHeight="false" outlineLevel="0" collapsed="false">
      <c r="B240" s="1"/>
    </row>
    <row r="241" customFormat="false" ht="16" hidden="false" customHeight="false" outlineLevel="0" collapsed="false">
      <c r="B241" s="1"/>
    </row>
    <row r="242" customFormat="false" ht="16" hidden="false" customHeight="false" outlineLevel="0" collapsed="false">
      <c r="B242" s="1"/>
    </row>
    <row r="243" customFormat="false" ht="16" hidden="false" customHeight="false" outlineLevel="0" collapsed="false">
      <c r="B243" s="1"/>
    </row>
    <row r="244" customFormat="false" ht="16" hidden="false" customHeight="false" outlineLevel="0" collapsed="false">
      <c r="B244" s="1"/>
    </row>
    <row r="245" customFormat="false" ht="16" hidden="false" customHeight="false" outlineLevel="0" collapsed="false">
      <c r="B245" s="1"/>
    </row>
    <row r="246" customFormat="false" ht="16" hidden="false" customHeight="false" outlineLevel="0" collapsed="false">
      <c r="B246" s="1"/>
    </row>
    <row r="247" customFormat="false" ht="16" hidden="false" customHeight="false" outlineLevel="0" collapsed="false">
      <c r="B247" s="1"/>
    </row>
    <row r="248" customFormat="false" ht="16" hidden="false" customHeight="false" outlineLevel="0" collapsed="false">
      <c r="B248" s="1"/>
    </row>
    <row r="249" customFormat="false" ht="16" hidden="false" customHeight="false" outlineLevel="0" collapsed="false">
      <c r="B249" s="1"/>
    </row>
    <row r="250" customFormat="false" ht="16" hidden="false" customHeight="false" outlineLevel="0" collapsed="false">
      <c r="B250" s="1"/>
    </row>
    <row r="251" customFormat="false" ht="16" hidden="false" customHeight="false" outlineLevel="0" collapsed="false">
      <c r="B251" s="1"/>
    </row>
    <row r="252" customFormat="false" ht="16" hidden="false" customHeight="false" outlineLevel="0" collapsed="false">
      <c r="B252" s="1"/>
    </row>
    <row r="253" customFormat="false" ht="16" hidden="false" customHeight="false" outlineLevel="0" collapsed="false">
      <c r="B253" s="1"/>
    </row>
    <row r="254" customFormat="false" ht="16" hidden="false" customHeight="false" outlineLevel="0" collapsed="false">
      <c r="B254" s="1"/>
    </row>
    <row r="255" customFormat="false" ht="16" hidden="false" customHeight="false" outlineLevel="0" collapsed="false">
      <c r="B255" s="1"/>
    </row>
    <row r="256" customFormat="false" ht="16" hidden="false" customHeight="false" outlineLevel="0" collapsed="false">
      <c r="B256" s="1"/>
    </row>
    <row r="257" customFormat="false" ht="16" hidden="false" customHeight="false" outlineLevel="0" collapsed="false">
      <c r="B257" s="1"/>
    </row>
    <row r="258" customFormat="false" ht="16" hidden="false" customHeight="false" outlineLevel="0" collapsed="false">
      <c r="B258" s="1"/>
    </row>
    <row r="259" customFormat="false" ht="16" hidden="false" customHeight="false" outlineLevel="0" collapsed="false">
      <c r="B259" s="1"/>
    </row>
    <row r="260" customFormat="false" ht="16" hidden="false" customHeight="false" outlineLevel="0" collapsed="false">
      <c r="B260" s="1"/>
    </row>
    <row r="261" customFormat="false" ht="16" hidden="false" customHeight="false" outlineLevel="0" collapsed="false">
      <c r="B261" s="1"/>
    </row>
    <row r="262" customFormat="false" ht="16" hidden="false" customHeight="false" outlineLevel="0" collapsed="false">
      <c r="B262" s="1"/>
    </row>
    <row r="263" customFormat="false" ht="16" hidden="false" customHeight="false" outlineLevel="0" collapsed="false">
      <c r="B263" s="1"/>
    </row>
    <row r="264" customFormat="false" ht="16" hidden="false" customHeight="false" outlineLevel="0" collapsed="false">
      <c r="B264" s="1"/>
    </row>
    <row r="265" customFormat="false" ht="16" hidden="false" customHeight="false" outlineLevel="0" collapsed="false">
      <c r="B265" s="1"/>
    </row>
    <row r="266" customFormat="false" ht="16" hidden="false" customHeight="false" outlineLevel="0" collapsed="false">
      <c r="B266" s="1"/>
    </row>
    <row r="267" customFormat="false" ht="16" hidden="false" customHeight="false" outlineLevel="0" collapsed="false">
      <c r="B267" s="1"/>
    </row>
    <row r="268" customFormat="false" ht="16" hidden="false" customHeight="false" outlineLevel="0" collapsed="false">
      <c r="B268" s="1"/>
    </row>
    <row r="269" customFormat="false" ht="16" hidden="false" customHeight="false" outlineLevel="0" collapsed="false">
      <c r="B269" s="1"/>
    </row>
    <row r="270" customFormat="false" ht="16" hidden="false" customHeight="false" outlineLevel="0" collapsed="false">
      <c r="B270" s="1"/>
    </row>
    <row r="271" customFormat="false" ht="16" hidden="false" customHeight="false" outlineLevel="0" collapsed="false">
      <c r="B271" s="1"/>
    </row>
    <row r="272" customFormat="false" ht="16" hidden="false" customHeight="false" outlineLevel="0" collapsed="false">
      <c r="B272" s="1"/>
    </row>
    <row r="273" customFormat="false" ht="16" hidden="false" customHeight="false" outlineLevel="0" collapsed="false">
      <c r="B273" s="1"/>
    </row>
    <row r="274" customFormat="false" ht="16" hidden="false" customHeight="false" outlineLevel="0" collapsed="false">
      <c r="B274" s="1"/>
    </row>
    <row r="275" customFormat="false" ht="16" hidden="false" customHeight="false" outlineLevel="0" collapsed="false">
      <c r="B275" s="1"/>
    </row>
    <row r="276" customFormat="false" ht="16" hidden="false" customHeight="false" outlineLevel="0" collapsed="false">
      <c r="B276" s="1"/>
    </row>
    <row r="277" customFormat="false" ht="16" hidden="false" customHeight="false" outlineLevel="0" collapsed="false">
      <c r="B277" s="1"/>
    </row>
    <row r="278" customFormat="false" ht="16" hidden="false" customHeight="false" outlineLevel="0" collapsed="false">
      <c r="B278" s="1"/>
    </row>
    <row r="279" customFormat="false" ht="16" hidden="false" customHeight="false" outlineLevel="0" collapsed="false">
      <c r="B279" s="1"/>
    </row>
    <row r="280" customFormat="false" ht="16" hidden="false" customHeight="false" outlineLevel="0" collapsed="false">
      <c r="B280" s="1"/>
    </row>
    <row r="281" customFormat="false" ht="16" hidden="false" customHeight="false" outlineLevel="0" collapsed="false">
      <c r="B281" s="1"/>
    </row>
    <row r="282" customFormat="false" ht="16" hidden="false" customHeight="false" outlineLevel="0" collapsed="false">
      <c r="B282" s="1"/>
    </row>
    <row r="283" customFormat="false" ht="16" hidden="false" customHeight="false" outlineLevel="0" collapsed="false">
      <c r="B283" s="1"/>
    </row>
    <row r="284" customFormat="false" ht="16" hidden="false" customHeight="false" outlineLevel="0" collapsed="false">
      <c r="B284" s="1"/>
    </row>
    <row r="285" customFormat="false" ht="16" hidden="false" customHeight="false" outlineLevel="0" collapsed="false">
      <c r="B285" s="1"/>
    </row>
    <row r="286" customFormat="false" ht="16" hidden="false" customHeight="false" outlineLevel="0" collapsed="false">
      <c r="B286" s="1"/>
    </row>
    <row r="287" customFormat="false" ht="16" hidden="false" customHeight="false" outlineLevel="0" collapsed="false">
      <c r="B287" s="1"/>
    </row>
    <row r="288" customFormat="false" ht="16" hidden="false" customHeight="false" outlineLevel="0" collapsed="false">
      <c r="B288" s="1"/>
    </row>
    <row r="289" customFormat="false" ht="16" hidden="false" customHeight="false" outlineLevel="0" collapsed="false">
      <c r="B289" s="1"/>
    </row>
    <row r="290" customFormat="false" ht="16" hidden="false" customHeight="false" outlineLevel="0" collapsed="false">
      <c r="B290" s="1"/>
    </row>
    <row r="291" customFormat="false" ht="16" hidden="false" customHeight="false" outlineLevel="0" collapsed="false">
      <c r="B291" s="1"/>
    </row>
    <row r="292" customFormat="false" ht="16" hidden="false" customHeight="false" outlineLevel="0" collapsed="false">
      <c r="B292" s="1"/>
    </row>
    <row r="293" customFormat="false" ht="16" hidden="false" customHeight="false" outlineLevel="0" collapsed="false">
      <c r="B293" s="1"/>
    </row>
    <row r="294" customFormat="false" ht="16" hidden="false" customHeight="false" outlineLevel="0" collapsed="false">
      <c r="B294" s="1"/>
    </row>
    <row r="295" customFormat="false" ht="16" hidden="false" customHeight="false" outlineLevel="0" collapsed="false">
      <c r="B295" s="1"/>
    </row>
    <row r="296" customFormat="false" ht="16" hidden="false" customHeight="false" outlineLevel="0" collapsed="false">
      <c r="B296" s="1"/>
    </row>
    <row r="297" customFormat="false" ht="16" hidden="false" customHeight="false" outlineLevel="0" collapsed="false">
      <c r="B297" s="1"/>
    </row>
    <row r="298" customFormat="false" ht="16" hidden="false" customHeight="false" outlineLevel="0" collapsed="false">
      <c r="B298" s="1"/>
    </row>
    <row r="299" customFormat="false" ht="16" hidden="false" customHeight="false" outlineLevel="0" collapsed="false">
      <c r="B299" s="1"/>
    </row>
    <row r="300" customFormat="false" ht="16" hidden="false" customHeight="false" outlineLevel="0" collapsed="false">
      <c r="B300" s="1"/>
    </row>
    <row r="301" customFormat="false" ht="16" hidden="false" customHeight="false" outlineLevel="0" collapsed="false">
      <c r="B301" s="1"/>
    </row>
    <row r="302" customFormat="false" ht="16" hidden="false" customHeight="false" outlineLevel="0" collapsed="false">
      <c r="B302" s="1"/>
    </row>
    <row r="303" customFormat="false" ht="16" hidden="false" customHeight="false" outlineLevel="0" collapsed="false">
      <c r="B303" s="1"/>
    </row>
    <row r="304" customFormat="false" ht="16" hidden="false" customHeight="false" outlineLevel="0" collapsed="false">
      <c r="B304" s="1"/>
    </row>
    <row r="305" customFormat="false" ht="16" hidden="false" customHeight="false" outlineLevel="0" collapsed="false">
      <c r="B305" s="1"/>
    </row>
    <row r="306" customFormat="false" ht="16" hidden="false" customHeight="false" outlineLevel="0" collapsed="false">
      <c r="B306" s="1"/>
    </row>
    <row r="307" customFormat="false" ht="16" hidden="false" customHeight="false" outlineLevel="0" collapsed="false">
      <c r="B307" s="1"/>
    </row>
    <row r="308" customFormat="false" ht="16" hidden="false" customHeight="false" outlineLevel="0" collapsed="false">
      <c r="B308" s="1"/>
    </row>
    <row r="309" customFormat="false" ht="16" hidden="false" customHeight="false" outlineLevel="0" collapsed="false">
      <c r="B309" s="1"/>
    </row>
    <row r="310" customFormat="false" ht="16" hidden="false" customHeight="false" outlineLevel="0" collapsed="false">
      <c r="B310" s="1"/>
    </row>
    <row r="311" customFormat="false" ht="16" hidden="false" customHeight="false" outlineLevel="0" collapsed="false">
      <c r="B311" s="1"/>
    </row>
    <row r="312" customFormat="false" ht="16" hidden="false" customHeight="false" outlineLevel="0" collapsed="false">
      <c r="B312" s="1"/>
    </row>
    <row r="313" customFormat="false" ht="16" hidden="false" customHeight="false" outlineLevel="0" collapsed="false">
      <c r="B313" s="1"/>
    </row>
    <row r="314" customFormat="false" ht="16" hidden="false" customHeight="false" outlineLevel="0" collapsed="false">
      <c r="B314" s="1"/>
    </row>
    <row r="315" customFormat="false" ht="16" hidden="false" customHeight="false" outlineLevel="0" collapsed="false">
      <c r="B315" s="1"/>
    </row>
    <row r="316" customFormat="false" ht="16" hidden="false" customHeight="false" outlineLevel="0" collapsed="false">
      <c r="B316" s="1"/>
    </row>
    <row r="317" customFormat="false" ht="16" hidden="false" customHeight="false" outlineLevel="0" collapsed="false">
      <c r="B317" s="1"/>
    </row>
    <row r="318" customFormat="false" ht="16" hidden="false" customHeight="false" outlineLevel="0" collapsed="false">
      <c r="B318" s="1"/>
    </row>
    <row r="319" customFormat="false" ht="16" hidden="false" customHeight="false" outlineLevel="0" collapsed="false">
      <c r="B319" s="1"/>
    </row>
    <row r="320" customFormat="false" ht="16" hidden="false" customHeight="false" outlineLevel="0" collapsed="false">
      <c r="B320" s="1"/>
    </row>
    <row r="321" customFormat="false" ht="16" hidden="false" customHeight="false" outlineLevel="0" collapsed="false">
      <c r="B321" s="1"/>
    </row>
    <row r="322" customFormat="false" ht="16" hidden="false" customHeight="false" outlineLevel="0" collapsed="false">
      <c r="B322" s="1"/>
    </row>
    <row r="323" customFormat="false" ht="16" hidden="false" customHeight="false" outlineLevel="0" collapsed="false">
      <c r="B323" s="1"/>
    </row>
    <row r="324" customFormat="false" ht="16" hidden="false" customHeight="false" outlineLevel="0" collapsed="false">
      <c r="B324" s="1"/>
    </row>
    <row r="325" customFormat="false" ht="16" hidden="false" customHeight="false" outlineLevel="0" collapsed="false">
      <c r="B325" s="1"/>
    </row>
    <row r="326" customFormat="false" ht="16" hidden="false" customHeight="false" outlineLevel="0" collapsed="false">
      <c r="B326" s="1"/>
    </row>
    <row r="327" customFormat="false" ht="16" hidden="false" customHeight="false" outlineLevel="0" collapsed="false">
      <c r="B327" s="1"/>
    </row>
    <row r="328" customFormat="false" ht="16" hidden="false" customHeight="false" outlineLevel="0" collapsed="false">
      <c r="B328" s="1"/>
    </row>
    <row r="329" customFormat="false" ht="16" hidden="false" customHeight="false" outlineLevel="0" collapsed="false">
      <c r="B329" s="1"/>
    </row>
    <row r="330" customFormat="false" ht="16" hidden="false" customHeight="false" outlineLevel="0" collapsed="false">
      <c r="B330" s="1"/>
    </row>
    <row r="331" customFormat="false" ht="16" hidden="false" customHeight="false" outlineLevel="0" collapsed="false">
      <c r="B331" s="1"/>
    </row>
    <row r="332" customFormat="false" ht="16" hidden="false" customHeight="false" outlineLevel="0" collapsed="false">
      <c r="B332" s="1"/>
    </row>
    <row r="333" customFormat="false" ht="16" hidden="false" customHeight="false" outlineLevel="0" collapsed="false">
      <c r="B333" s="1"/>
    </row>
    <row r="334" customFormat="false" ht="16" hidden="false" customHeight="false" outlineLevel="0" collapsed="false">
      <c r="B334" s="1"/>
    </row>
    <row r="335" customFormat="false" ht="16" hidden="false" customHeight="false" outlineLevel="0" collapsed="false">
      <c r="B335" s="1"/>
    </row>
    <row r="336" customFormat="false" ht="16" hidden="false" customHeight="false" outlineLevel="0" collapsed="false">
      <c r="B336" s="1"/>
    </row>
    <row r="337" customFormat="false" ht="16" hidden="false" customHeight="false" outlineLevel="0" collapsed="false">
      <c r="B337" s="1"/>
    </row>
    <row r="338" customFormat="false" ht="16" hidden="false" customHeight="false" outlineLevel="0" collapsed="false">
      <c r="B338" s="1"/>
    </row>
    <row r="339" customFormat="false" ht="16" hidden="false" customHeight="false" outlineLevel="0" collapsed="false">
      <c r="B339" s="1"/>
    </row>
    <row r="340" customFormat="false" ht="16" hidden="false" customHeight="false" outlineLevel="0" collapsed="false">
      <c r="B340" s="1"/>
    </row>
    <row r="341" customFormat="false" ht="16" hidden="false" customHeight="false" outlineLevel="0" collapsed="false">
      <c r="B341" s="1"/>
    </row>
    <row r="342" customFormat="false" ht="16" hidden="false" customHeight="false" outlineLevel="0" collapsed="false">
      <c r="B342" s="1"/>
    </row>
    <row r="343" customFormat="false" ht="16" hidden="false" customHeight="false" outlineLevel="0" collapsed="false">
      <c r="B343" s="1"/>
    </row>
    <row r="344" customFormat="false" ht="16" hidden="false" customHeight="false" outlineLevel="0" collapsed="false">
      <c r="B344" s="1"/>
    </row>
    <row r="345" customFormat="false" ht="16" hidden="false" customHeight="false" outlineLevel="0" collapsed="false">
      <c r="B345" s="1"/>
    </row>
    <row r="346" customFormat="false" ht="16" hidden="false" customHeight="false" outlineLevel="0" collapsed="false">
      <c r="B346" s="1"/>
    </row>
    <row r="347" customFormat="false" ht="16" hidden="false" customHeight="false" outlineLevel="0" collapsed="false">
      <c r="B347" s="1"/>
    </row>
    <row r="348" customFormat="false" ht="16" hidden="false" customHeight="false" outlineLevel="0" collapsed="false">
      <c r="B348" s="1"/>
    </row>
    <row r="349" customFormat="false" ht="16" hidden="false" customHeight="false" outlineLevel="0" collapsed="false">
      <c r="B349" s="1"/>
    </row>
    <row r="350" customFormat="false" ht="16" hidden="false" customHeight="false" outlineLevel="0" collapsed="false">
      <c r="B350" s="1"/>
    </row>
    <row r="351" customFormat="false" ht="16" hidden="false" customHeight="false" outlineLevel="0" collapsed="false">
      <c r="B351" s="1"/>
    </row>
    <row r="352" customFormat="false" ht="16" hidden="false" customHeight="false" outlineLevel="0" collapsed="false">
      <c r="B352" s="1"/>
    </row>
    <row r="353" customFormat="false" ht="16" hidden="false" customHeight="false" outlineLevel="0" collapsed="false">
      <c r="B353" s="1"/>
    </row>
    <row r="354" customFormat="false" ht="16" hidden="false" customHeight="false" outlineLevel="0" collapsed="false">
      <c r="B354" s="1"/>
    </row>
    <row r="355" customFormat="false" ht="16" hidden="false" customHeight="false" outlineLevel="0" collapsed="false">
      <c r="B355" s="1"/>
    </row>
    <row r="356" customFormat="false" ht="16" hidden="false" customHeight="false" outlineLevel="0" collapsed="false">
      <c r="B356" s="1"/>
    </row>
    <row r="357" customFormat="false" ht="16" hidden="false" customHeight="false" outlineLevel="0" collapsed="false">
      <c r="B357" s="1"/>
    </row>
    <row r="358" customFormat="false" ht="16" hidden="false" customHeight="false" outlineLevel="0" collapsed="false">
      <c r="B358" s="1"/>
    </row>
    <row r="359" customFormat="false" ht="16" hidden="false" customHeight="false" outlineLevel="0" collapsed="false">
      <c r="B359" s="1"/>
    </row>
    <row r="360" customFormat="false" ht="16" hidden="false" customHeight="false" outlineLevel="0" collapsed="false">
      <c r="B360" s="1"/>
    </row>
    <row r="361" customFormat="false" ht="16" hidden="false" customHeight="false" outlineLevel="0" collapsed="false">
      <c r="B361" s="1"/>
    </row>
    <row r="362" customFormat="false" ht="16" hidden="false" customHeight="false" outlineLevel="0" collapsed="false">
      <c r="B362" s="1"/>
    </row>
    <row r="363" customFormat="false" ht="16" hidden="false" customHeight="false" outlineLevel="0" collapsed="false">
      <c r="B363" s="1"/>
    </row>
    <row r="364" customFormat="false" ht="16" hidden="false" customHeight="false" outlineLevel="0" collapsed="false">
      <c r="B364" s="1"/>
    </row>
    <row r="365" customFormat="false" ht="16" hidden="false" customHeight="false" outlineLevel="0" collapsed="false">
      <c r="B365" s="1"/>
    </row>
    <row r="366" customFormat="false" ht="16" hidden="false" customHeight="false" outlineLevel="0" collapsed="false">
      <c r="B366" s="1"/>
    </row>
    <row r="367" customFormat="false" ht="16" hidden="false" customHeight="false" outlineLevel="0" collapsed="false">
      <c r="B367" s="1"/>
    </row>
    <row r="368" customFormat="false" ht="16" hidden="false" customHeight="false" outlineLevel="0" collapsed="false">
      <c r="B368" s="1"/>
    </row>
    <row r="369" customFormat="false" ht="16" hidden="false" customHeight="false" outlineLevel="0" collapsed="false">
      <c r="B369" s="1"/>
    </row>
    <row r="370" customFormat="false" ht="16" hidden="false" customHeight="false" outlineLevel="0" collapsed="false">
      <c r="B370" s="1"/>
    </row>
    <row r="371" customFormat="false" ht="16" hidden="false" customHeight="false" outlineLevel="0" collapsed="false">
      <c r="B371" s="1"/>
    </row>
    <row r="372" customFormat="false" ht="16" hidden="false" customHeight="false" outlineLevel="0" collapsed="false">
      <c r="B372" s="1"/>
    </row>
    <row r="373" customFormat="false" ht="16" hidden="false" customHeight="false" outlineLevel="0" collapsed="false">
      <c r="B373" s="1"/>
    </row>
    <row r="374" customFormat="false" ht="16" hidden="false" customHeight="false" outlineLevel="0" collapsed="false">
      <c r="B374" s="1"/>
    </row>
    <row r="375" customFormat="false" ht="16" hidden="false" customHeight="false" outlineLevel="0" collapsed="false">
      <c r="B375" s="1"/>
    </row>
    <row r="376" customFormat="false" ht="16" hidden="false" customHeight="false" outlineLevel="0" collapsed="false">
      <c r="B376" s="1"/>
    </row>
    <row r="377" customFormat="false" ht="16" hidden="false" customHeight="false" outlineLevel="0" collapsed="false">
      <c r="B377" s="1"/>
    </row>
    <row r="378" customFormat="false" ht="16" hidden="false" customHeight="false" outlineLevel="0" collapsed="false">
      <c r="B378" s="1"/>
    </row>
    <row r="379" customFormat="false" ht="16" hidden="false" customHeight="false" outlineLevel="0" collapsed="false">
      <c r="B379" s="1"/>
    </row>
    <row r="380" customFormat="false" ht="16" hidden="false" customHeight="false" outlineLevel="0" collapsed="false">
      <c r="B380" s="1"/>
    </row>
    <row r="381" customFormat="false" ht="16" hidden="false" customHeight="false" outlineLevel="0" collapsed="false">
      <c r="B381" s="1"/>
    </row>
    <row r="382" customFormat="false" ht="16" hidden="false" customHeight="false" outlineLevel="0" collapsed="false">
      <c r="B382" s="1"/>
    </row>
    <row r="383" customFormat="false" ht="16" hidden="false" customHeight="false" outlineLevel="0" collapsed="false">
      <c r="B383" s="1"/>
    </row>
    <row r="384" customFormat="false" ht="16" hidden="false" customHeight="false" outlineLevel="0" collapsed="false">
      <c r="B384" s="1"/>
    </row>
    <row r="385" customFormat="false" ht="16" hidden="false" customHeight="false" outlineLevel="0" collapsed="false">
      <c r="B385" s="1"/>
    </row>
    <row r="386" customFormat="false" ht="16" hidden="false" customHeight="false" outlineLevel="0" collapsed="false">
      <c r="B386" s="1"/>
    </row>
    <row r="387" customFormat="false" ht="16" hidden="false" customHeight="false" outlineLevel="0" collapsed="false">
      <c r="B387" s="1"/>
    </row>
    <row r="388" customFormat="false" ht="16" hidden="false" customHeight="false" outlineLevel="0" collapsed="false">
      <c r="B388" s="1"/>
    </row>
    <row r="389" customFormat="false" ht="16" hidden="false" customHeight="false" outlineLevel="0" collapsed="false">
      <c r="B389" s="1"/>
    </row>
    <row r="390" customFormat="false" ht="16" hidden="false" customHeight="false" outlineLevel="0" collapsed="false">
      <c r="B390" s="1"/>
    </row>
    <row r="391" customFormat="false" ht="16" hidden="false" customHeight="false" outlineLevel="0" collapsed="false">
      <c r="B391" s="1"/>
    </row>
    <row r="392" customFormat="false" ht="16" hidden="false" customHeight="false" outlineLevel="0" collapsed="false">
      <c r="B392" s="1"/>
    </row>
    <row r="393" customFormat="false" ht="16" hidden="false" customHeight="false" outlineLevel="0" collapsed="false">
      <c r="B393" s="1"/>
    </row>
    <row r="394" customFormat="false" ht="16" hidden="false" customHeight="false" outlineLevel="0" collapsed="false">
      <c r="B394" s="1"/>
    </row>
    <row r="395" customFormat="false" ht="16" hidden="false" customHeight="false" outlineLevel="0" collapsed="false">
      <c r="B395" s="1"/>
    </row>
    <row r="396" customFormat="false" ht="16" hidden="false" customHeight="false" outlineLevel="0" collapsed="false">
      <c r="B396" s="1"/>
    </row>
    <row r="397" customFormat="false" ht="16" hidden="false" customHeight="false" outlineLevel="0" collapsed="false">
      <c r="B397" s="1"/>
    </row>
    <row r="398" customFormat="false" ht="16" hidden="false" customHeight="false" outlineLevel="0" collapsed="false">
      <c r="B398" s="1"/>
    </row>
    <row r="399" customFormat="false" ht="16" hidden="false" customHeight="false" outlineLevel="0" collapsed="false">
      <c r="B399" s="1"/>
    </row>
    <row r="400" customFormat="false" ht="16" hidden="false" customHeight="false" outlineLevel="0" collapsed="false">
      <c r="B400" s="1"/>
    </row>
    <row r="401" customFormat="false" ht="16" hidden="false" customHeight="false" outlineLevel="0" collapsed="false">
      <c r="B401" s="1"/>
    </row>
    <row r="402" customFormat="false" ht="16" hidden="false" customHeight="false" outlineLevel="0" collapsed="false">
      <c r="B402" s="1"/>
    </row>
    <row r="403" customFormat="false" ht="16" hidden="false" customHeight="false" outlineLevel="0" collapsed="false">
      <c r="B403" s="1"/>
    </row>
    <row r="404" customFormat="false" ht="16" hidden="false" customHeight="false" outlineLevel="0" collapsed="false">
      <c r="B404" s="1"/>
    </row>
    <row r="405" customFormat="false" ht="16" hidden="false" customHeight="false" outlineLevel="0" collapsed="false">
      <c r="B405" s="1"/>
    </row>
    <row r="406" customFormat="false" ht="16" hidden="false" customHeight="false" outlineLevel="0" collapsed="false">
      <c r="B406" s="1"/>
    </row>
    <row r="407" customFormat="false" ht="16" hidden="false" customHeight="false" outlineLevel="0" collapsed="false">
      <c r="B407" s="1"/>
    </row>
    <row r="408" customFormat="false" ht="16" hidden="false" customHeight="false" outlineLevel="0" collapsed="false">
      <c r="B408" s="1"/>
    </row>
    <row r="409" customFormat="false" ht="16" hidden="false" customHeight="false" outlineLevel="0" collapsed="false">
      <c r="B409" s="1"/>
    </row>
    <row r="410" customFormat="false" ht="16" hidden="false" customHeight="false" outlineLevel="0" collapsed="false">
      <c r="B410" s="1"/>
    </row>
    <row r="411" customFormat="false" ht="16" hidden="false" customHeight="false" outlineLevel="0" collapsed="false">
      <c r="B411" s="1"/>
    </row>
    <row r="412" customFormat="false" ht="16" hidden="false" customHeight="false" outlineLevel="0" collapsed="false">
      <c r="B412" s="1"/>
    </row>
    <row r="413" customFormat="false" ht="16" hidden="false" customHeight="false" outlineLevel="0" collapsed="false">
      <c r="B413" s="1"/>
    </row>
    <row r="414" customFormat="false" ht="16" hidden="false" customHeight="false" outlineLevel="0" collapsed="false">
      <c r="B414" s="1"/>
    </row>
    <row r="415" customFormat="false" ht="16" hidden="false" customHeight="false" outlineLevel="0" collapsed="false">
      <c r="B415" s="1"/>
    </row>
    <row r="416" customFormat="false" ht="16" hidden="false" customHeight="false" outlineLevel="0" collapsed="false">
      <c r="B416" s="1"/>
    </row>
    <row r="417" customFormat="false" ht="16" hidden="false" customHeight="false" outlineLevel="0" collapsed="false">
      <c r="B417" s="1"/>
    </row>
    <row r="418" customFormat="false" ht="16" hidden="false" customHeight="false" outlineLevel="0" collapsed="false">
      <c r="B418" s="1"/>
    </row>
    <row r="419" customFormat="false" ht="16" hidden="false" customHeight="false" outlineLevel="0" collapsed="false">
      <c r="B419" s="1"/>
    </row>
    <row r="420" customFormat="false" ht="16" hidden="false" customHeight="false" outlineLevel="0" collapsed="false">
      <c r="B420" s="1"/>
    </row>
    <row r="421" customFormat="false" ht="16" hidden="false" customHeight="false" outlineLevel="0" collapsed="false">
      <c r="B421" s="1"/>
    </row>
    <row r="422" customFormat="false" ht="16" hidden="false" customHeight="false" outlineLevel="0" collapsed="false">
      <c r="B422" s="1"/>
    </row>
    <row r="423" customFormat="false" ht="16" hidden="false" customHeight="false" outlineLevel="0" collapsed="false">
      <c r="B423" s="1"/>
    </row>
    <row r="424" customFormat="false" ht="16" hidden="false" customHeight="false" outlineLevel="0" collapsed="false">
      <c r="B424" s="1"/>
    </row>
    <row r="425" customFormat="false" ht="16" hidden="false" customHeight="false" outlineLevel="0" collapsed="false">
      <c r="B425" s="1"/>
    </row>
    <row r="426" customFormat="false" ht="16" hidden="false" customHeight="false" outlineLevel="0" collapsed="false">
      <c r="B426" s="1"/>
    </row>
    <row r="427" customFormat="false" ht="16" hidden="false" customHeight="false" outlineLevel="0" collapsed="false">
      <c r="B427" s="1"/>
    </row>
    <row r="428" customFormat="false" ht="16" hidden="false" customHeight="false" outlineLevel="0" collapsed="false">
      <c r="B428" s="1"/>
    </row>
    <row r="429" customFormat="false" ht="16" hidden="false" customHeight="false" outlineLevel="0" collapsed="false">
      <c r="B429" s="1"/>
    </row>
    <row r="430" customFormat="false" ht="16" hidden="false" customHeight="false" outlineLevel="0" collapsed="false">
      <c r="B430" s="1"/>
    </row>
    <row r="431" customFormat="false" ht="16" hidden="false" customHeight="false" outlineLevel="0" collapsed="false">
      <c r="B431" s="1"/>
    </row>
    <row r="432" customFormat="false" ht="16" hidden="false" customHeight="false" outlineLevel="0" collapsed="false">
      <c r="B432" s="1"/>
    </row>
    <row r="433" customFormat="false" ht="16" hidden="false" customHeight="false" outlineLevel="0" collapsed="false">
      <c r="B433" s="1"/>
    </row>
    <row r="434" customFormat="false" ht="16" hidden="false" customHeight="false" outlineLevel="0" collapsed="false">
      <c r="B434" s="1"/>
    </row>
    <row r="435" customFormat="false" ht="16" hidden="false" customHeight="false" outlineLevel="0" collapsed="false">
      <c r="B435" s="1"/>
    </row>
    <row r="436" customFormat="false" ht="16" hidden="false" customHeight="false" outlineLevel="0" collapsed="false">
      <c r="B436" s="1"/>
    </row>
    <row r="437" customFormat="false" ht="16" hidden="false" customHeight="false" outlineLevel="0" collapsed="false">
      <c r="B437" s="1"/>
    </row>
    <row r="438" customFormat="false" ht="16" hidden="false" customHeight="false" outlineLevel="0" collapsed="false">
      <c r="B438" s="1"/>
    </row>
    <row r="439" customFormat="false" ht="16" hidden="false" customHeight="false" outlineLevel="0" collapsed="false">
      <c r="B439" s="1"/>
    </row>
    <row r="440" customFormat="false" ht="16" hidden="false" customHeight="false" outlineLevel="0" collapsed="false">
      <c r="B440" s="1"/>
    </row>
    <row r="441" customFormat="false" ht="16" hidden="false" customHeight="false" outlineLevel="0" collapsed="false">
      <c r="B441" s="1"/>
    </row>
    <row r="442" customFormat="false" ht="16" hidden="false" customHeight="false" outlineLevel="0" collapsed="false">
      <c r="B442" s="1"/>
    </row>
    <row r="443" customFormat="false" ht="16" hidden="false" customHeight="false" outlineLevel="0" collapsed="false">
      <c r="B443" s="1"/>
    </row>
    <row r="444" customFormat="false" ht="16" hidden="false" customHeight="false" outlineLevel="0" collapsed="false">
      <c r="B444" s="1"/>
    </row>
    <row r="445" customFormat="false" ht="16" hidden="false" customHeight="false" outlineLevel="0" collapsed="false">
      <c r="B445" s="1"/>
    </row>
    <row r="446" customFormat="false" ht="16" hidden="false" customHeight="false" outlineLevel="0" collapsed="false">
      <c r="B446" s="1"/>
    </row>
    <row r="447" customFormat="false" ht="16" hidden="false" customHeight="false" outlineLevel="0" collapsed="false">
      <c r="B447" s="1"/>
    </row>
    <row r="448" customFormat="false" ht="16" hidden="false" customHeight="false" outlineLevel="0" collapsed="false">
      <c r="B448" s="1"/>
    </row>
    <row r="449" customFormat="false" ht="16" hidden="false" customHeight="false" outlineLevel="0" collapsed="false">
      <c r="B449" s="1"/>
    </row>
    <row r="450" customFormat="false" ht="16" hidden="false" customHeight="false" outlineLevel="0" collapsed="false">
      <c r="B450" s="1"/>
    </row>
    <row r="451" customFormat="false" ht="16" hidden="false" customHeight="false" outlineLevel="0" collapsed="false">
      <c r="B451" s="1"/>
    </row>
    <row r="452" customFormat="false" ht="16" hidden="false" customHeight="false" outlineLevel="0" collapsed="false">
      <c r="B452" s="1"/>
    </row>
    <row r="453" customFormat="false" ht="16" hidden="false" customHeight="false" outlineLevel="0" collapsed="false">
      <c r="B453" s="1"/>
    </row>
    <row r="454" customFormat="false" ht="16" hidden="false" customHeight="false" outlineLevel="0" collapsed="false">
      <c r="B454" s="1"/>
    </row>
    <row r="455" customFormat="false" ht="16" hidden="false" customHeight="false" outlineLevel="0" collapsed="false">
      <c r="B455" s="1"/>
    </row>
    <row r="456" customFormat="false" ht="16" hidden="false" customHeight="false" outlineLevel="0" collapsed="false">
      <c r="B456" s="1"/>
    </row>
    <row r="457" customFormat="false" ht="16" hidden="false" customHeight="false" outlineLevel="0" collapsed="false">
      <c r="B457" s="1"/>
    </row>
    <row r="458" customFormat="false" ht="16" hidden="false" customHeight="false" outlineLevel="0" collapsed="false">
      <c r="B458" s="1"/>
    </row>
    <row r="459" customFormat="false" ht="16" hidden="false" customHeight="false" outlineLevel="0" collapsed="false">
      <c r="B459" s="1"/>
    </row>
    <row r="460" customFormat="false" ht="16" hidden="false" customHeight="false" outlineLevel="0" collapsed="false">
      <c r="B460" s="1"/>
    </row>
    <row r="461" customFormat="false" ht="16" hidden="false" customHeight="false" outlineLevel="0" collapsed="false">
      <c r="B461" s="1"/>
    </row>
    <row r="462" customFormat="false" ht="16" hidden="false" customHeight="false" outlineLevel="0" collapsed="false">
      <c r="B462" s="1"/>
    </row>
    <row r="463" customFormat="false" ht="16" hidden="false" customHeight="false" outlineLevel="0" collapsed="false">
      <c r="B463" s="1"/>
    </row>
    <row r="464" customFormat="false" ht="16" hidden="false" customHeight="false" outlineLevel="0" collapsed="false">
      <c r="B464" s="1"/>
    </row>
    <row r="465" customFormat="false" ht="16" hidden="false" customHeight="false" outlineLevel="0" collapsed="false">
      <c r="B465" s="1"/>
    </row>
    <row r="466" customFormat="false" ht="16" hidden="false" customHeight="false" outlineLevel="0" collapsed="false">
      <c r="B466" s="1"/>
    </row>
    <row r="467" customFormat="false" ht="16" hidden="false" customHeight="false" outlineLevel="0" collapsed="false">
      <c r="B467" s="1"/>
    </row>
    <row r="468" customFormat="false" ht="16" hidden="false" customHeight="false" outlineLevel="0" collapsed="false">
      <c r="B468" s="1"/>
    </row>
    <row r="469" customFormat="false" ht="16" hidden="false" customHeight="false" outlineLevel="0" collapsed="false">
      <c r="B469" s="1"/>
    </row>
    <row r="470" customFormat="false" ht="16" hidden="false" customHeight="false" outlineLevel="0" collapsed="false">
      <c r="B470" s="1"/>
    </row>
    <row r="471" customFormat="false" ht="16" hidden="false" customHeight="false" outlineLevel="0" collapsed="false">
      <c r="B471" s="1"/>
    </row>
    <row r="472" customFormat="false" ht="16" hidden="false" customHeight="false" outlineLevel="0" collapsed="false">
      <c r="B472" s="1"/>
    </row>
    <row r="473" customFormat="false" ht="16" hidden="false" customHeight="false" outlineLevel="0" collapsed="false">
      <c r="B473" s="1"/>
    </row>
    <row r="474" customFormat="false" ht="16" hidden="false" customHeight="false" outlineLevel="0" collapsed="false">
      <c r="B474" s="1"/>
    </row>
    <row r="475" customFormat="false" ht="16" hidden="false" customHeight="false" outlineLevel="0" collapsed="false">
      <c r="B475" s="1"/>
    </row>
    <row r="476" customFormat="false" ht="16" hidden="false" customHeight="false" outlineLevel="0" collapsed="false">
      <c r="B476" s="1"/>
    </row>
    <row r="477" customFormat="false" ht="16" hidden="false" customHeight="false" outlineLevel="0" collapsed="false">
      <c r="B477" s="1"/>
    </row>
    <row r="478" customFormat="false" ht="16" hidden="false" customHeight="false" outlineLevel="0" collapsed="false">
      <c r="B478" s="1"/>
    </row>
    <row r="479" customFormat="false" ht="16" hidden="false" customHeight="false" outlineLevel="0" collapsed="false">
      <c r="B479" s="1"/>
    </row>
    <row r="480" customFormat="false" ht="16" hidden="false" customHeight="false" outlineLevel="0" collapsed="false">
      <c r="B480" s="1"/>
    </row>
    <row r="481" customFormat="false" ht="16" hidden="false" customHeight="false" outlineLevel="0" collapsed="false">
      <c r="B481" s="1"/>
    </row>
    <row r="482" customFormat="false" ht="16" hidden="false" customHeight="false" outlineLevel="0" collapsed="false">
      <c r="B482" s="1"/>
    </row>
    <row r="483" customFormat="false" ht="16" hidden="false" customHeight="false" outlineLevel="0" collapsed="false">
      <c r="B483" s="1"/>
    </row>
    <row r="484" customFormat="false" ht="16" hidden="false" customHeight="false" outlineLevel="0" collapsed="false">
      <c r="B484" s="1"/>
    </row>
    <row r="485" customFormat="false" ht="16" hidden="false" customHeight="false" outlineLevel="0" collapsed="false">
      <c r="B485" s="1"/>
    </row>
    <row r="486" customFormat="false" ht="16" hidden="false" customHeight="false" outlineLevel="0" collapsed="false">
      <c r="B486" s="1"/>
    </row>
    <row r="487" customFormat="false" ht="16" hidden="false" customHeight="false" outlineLevel="0" collapsed="false">
      <c r="B487" s="1"/>
    </row>
    <row r="488" customFormat="false" ht="16" hidden="false" customHeight="false" outlineLevel="0" collapsed="false">
      <c r="B488" s="1"/>
    </row>
    <row r="489" customFormat="false" ht="16" hidden="false" customHeight="false" outlineLevel="0" collapsed="false">
      <c r="B489" s="1"/>
    </row>
    <row r="490" customFormat="false" ht="16" hidden="false" customHeight="false" outlineLevel="0" collapsed="false">
      <c r="B490" s="1"/>
    </row>
    <row r="491" customFormat="false" ht="16" hidden="false" customHeight="false" outlineLevel="0" collapsed="false">
      <c r="B491" s="1"/>
    </row>
    <row r="492" customFormat="false" ht="16" hidden="false" customHeight="false" outlineLevel="0" collapsed="false">
      <c r="B492" s="1"/>
    </row>
    <row r="493" customFormat="false" ht="16" hidden="false" customHeight="false" outlineLevel="0" collapsed="false">
      <c r="B493" s="1"/>
    </row>
    <row r="494" customFormat="false" ht="16" hidden="false" customHeight="false" outlineLevel="0" collapsed="false">
      <c r="B494" s="1"/>
    </row>
    <row r="495" customFormat="false" ht="16" hidden="false" customHeight="false" outlineLevel="0" collapsed="false">
      <c r="B495" s="1"/>
    </row>
    <row r="496" customFormat="false" ht="16" hidden="false" customHeight="false" outlineLevel="0" collapsed="false">
      <c r="B496" s="1"/>
    </row>
    <row r="497" customFormat="false" ht="16" hidden="false" customHeight="false" outlineLevel="0" collapsed="false">
      <c r="B497" s="1"/>
    </row>
    <row r="498" customFormat="false" ht="16" hidden="false" customHeight="false" outlineLevel="0" collapsed="false">
      <c r="B498" s="1"/>
    </row>
    <row r="499" customFormat="false" ht="16" hidden="false" customHeight="false" outlineLevel="0" collapsed="false">
      <c r="B499" s="1"/>
    </row>
    <row r="500" customFormat="false" ht="16" hidden="false" customHeight="false" outlineLevel="0" collapsed="false">
      <c r="B500" s="1"/>
    </row>
    <row r="501" customFormat="false" ht="16" hidden="false" customHeight="false" outlineLevel="0" collapsed="false">
      <c r="B501" s="1"/>
    </row>
    <row r="502" customFormat="false" ht="16" hidden="false" customHeight="false" outlineLevel="0" collapsed="false">
      <c r="B502" s="1"/>
    </row>
    <row r="503" customFormat="false" ht="16" hidden="false" customHeight="false" outlineLevel="0" collapsed="false">
      <c r="B503" s="1"/>
    </row>
    <row r="504" customFormat="false" ht="16" hidden="false" customHeight="false" outlineLevel="0" collapsed="false">
      <c r="B504" s="1"/>
    </row>
    <row r="505" customFormat="false" ht="16" hidden="false" customHeight="false" outlineLevel="0" collapsed="false">
      <c r="B505" s="1"/>
    </row>
    <row r="506" customFormat="false" ht="16" hidden="false" customHeight="false" outlineLevel="0" collapsed="false">
      <c r="B506" s="1"/>
    </row>
    <row r="507" customFormat="false" ht="16" hidden="false" customHeight="false" outlineLevel="0" collapsed="false">
      <c r="B507" s="1"/>
    </row>
    <row r="508" customFormat="false" ht="16" hidden="false" customHeight="false" outlineLevel="0" collapsed="false">
      <c r="B508" s="1"/>
    </row>
    <row r="509" customFormat="false" ht="16" hidden="false" customHeight="false" outlineLevel="0" collapsed="false">
      <c r="B509" s="1"/>
    </row>
    <row r="510" customFormat="false" ht="16" hidden="false" customHeight="false" outlineLevel="0" collapsed="false">
      <c r="B510" s="1"/>
    </row>
    <row r="511" customFormat="false" ht="16" hidden="false" customHeight="false" outlineLevel="0" collapsed="false">
      <c r="B511" s="1"/>
    </row>
    <row r="512" customFormat="false" ht="16" hidden="false" customHeight="false" outlineLevel="0" collapsed="false">
      <c r="B512" s="1"/>
    </row>
    <row r="513" customFormat="false" ht="16" hidden="false" customHeight="false" outlineLevel="0" collapsed="false">
      <c r="B513" s="1"/>
    </row>
    <row r="514" customFormat="false" ht="16" hidden="false" customHeight="false" outlineLevel="0" collapsed="false">
      <c r="B514" s="1"/>
    </row>
    <row r="515" customFormat="false" ht="16" hidden="false" customHeight="false" outlineLevel="0" collapsed="false">
      <c r="B515" s="1"/>
    </row>
    <row r="516" customFormat="false" ht="16" hidden="false" customHeight="false" outlineLevel="0" collapsed="false">
      <c r="B516" s="1"/>
    </row>
    <row r="517" customFormat="false" ht="16" hidden="false" customHeight="false" outlineLevel="0" collapsed="false">
      <c r="B517" s="1"/>
    </row>
    <row r="518" customFormat="false" ht="16" hidden="false" customHeight="false" outlineLevel="0" collapsed="false">
      <c r="B518" s="1"/>
    </row>
    <row r="519" customFormat="false" ht="16" hidden="false" customHeight="false" outlineLevel="0" collapsed="false">
      <c r="B519" s="1"/>
    </row>
    <row r="520" customFormat="false" ht="16" hidden="false" customHeight="false" outlineLevel="0" collapsed="false">
      <c r="B520" s="1"/>
    </row>
    <row r="521" customFormat="false" ht="16" hidden="false" customHeight="false" outlineLevel="0" collapsed="false">
      <c r="B521" s="1"/>
    </row>
    <row r="522" customFormat="false" ht="16" hidden="false" customHeight="false" outlineLevel="0" collapsed="false">
      <c r="B522" s="1"/>
    </row>
    <row r="523" customFormat="false" ht="16" hidden="false" customHeight="false" outlineLevel="0" collapsed="false">
      <c r="B523" s="1"/>
    </row>
    <row r="524" customFormat="false" ht="16" hidden="false" customHeight="false" outlineLevel="0" collapsed="false">
      <c r="B524" s="1"/>
    </row>
    <row r="525" customFormat="false" ht="16" hidden="false" customHeight="false" outlineLevel="0" collapsed="false">
      <c r="B525" s="1"/>
    </row>
    <row r="526" customFormat="false" ht="16" hidden="false" customHeight="false" outlineLevel="0" collapsed="false">
      <c r="B526" s="1"/>
    </row>
    <row r="527" customFormat="false" ht="16" hidden="false" customHeight="false" outlineLevel="0" collapsed="false">
      <c r="B527" s="1"/>
    </row>
    <row r="528" customFormat="false" ht="16" hidden="false" customHeight="false" outlineLevel="0" collapsed="false">
      <c r="B528" s="1"/>
    </row>
    <row r="529" customFormat="false" ht="16" hidden="false" customHeight="false" outlineLevel="0" collapsed="false">
      <c r="B529" s="1"/>
    </row>
    <row r="530" customFormat="false" ht="16" hidden="false" customHeight="false" outlineLevel="0" collapsed="false">
      <c r="B530" s="1"/>
    </row>
    <row r="531" customFormat="false" ht="16" hidden="false" customHeight="false" outlineLevel="0" collapsed="false">
      <c r="B531" s="1"/>
    </row>
    <row r="532" customFormat="false" ht="16" hidden="false" customHeight="false" outlineLevel="0" collapsed="false">
      <c r="B532" s="1"/>
    </row>
    <row r="533" customFormat="false" ht="16" hidden="false" customHeight="false" outlineLevel="0" collapsed="false">
      <c r="B533" s="1"/>
    </row>
    <row r="534" customFormat="false" ht="16" hidden="false" customHeight="false" outlineLevel="0" collapsed="false">
      <c r="B534" s="1"/>
    </row>
    <row r="535" customFormat="false" ht="16" hidden="false" customHeight="false" outlineLevel="0" collapsed="false">
      <c r="B535" s="1"/>
    </row>
    <row r="536" customFormat="false" ht="16" hidden="false" customHeight="false" outlineLevel="0" collapsed="false">
      <c r="B536" s="1"/>
    </row>
    <row r="537" customFormat="false" ht="16" hidden="false" customHeight="false" outlineLevel="0" collapsed="false">
      <c r="B537" s="1"/>
    </row>
    <row r="538" customFormat="false" ht="16" hidden="false" customHeight="false" outlineLevel="0" collapsed="false">
      <c r="B538" s="1"/>
    </row>
    <row r="539" customFormat="false" ht="16" hidden="false" customHeight="false" outlineLevel="0" collapsed="false">
      <c r="B539" s="1"/>
    </row>
    <row r="540" customFormat="false" ht="16" hidden="false" customHeight="false" outlineLevel="0" collapsed="false">
      <c r="B540" s="1"/>
    </row>
    <row r="541" customFormat="false" ht="16" hidden="false" customHeight="false" outlineLevel="0" collapsed="false">
      <c r="B541" s="1"/>
    </row>
    <row r="542" customFormat="false" ht="16" hidden="false" customHeight="false" outlineLevel="0" collapsed="false">
      <c r="B542" s="1"/>
    </row>
    <row r="543" customFormat="false" ht="16" hidden="false" customHeight="false" outlineLevel="0" collapsed="false">
      <c r="B543" s="1"/>
    </row>
    <row r="544" customFormat="false" ht="16" hidden="false" customHeight="false" outlineLevel="0" collapsed="false">
      <c r="B544" s="1"/>
    </row>
    <row r="545" customFormat="false" ht="16" hidden="false" customHeight="false" outlineLevel="0" collapsed="false">
      <c r="B545" s="1"/>
    </row>
    <row r="546" customFormat="false" ht="16" hidden="false" customHeight="false" outlineLevel="0" collapsed="false">
      <c r="B546" s="1"/>
    </row>
    <row r="547" customFormat="false" ht="16" hidden="false" customHeight="false" outlineLevel="0" collapsed="false">
      <c r="B547" s="1"/>
    </row>
    <row r="548" customFormat="false" ht="16" hidden="false" customHeight="false" outlineLevel="0" collapsed="false">
      <c r="B548" s="1"/>
    </row>
    <row r="549" customFormat="false" ht="16" hidden="false" customHeight="false" outlineLevel="0" collapsed="false">
      <c r="B549" s="1"/>
    </row>
    <row r="550" customFormat="false" ht="16" hidden="false" customHeight="false" outlineLevel="0" collapsed="false">
      <c r="B550" s="1"/>
    </row>
    <row r="551" customFormat="false" ht="16" hidden="false" customHeight="false" outlineLevel="0" collapsed="false">
      <c r="B551" s="1"/>
    </row>
    <row r="552" customFormat="false" ht="16" hidden="false" customHeight="false" outlineLevel="0" collapsed="false">
      <c r="B552" s="1"/>
    </row>
    <row r="553" customFormat="false" ht="16" hidden="false" customHeight="false" outlineLevel="0" collapsed="false">
      <c r="B553" s="1"/>
    </row>
    <row r="554" customFormat="false" ht="16" hidden="false" customHeight="false" outlineLevel="0" collapsed="false">
      <c r="B554" s="1"/>
    </row>
    <row r="555" customFormat="false" ht="16" hidden="false" customHeight="false" outlineLevel="0" collapsed="false">
      <c r="B555" s="1"/>
    </row>
    <row r="556" customFormat="false" ht="16" hidden="false" customHeight="false" outlineLevel="0" collapsed="false">
      <c r="B556" s="1"/>
    </row>
    <row r="557" customFormat="false" ht="16" hidden="false" customHeight="false" outlineLevel="0" collapsed="false">
      <c r="B557" s="1"/>
    </row>
    <row r="558" customFormat="false" ht="16" hidden="false" customHeight="false" outlineLevel="0" collapsed="false">
      <c r="B558" s="1"/>
    </row>
    <row r="559" customFormat="false" ht="16" hidden="false" customHeight="false" outlineLevel="0" collapsed="false">
      <c r="B559" s="1"/>
    </row>
    <row r="560" customFormat="false" ht="16" hidden="false" customHeight="false" outlineLevel="0" collapsed="false">
      <c r="B560" s="1"/>
    </row>
    <row r="561" customFormat="false" ht="16" hidden="false" customHeight="false" outlineLevel="0" collapsed="false">
      <c r="B561" s="1"/>
    </row>
    <row r="562" customFormat="false" ht="16" hidden="false" customHeight="false" outlineLevel="0" collapsed="false">
      <c r="B562" s="1"/>
    </row>
    <row r="563" customFormat="false" ht="16" hidden="false" customHeight="false" outlineLevel="0" collapsed="false">
      <c r="B563" s="1"/>
    </row>
    <row r="564" customFormat="false" ht="16" hidden="false" customHeight="false" outlineLevel="0" collapsed="false">
      <c r="B564" s="1"/>
    </row>
    <row r="565" customFormat="false" ht="16" hidden="false" customHeight="false" outlineLevel="0" collapsed="false">
      <c r="B565" s="1"/>
    </row>
    <row r="566" customFormat="false" ht="16" hidden="false" customHeight="false" outlineLevel="0" collapsed="false">
      <c r="B566" s="1"/>
    </row>
    <row r="567" customFormat="false" ht="16" hidden="false" customHeight="false" outlineLevel="0" collapsed="false">
      <c r="B567" s="1"/>
    </row>
    <row r="568" customFormat="false" ht="16" hidden="false" customHeight="false" outlineLevel="0" collapsed="false">
      <c r="B568" s="1"/>
    </row>
    <row r="569" customFormat="false" ht="16" hidden="false" customHeight="false" outlineLevel="0" collapsed="false">
      <c r="B569" s="1"/>
    </row>
    <row r="570" customFormat="false" ht="16" hidden="false" customHeight="false" outlineLevel="0" collapsed="false">
      <c r="B570" s="1"/>
    </row>
    <row r="571" customFormat="false" ht="16" hidden="false" customHeight="false" outlineLevel="0" collapsed="false">
      <c r="B571" s="1"/>
    </row>
    <row r="572" customFormat="false" ht="16" hidden="false" customHeight="false" outlineLevel="0" collapsed="false">
      <c r="B572" s="1"/>
    </row>
    <row r="573" customFormat="false" ht="16" hidden="false" customHeight="false" outlineLevel="0" collapsed="false">
      <c r="B573" s="1"/>
    </row>
    <row r="574" customFormat="false" ht="16" hidden="false" customHeight="false" outlineLevel="0" collapsed="false">
      <c r="B574" s="1"/>
    </row>
    <row r="575" customFormat="false" ht="16" hidden="false" customHeight="false" outlineLevel="0" collapsed="false">
      <c r="B575" s="1"/>
    </row>
    <row r="576" customFormat="false" ht="16" hidden="false" customHeight="false" outlineLevel="0" collapsed="false">
      <c r="B576" s="1"/>
    </row>
    <row r="577" customFormat="false" ht="16" hidden="false" customHeight="false" outlineLevel="0" collapsed="false">
      <c r="B577" s="1"/>
    </row>
    <row r="578" customFormat="false" ht="16" hidden="false" customHeight="false" outlineLevel="0" collapsed="false">
      <c r="B578" s="1"/>
    </row>
    <row r="579" customFormat="false" ht="16" hidden="false" customHeight="false" outlineLevel="0" collapsed="false">
      <c r="B579" s="1"/>
    </row>
    <row r="580" customFormat="false" ht="16" hidden="false" customHeight="false" outlineLevel="0" collapsed="false">
      <c r="B580" s="1"/>
    </row>
    <row r="581" customFormat="false" ht="16" hidden="false" customHeight="false" outlineLevel="0" collapsed="false">
      <c r="B581" s="1"/>
    </row>
    <row r="582" customFormat="false" ht="16" hidden="false" customHeight="false" outlineLevel="0" collapsed="false">
      <c r="B582" s="1"/>
    </row>
    <row r="583" customFormat="false" ht="16" hidden="false" customHeight="false" outlineLevel="0" collapsed="false">
      <c r="B583" s="1"/>
    </row>
    <row r="584" customFormat="false" ht="16" hidden="false" customHeight="false" outlineLevel="0" collapsed="false">
      <c r="B584" s="1"/>
    </row>
    <row r="585" customFormat="false" ht="16" hidden="false" customHeight="false" outlineLevel="0" collapsed="false">
      <c r="B585" s="1"/>
    </row>
    <row r="586" customFormat="false" ht="16" hidden="false" customHeight="false" outlineLevel="0" collapsed="false">
      <c r="B586" s="1"/>
    </row>
    <row r="587" customFormat="false" ht="16" hidden="false" customHeight="false" outlineLevel="0" collapsed="false">
      <c r="B587" s="1"/>
    </row>
    <row r="588" customFormat="false" ht="16" hidden="false" customHeight="false" outlineLevel="0" collapsed="false">
      <c r="B588" s="1"/>
    </row>
    <row r="589" customFormat="false" ht="16" hidden="false" customHeight="false" outlineLevel="0" collapsed="false">
      <c r="B589" s="1"/>
    </row>
    <row r="590" customFormat="false" ht="16" hidden="false" customHeight="false" outlineLevel="0" collapsed="false">
      <c r="B590" s="1"/>
    </row>
    <row r="591" customFormat="false" ht="16" hidden="false" customHeight="false" outlineLevel="0" collapsed="false">
      <c r="B591" s="1"/>
    </row>
    <row r="592" customFormat="false" ht="16" hidden="false" customHeight="false" outlineLevel="0" collapsed="false">
      <c r="B592" s="1"/>
    </row>
    <row r="593" customFormat="false" ht="16" hidden="false" customHeight="false" outlineLevel="0" collapsed="false">
      <c r="B593" s="1"/>
    </row>
    <row r="594" customFormat="false" ht="16" hidden="false" customHeight="false" outlineLevel="0" collapsed="false">
      <c r="B594" s="1"/>
    </row>
    <row r="595" customFormat="false" ht="16" hidden="false" customHeight="false" outlineLevel="0" collapsed="false">
      <c r="B595" s="1"/>
    </row>
    <row r="596" customFormat="false" ht="16" hidden="false" customHeight="false" outlineLevel="0" collapsed="false">
      <c r="B596" s="1"/>
    </row>
    <row r="597" customFormat="false" ht="16" hidden="false" customHeight="false" outlineLevel="0" collapsed="false">
      <c r="B597" s="1"/>
    </row>
    <row r="598" customFormat="false" ht="16" hidden="false" customHeight="false" outlineLevel="0" collapsed="false">
      <c r="B598" s="1"/>
    </row>
    <row r="599" customFormat="false" ht="16" hidden="false" customHeight="false" outlineLevel="0" collapsed="false">
      <c r="B599" s="1"/>
    </row>
    <row r="600" customFormat="false" ht="16" hidden="false" customHeight="false" outlineLevel="0" collapsed="false">
      <c r="B600" s="1"/>
    </row>
    <row r="601" customFormat="false" ht="16" hidden="false" customHeight="false" outlineLevel="0" collapsed="false">
      <c r="B601" s="1"/>
    </row>
    <row r="602" customFormat="false" ht="16" hidden="false" customHeight="false" outlineLevel="0" collapsed="false">
      <c r="B602" s="1"/>
    </row>
    <row r="603" customFormat="false" ht="16" hidden="false" customHeight="false" outlineLevel="0" collapsed="false">
      <c r="B603" s="1"/>
    </row>
    <row r="604" customFormat="false" ht="16" hidden="false" customHeight="false" outlineLevel="0" collapsed="false">
      <c r="B604" s="1"/>
    </row>
    <row r="605" customFormat="false" ht="16" hidden="false" customHeight="false" outlineLevel="0" collapsed="false">
      <c r="B605" s="1"/>
    </row>
    <row r="606" customFormat="false" ht="16" hidden="false" customHeight="false" outlineLevel="0" collapsed="false">
      <c r="B606" s="1"/>
    </row>
    <row r="607" customFormat="false" ht="16" hidden="false" customHeight="false" outlineLevel="0" collapsed="false">
      <c r="B607" s="1"/>
    </row>
    <row r="608" customFormat="false" ht="16" hidden="false" customHeight="false" outlineLevel="0" collapsed="false">
      <c r="B608" s="1"/>
    </row>
    <row r="609" customFormat="false" ht="16" hidden="false" customHeight="false" outlineLevel="0" collapsed="false">
      <c r="B609" s="1"/>
    </row>
    <row r="610" customFormat="false" ht="16" hidden="false" customHeight="false" outlineLevel="0" collapsed="false">
      <c r="B610" s="1"/>
    </row>
    <row r="611" customFormat="false" ht="16" hidden="false" customHeight="false" outlineLevel="0" collapsed="false">
      <c r="B611" s="1"/>
    </row>
    <row r="612" customFormat="false" ht="16" hidden="false" customHeight="false" outlineLevel="0" collapsed="false">
      <c r="B612" s="1"/>
    </row>
    <row r="613" customFormat="false" ht="16" hidden="false" customHeight="false" outlineLevel="0" collapsed="false">
      <c r="B613" s="1"/>
    </row>
    <row r="614" customFormat="false" ht="16" hidden="false" customHeight="false" outlineLevel="0" collapsed="false">
      <c r="B614" s="1"/>
    </row>
    <row r="615" customFormat="false" ht="16" hidden="false" customHeight="false" outlineLevel="0" collapsed="false">
      <c r="B615" s="1"/>
    </row>
    <row r="616" customFormat="false" ht="16" hidden="false" customHeight="false" outlineLevel="0" collapsed="false">
      <c r="B616" s="1"/>
    </row>
    <row r="617" customFormat="false" ht="16" hidden="false" customHeight="false" outlineLevel="0" collapsed="false">
      <c r="B617" s="1"/>
    </row>
    <row r="618" customFormat="false" ht="16" hidden="false" customHeight="false" outlineLevel="0" collapsed="false">
      <c r="B618" s="1"/>
    </row>
    <row r="619" customFormat="false" ht="16" hidden="false" customHeight="false" outlineLevel="0" collapsed="false">
      <c r="B619" s="1"/>
    </row>
    <row r="620" customFormat="false" ht="16" hidden="false" customHeight="false" outlineLevel="0" collapsed="false">
      <c r="B620" s="1"/>
    </row>
    <row r="621" customFormat="false" ht="16" hidden="false" customHeight="false" outlineLevel="0" collapsed="false">
      <c r="B621" s="1"/>
    </row>
    <row r="622" customFormat="false" ht="16" hidden="false" customHeight="false" outlineLevel="0" collapsed="false">
      <c r="B622" s="1"/>
    </row>
    <row r="623" customFormat="false" ht="16" hidden="false" customHeight="false" outlineLevel="0" collapsed="false">
      <c r="B623" s="1"/>
    </row>
    <row r="624" customFormat="false" ht="16" hidden="false" customHeight="false" outlineLevel="0" collapsed="false">
      <c r="B624" s="1"/>
    </row>
    <row r="625" customFormat="false" ht="16" hidden="false" customHeight="false" outlineLevel="0" collapsed="false">
      <c r="B625" s="1"/>
    </row>
    <row r="626" customFormat="false" ht="16" hidden="false" customHeight="false" outlineLevel="0" collapsed="false">
      <c r="B626" s="1"/>
    </row>
    <row r="627" customFormat="false" ht="16" hidden="false" customHeight="false" outlineLevel="0" collapsed="false">
      <c r="B627" s="1"/>
    </row>
    <row r="628" customFormat="false" ht="16" hidden="false" customHeight="false" outlineLevel="0" collapsed="false">
      <c r="B628" s="1"/>
    </row>
    <row r="629" customFormat="false" ht="16" hidden="false" customHeight="false" outlineLevel="0" collapsed="false">
      <c r="B629" s="1"/>
    </row>
    <row r="630" customFormat="false" ht="16" hidden="false" customHeight="false" outlineLevel="0" collapsed="false">
      <c r="B630" s="1"/>
    </row>
    <row r="631" customFormat="false" ht="16" hidden="false" customHeight="false" outlineLevel="0" collapsed="false">
      <c r="B631" s="1"/>
    </row>
    <row r="632" customFormat="false" ht="16" hidden="false" customHeight="false" outlineLevel="0" collapsed="false">
      <c r="B632" s="1"/>
    </row>
    <row r="633" customFormat="false" ht="16" hidden="false" customHeight="false" outlineLevel="0" collapsed="false">
      <c r="B633" s="1"/>
    </row>
    <row r="634" customFormat="false" ht="16" hidden="false" customHeight="false" outlineLevel="0" collapsed="false">
      <c r="B634" s="1"/>
    </row>
    <row r="635" customFormat="false" ht="16" hidden="false" customHeight="false" outlineLevel="0" collapsed="false">
      <c r="B635" s="1"/>
    </row>
    <row r="636" customFormat="false" ht="16" hidden="false" customHeight="false" outlineLevel="0" collapsed="false">
      <c r="B636" s="1"/>
    </row>
    <row r="637" customFormat="false" ht="16" hidden="false" customHeight="false" outlineLevel="0" collapsed="false">
      <c r="B637" s="1"/>
    </row>
    <row r="638" customFormat="false" ht="16" hidden="false" customHeight="false" outlineLevel="0" collapsed="false">
      <c r="B638" s="1"/>
    </row>
    <row r="639" customFormat="false" ht="16" hidden="false" customHeight="false" outlineLevel="0" collapsed="false">
      <c r="B639" s="1"/>
    </row>
    <row r="640" customFormat="false" ht="16" hidden="false" customHeight="false" outlineLevel="0" collapsed="false">
      <c r="B640" s="1"/>
    </row>
    <row r="641" customFormat="false" ht="16" hidden="false" customHeight="false" outlineLevel="0" collapsed="false">
      <c r="B641" s="1"/>
    </row>
    <row r="642" customFormat="false" ht="16" hidden="false" customHeight="false" outlineLevel="0" collapsed="false">
      <c r="B642" s="1"/>
    </row>
    <row r="643" customFormat="false" ht="16" hidden="false" customHeight="false" outlineLevel="0" collapsed="false">
      <c r="B643" s="1"/>
    </row>
    <row r="644" customFormat="false" ht="16" hidden="false" customHeight="false" outlineLevel="0" collapsed="false">
      <c r="B644" s="1"/>
    </row>
    <row r="645" customFormat="false" ht="16" hidden="false" customHeight="false" outlineLevel="0" collapsed="false">
      <c r="B645" s="1"/>
    </row>
    <row r="646" customFormat="false" ht="16" hidden="false" customHeight="false" outlineLevel="0" collapsed="false">
      <c r="B646" s="1"/>
    </row>
    <row r="647" customFormat="false" ht="16" hidden="false" customHeight="false" outlineLevel="0" collapsed="false">
      <c r="B647" s="1"/>
    </row>
    <row r="648" customFormat="false" ht="16" hidden="false" customHeight="false" outlineLevel="0" collapsed="false">
      <c r="B648" s="1"/>
    </row>
    <row r="649" customFormat="false" ht="16" hidden="false" customHeight="false" outlineLevel="0" collapsed="false">
      <c r="B649" s="1"/>
    </row>
    <row r="650" customFormat="false" ht="16" hidden="false" customHeight="false" outlineLevel="0" collapsed="false">
      <c r="B650" s="1"/>
    </row>
    <row r="651" customFormat="false" ht="16" hidden="false" customHeight="false" outlineLevel="0" collapsed="false">
      <c r="B651" s="1"/>
    </row>
    <row r="652" customFormat="false" ht="16" hidden="false" customHeight="false" outlineLevel="0" collapsed="false">
      <c r="B652" s="1"/>
    </row>
    <row r="653" customFormat="false" ht="16" hidden="false" customHeight="false" outlineLevel="0" collapsed="false">
      <c r="B653" s="1"/>
    </row>
    <row r="654" customFormat="false" ht="16" hidden="false" customHeight="false" outlineLevel="0" collapsed="false">
      <c r="B654" s="1"/>
    </row>
    <row r="655" customFormat="false" ht="16" hidden="false" customHeight="false" outlineLevel="0" collapsed="false">
      <c r="B655" s="1"/>
    </row>
    <row r="656" customFormat="false" ht="16" hidden="false" customHeight="false" outlineLevel="0" collapsed="false">
      <c r="B656" s="1"/>
    </row>
    <row r="657" customFormat="false" ht="16" hidden="false" customHeight="false" outlineLevel="0" collapsed="false">
      <c r="B657" s="1"/>
    </row>
    <row r="658" customFormat="false" ht="16" hidden="false" customHeight="false" outlineLevel="0" collapsed="false">
      <c r="B658" s="1"/>
    </row>
    <row r="659" customFormat="false" ht="16" hidden="false" customHeight="false" outlineLevel="0" collapsed="false">
      <c r="B659" s="1"/>
    </row>
    <row r="660" customFormat="false" ht="16" hidden="false" customHeight="false" outlineLevel="0" collapsed="false">
      <c r="B660" s="1"/>
    </row>
    <row r="661" customFormat="false" ht="16" hidden="false" customHeight="false" outlineLevel="0" collapsed="false">
      <c r="B661" s="1"/>
    </row>
    <row r="662" customFormat="false" ht="16" hidden="false" customHeight="false" outlineLevel="0" collapsed="false">
      <c r="B662" s="1"/>
    </row>
    <row r="663" customFormat="false" ht="16" hidden="false" customHeight="false" outlineLevel="0" collapsed="false">
      <c r="B663" s="1"/>
    </row>
    <row r="664" customFormat="false" ht="16" hidden="false" customHeight="false" outlineLevel="0" collapsed="false">
      <c r="B664" s="1"/>
    </row>
    <row r="665" customFormat="false" ht="16" hidden="false" customHeight="false" outlineLevel="0" collapsed="false">
      <c r="B665" s="1"/>
    </row>
    <row r="666" customFormat="false" ht="16" hidden="false" customHeight="false" outlineLevel="0" collapsed="false">
      <c r="B666" s="1"/>
    </row>
    <row r="667" customFormat="false" ht="16" hidden="false" customHeight="false" outlineLevel="0" collapsed="false">
      <c r="B667" s="1"/>
    </row>
    <row r="668" customFormat="false" ht="16" hidden="false" customHeight="false" outlineLevel="0" collapsed="false">
      <c r="B668" s="1"/>
    </row>
    <row r="669" customFormat="false" ht="16" hidden="false" customHeight="false" outlineLevel="0" collapsed="false">
      <c r="B669" s="1"/>
    </row>
    <row r="670" customFormat="false" ht="16" hidden="false" customHeight="false" outlineLevel="0" collapsed="false">
      <c r="B670" s="1"/>
    </row>
    <row r="671" customFormat="false" ht="16" hidden="false" customHeight="false" outlineLevel="0" collapsed="false">
      <c r="B671" s="1"/>
    </row>
    <row r="672" customFormat="false" ht="16" hidden="false" customHeight="false" outlineLevel="0" collapsed="false">
      <c r="B672" s="1"/>
    </row>
    <row r="673" customFormat="false" ht="16" hidden="false" customHeight="false" outlineLevel="0" collapsed="false">
      <c r="B673" s="1"/>
    </row>
    <row r="674" customFormat="false" ht="16" hidden="false" customHeight="false" outlineLevel="0" collapsed="false">
      <c r="B674" s="1"/>
    </row>
    <row r="675" customFormat="false" ht="16" hidden="false" customHeight="false" outlineLevel="0" collapsed="false">
      <c r="B675" s="1"/>
    </row>
    <row r="676" customFormat="false" ht="16" hidden="false" customHeight="false" outlineLevel="0" collapsed="false">
      <c r="B676" s="1"/>
    </row>
    <row r="677" customFormat="false" ht="16" hidden="false" customHeight="false" outlineLevel="0" collapsed="false">
      <c r="B677" s="1"/>
    </row>
    <row r="678" customFormat="false" ht="16" hidden="false" customHeight="false" outlineLevel="0" collapsed="false">
      <c r="B678" s="1"/>
    </row>
    <row r="679" customFormat="false" ht="16" hidden="false" customHeight="false" outlineLevel="0" collapsed="false">
      <c r="B679" s="1"/>
    </row>
    <row r="680" customFormat="false" ht="16" hidden="false" customHeight="false" outlineLevel="0" collapsed="false">
      <c r="B680" s="1"/>
    </row>
    <row r="681" customFormat="false" ht="16" hidden="false" customHeight="false" outlineLevel="0" collapsed="false">
      <c r="B681" s="1"/>
    </row>
    <row r="682" customFormat="false" ht="16" hidden="false" customHeight="false" outlineLevel="0" collapsed="false">
      <c r="B682" s="1"/>
    </row>
    <row r="683" customFormat="false" ht="16" hidden="false" customHeight="false" outlineLevel="0" collapsed="false">
      <c r="B683" s="1"/>
    </row>
    <row r="684" customFormat="false" ht="16" hidden="false" customHeight="false" outlineLevel="0" collapsed="false">
      <c r="B684" s="1"/>
    </row>
    <row r="685" customFormat="false" ht="16" hidden="false" customHeight="false" outlineLevel="0" collapsed="false">
      <c r="B685" s="1"/>
    </row>
    <row r="686" customFormat="false" ht="16" hidden="false" customHeight="false" outlineLevel="0" collapsed="false">
      <c r="B686" s="1"/>
    </row>
    <row r="687" customFormat="false" ht="16" hidden="false" customHeight="false" outlineLevel="0" collapsed="false">
      <c r="B687" s="1"/>
    </row>
    <row r="688" customFormat="false" ht="16" hidden="false" customHeight="false" outlineLevel="0" collapsed="false">
      <c r="B688" s="1"/>
    </row>
    <row r="689" customFormat="false" ht="16" hidden="false" customHeight="false" outlineLevel="0" collapsed="false">
      <c r="B689" s="1"/>
    </row>
    <row r="690" customFormat="false" ht="16" hidden="false" customHeight="false" outlineLevel="0" collapsed="false">
      <c r="B690" s="1"/>
    </row>
    <row r="691" customFormat="false" ht="16" hidden="false" customHeight="false" outlineLevel="0" collapsed="false">
      <c r="B691" s="1"/>
    </row>
    <row r="692" customFormat="false" ht="16" hidden="false" customHeight="false" outlineLevel="0" collapsed="false">
      <c r="B692" s="1"/>
    </row>
    <row r="693" customFormat="false" ht="16" hidden="false" customHeight="false" outlineLevel="0" collapsed="false">
      <c r="B693" s="1"/>
    </row>
    <row r="694" customFormat="false" ht="16" hidden="false" customHeight="false" outlineLevel="0" collapsed="false">
      <c r="B694" s="1"/>
    </row>
    <row r="695" customFormat="false" ht="16" hidden="false" customHeight="false" outlineLevel="0" collapsed="false">
      <c r="B695" s="1"/>
    </row>
    <row r="696" customFormat="false" ht="16" hidden="false" customHeight="false" outlineLevel="0" collapsed="false">
      <c r="B696" s="1"/>
    </row>
    <row r="697" customFormat="false" ht="16" hidden="false" customHeight="false" outlineLevel="0" collapsed="false">
      <c r="B697" s="1"/>
    </row>
    <row r="698" customFormat="false" ht="16" hidden="false" customHeight="false" outlineLevel="0" collapsed="false">
      <c r="B698" s="1"/>
    </row>
    <row r="699" customFormat="false" ht="16" hidden="false" customHeight="false" outlineLevel="0" collapsed="false">
      <c r="B699" s="1"/>
    </row>
    <row r="700" customFormat="false" ht="16" hidden="false" customHeight="false" outlineLevel="0" collapsed="false">
      <c r="B700" s="1"/>
    </row>
    <row r="701" customFormat="false" ht="16" hidden="false" customHeight="false" outlineLevel="0" collapsed="false">
      <c r="B701" s="1"/>
    </row>
    <row r="702" customFormat="false" ht="16" hidden="false" customHeight="false" outlineLevel="0" collapsed="false">
      <c r="B702" s="1"/>
    </row>
    <row r="703" customFormat="false" ht="16" hidden="false" customHeight="false" outlineLevel="0" collapsed="false">
      <c r="B703" s="1"/>
    </row>
    <row r="704" customFormat="false" ht="16" hidden="false" customHeight="false" outlineLevel="0" collapsed="false">
      <c r="B704" s="1"/>
    </row>
    <row r="705" customFormat="false" ht="16" hidden="false" customHeight="false" outlineLevel="0" collapsed="false">
      <c r="B705" s="1"/>
    </row>
    <row r="706" customFormat="false" ht="16" hidden="false" customHeight="false" outlineLevel="0" collapsed="false">
      <c r="B706" s="1"/>
    </row>
    <row r="707" customFormat="false" ht="16" hidden="false" customHeight="false" outlineLevel="0" collapsed="false">
      <c r="B707" s="1"/>
    </row>
    <row r="708" customFormat="false" ht="16" hidden="false" customHeight="false" outlineLevel="0" collapsed="false">
      <c r="B708" s="1"/>
    </row>
    <row r="709" customFormat="false" ht="16" hidden="false" customHeight="false" outlineLevel="0" collapsed="false">
      <c r="B709" s="1"/>
    </row>
    <row r="710" customFormat="false" ht="16" hidden="false" customHeight="false" outlineLevel="0" collapsed="false">
      <c r="B710" s="1"/>
    </row>
    <row r="711" customFormat="false" ht="16" hidden="false" customHeight="false" outlineLevel="0" collapsed="false">
      <c r="B711" s="1"/>
    </row>
    <row r="712" customFormat="false" ht="16" hidden="false" customHeight="false" outlineLevel="0" collapsed="false">
      <c r="B712" s="1"/>
    </row>
    <row r="713" customFormat="false" ht="16" hidden="false" customHeight="false" outlineLevel="0" collapsed="false">
      <c r="B713" s="1"/>
    </row>
    <row r="714" customFormat="false" ht="16" hidden="false" customHeight="false" outlineLevel="0" collapsed="false">
      <c r="B714" s="1"/>
    </row>
    <row r="715" customFormat="false" ht="16" hidden="false" customHeight="false" outlineLevel="0" collapsed="false">
      <c r="B715" s="1"/>
    </row>
    <row r="716" customFormat="false" ht="16" hidden="false" customHeight="false" outlineLevel="0" collapsed="false">
      <c r="B716" s="1"/>
    </row>
    <row r="717" customFormat="false" ht="16" hidden="false" customHeight="false" outlineLevel="0" collapsed="false">
      <c r="B717" s="1"/>
    </row>
    <row r="718" customFormat="false" ht="16" hidden="false" customHeight="false" outlineLevel="0" collapsed="false">
      <c r="B718" s="1"/>
    </row>
    <row r="719" customFormat="false" ht="16" hidden="false" customHeight="false" outlineLevel="0" collapsed="false">
      <c r="B719" s="1"/>
    </row>
    <row r="720" customFormat="false" ht="16" hidden="false" customHeight="false" outlineLevel="0" collapsed="false">
      <c r="B720" s="1"/>
    </row>
    <row r="721" customFormat="false" ht="16" hidden="false" customHeight="false" outlineLevel="0" collapsed="false">
      <c r="B721" s="1"/>
    </row>
    <row r="722" customFormat="false" ht="16" hidden="false" customHeight="false" outlineLevel="0" collapsed="false">
      <c r="B722" s="1"/>
    </row>
    <row r="723" customFormat="false" ht="16" hidden="false" customHeight="false" outlineLevel="0" collapsed="false">
      <c r="B723" s="1"/>
    </row>
    <row r="724" customFormat="false" ht="16" hidden="false" customHeight="false" outlineLevel="0" collapsed="false">
      <c r="B724" s="1"/>
    </row>
    <row r="725" customFormat="false" ht="16" hidden="false" customHeight="false" outlineLevel="0" collapsed="false">
      <c r="B725" s="1"/>
    </row>
    <row r="726" customFormat="false" ht="16" hidden="false" customHeight="false" outlineLevel="0" collapsed="false">
      <c r="B726" s="1"/>
    </row>
    <row r="727" customFormat="false" ht="16" hidden="false" customHeight="false" outlineLevel="0" collapsed="false">
      <c r="B727" s="1"/>
    </row>
    <row r="728" customFormat="false" ht="16" hidden="false" customHeight="false" outlineLevel="0" collapsed="false">
      <c r="B728" s="1"/>
    </row>
    <row r="729" customFormat="false" ht="16" hidden="false" customHeight="false" outlineLevel="0" collapsed="false">
      <c r="B729" s="1"/>
    </row>
    <row r="730" customFormat="false" ht="16" hidden="false" customHeight="false" outlineLevel="0" collapsed="false">
      <c r="B730" s="1"/>
    </row>
    <row r="731" customFormat="false" ht="16" hidden="false" customHeight="false" outlineLevel="0" collapsed="false">
      <c r="B731" s="1"/>
    </row>
    <row r="732" customFormat="false" ht="16" hidden="false" customHeight="false" outlineLevel="0" collapsed="false">
      <c r="B732" s="1"/>
    </row>
    <row r="733" customFormat="false" ht="16" hidden="false" customHeight="false" outlineLevel="0" collapsed="false">
      <c r="B733" s="1"/>
    </row>
    <row r="734" customFormat="false" ht="16" hidden="false" customHeight="false" outlineLevel="0" collapsed="false">
      <c r="B734" s="1"/>
    </row>
    <row r="735" customFormat="false" ht="16" hidden="false" customHeight="false" outlineLevel="0" collapsed="false">
      <c r="B735" s="1"/>
    </row>
    <row r="736" customFormat="false" ht="16" hidden="false" customHeight="false" outlineLevel="0" collapsed="false">
      <c r="B736" s="1"/>
    </row>
    <row r="737" customFormat="false" ht="16" hidden="false" customHeight="false" outlineLevel="0" collapsed="false">
      <c r="B737" s="1"/>
    </row>
    <row r="738" customFormat="false" ht="16" hidden="false" customHeight="false" outlineLevel="0" collapsed="false">
      <c r="B738" s="1"/>
    </row>
    <row r="739" customFormat="false" ht="16" hidden="false" customHeight="false" outlineLevel="0" collapsed="false">
      <c r="B739" s="1"/>
    </row>
    <row r="740" customFormat="false" ht="16" hidden="false" customHeight="false" outlineLevel="0" collapsed="false">
      <c r="B740" s="1"/>
    </row>
    <row r="741" customFormat="false" ht="16" hidden="false" customHeight="false" outlineLevel="0" collapsed="false">
      <c r="B741" s="1"/>
    </row>
    <row r="742" customFormat="false" ht="16" hidden="false" customHeight="false" outlineLevel="0" collapsed="false">
      <c r="B742" s="1"/>
    </row>
    <row r="743" customFormat="false" ht="16" hidden="false" customHeight="false" outlineLevel="0" collapsed="false">
      <c r="B743" s="1"/>
    </row>
    <row r="744" customFormat="false" ht="16" hidden="false" customHeight="false" outlineLevel="0" collapsed="false">
      <c r="B744" s="1"/>
    </row>
    <row r="745" customFormat="false" ht="16" hidden="false" customHeight="false" outlineLevel="0" collapsed="false">
      <c r="B745" s="1"/>
    </row>
    <row r="746" customFormat="false" ht="16" hidden="false" customHeight="false" outlineLevel="0" collapsed="false">
      <c r="B746" s="1"/>
    </row>
    <row r="747" customFormat="false" ht="16" hidden="false" customHeight="false" outlineLevel="0" collapsed="false">
      <c r="B747" s="1"/>
    </row>
    <row r="748" customFormat="false" ht="16" hidden="false" customHeight="false" outlineLevel="0" collapsed="false">
      <c r="B748" s="1"/>
    </row>
    <row r="749" customFormat="false" ht="16" hidden="false" customHeight="false" outlineLevel="0" collapsed="false">
      <c r="B749" s="1"/>
    </row>
    <row r="750" customFormat="false" ht="16" hidden="false" customHeight="false" outlineLevel="0" collapsed="false">
      <c r="B750" s="1"/>
    </row>
    <row r="751" customFormat="false" ht="16" hidden="false" customHeight="false" outlineLevel="0" collapsed="false">
      <c r="B751" s="1"/>
    </row>
    <row r="752" customFormat="false" ht="16" hidden="false" customHeight="false" outlineLevel="0" collapsed="false">
      <c r="B752" s="1"/>
    </row>
    <row r="753" customFormat="false" ht="16" hidden="false" customHeight="false" outlineLevel="0" collapsed="false">
      <c r="B753" s="1"/>
    </row>
    <row r="754" customFormat="false" ht="16" hidden="false" customHeight="false" outlineLevel="0" collapsed="false">
      <c r="B754" s="1"/>
    </row>
    <row r="755" customFormat="false" ht="16" hidden="false" customHeight="false" outlineLevel="0" collapsed="false">
      <c r="B755" s="1"/>
    </row>
    <row r="756" customFormat="false" ht="16" hidden="false" customHeight="false" outlineLevel="0" collapsed="false">
      <c r="B756" s="1"/>
    </row>
    <row r="757" customFormat="false" ht="16" hidden="false" customHeight="false" outlineLevel="0" collapsed="false">
      <c r="B757" s="1"/>
    </row>
    <row r="758" customFormat="false" ht="16" hidden="false" customHeight="false" outlineLevel="0" collapsed="false">
      <c r="B758" s="1"/>
    </row>
    <row r="759" customFormat="false" ht="16" hidden="false" customHeight="false" outlineLevel="0" collapsed="false">
      <c r="B759" s="1"/>
    </row>
    <row r="760" customFormat="false" ht="16" hidden="false" customHeight="false" outlineLevel="0" collapsed="false">
      <c r="B760" s="1"/>
    </row>
    <row r="761" customFormat="false" ht="16" hidden="false" customHeight="false" outlineLevel="0" collapsed="false">
      <c r="B761" s="1"/>
    </row>
    <row r="762" customFormat="false" ht="16" hidden="false" customHeight="false" outlineLevel="0" collapsed="false">
      <c r="B762" s="1"/>
    </row>
    <row r="763" customFormat="false" ht="16" hidden="false" customHeight="false" outlineLevel="0" collapsed="false">
      <c r="B763" s="1"/>
    </row>
    <row r="764" customFormat="false" ht="16" hidden="false" customHeight="false" outlineLevel="0" collapsed="false">
      <c r="B764" s="1"/>
    </row>
    <row r="765" customFormat="false" ht="16" hidden="false" customHeight="false" outlineLevel="0" collapsed="false">
      <c r="B765" s="1"/>
    </row>
    <row r="766" customFormat="false" ht="16" hidden="false" customHeight="false" outlineLevel="0" collapsed="false">
      <c r="B766" s="1"/>
    </row>
    <row r="767" customFormat="false" ht="16" hidden="false" customHeight="false" outlineLevel="0" collapsed="false">
      <c r="B767" s="1"/>
    </row>
    <row r="768" customFormat="false" ht="16" hidden="false" customHeight="false" outlineLevel="0" collapsed="false">
      <c r="B768" s="1"/>
    </row>
    <row r="769" customFormat="false" ht="16" hidden="false" customHeight="false" outlineLevel="0" collapsed="false">
      <c r="B769" s="1"/>
    </row>
    <row r="770" customFormat="false" ht="16" hidden="false" customHeight="false" outlineLevel="0" collapsed="false">
      <c r="B770" s="1"/>
    </row>
    <row r="771" customFormat="false" ht="16" hidden="false" customHeight="false" outlineLevel="0" collapsed="false">
      <c r="B771" s="1"/>
    </row>
    <row r="772" customFormat="false" ht="16" hidden="false" customHeight="false" outlineLevel="0" collapsed="false">
      <c r="B772" s="1"/>
    </row>
    <row r="773" customFormat="false" ht="16" hidden="false" customHeight="false" outlineLevel="0" collapsed="false">
      <c r="B773" s="1"/>
    </row>
    <row r="774" customFormat="false" ht="16" hidden="false" customHeight="false" outlineLevel="0" collapsed="false">
      <c r="B774" s="1"/>
    </row>
    <row r="775" customFormat="false" ht="16" hidden="false" customHeight="false" outlineLevel="0" collapsed="false">
      <c r="B775" s="1"/>
    </row>
    <row r="776" customFormat="false" ht="16" hidden="false" customHeight="false" outlineLevel="0" collapsed="false">
      <c r="B776" s="1"/>
    </row>
    <row r="777" customFormat="false" ht="16" hidden="false" customHeight="false" outlineLevel="0" collapsed="false">
      <c r="B777" s="1"/>
    </row>
    <row r="778" customFormat="false" ht="16" hidden="false" customHeight="false" outlineLevel="0" collapsed="false">
      <c r="B778" s="1"/>
    </row>
    <row r="779" customFormat="false" ht="16" hidden="false" customHeight="false" outlineLevel="0" collapsed="false">
      <c r="B779" s="1"/>
    </row>
    <row r="780" customFormat="false" ht="16" hidden="false" customHeight="false" outlineLevel="0" collapsed="false">
      <c r="B780" s="1"/>
    </row>
    <row r="781" customFormat="false" ht="16" hidden="false" customHeight="false" outlineLevel="0" collapsed="false">
      <c r="B781" s="1"/>
    </row>
    <row r="782" customFormat="false" ht="16" hidden="false" customHeight="false" outlineLevel="0" collapsed="false">
      <c r="B782" s="1"/>
    </row>
    <row r="783" customFormat="false" ht="16" hidden="false" customHeight="false" outlineLevel="0" collapsed="false">
      <c r="B783" s="1"/>
    </row>
    <row r="784" customFormat="false" ht="16" hidden="false" customHeight="false" outlineLevel="0" collapsed="false">
      <c r="B784" s="1"/>
    </row>
    <row r="785" customFormat="false" ht="16" hidden="false" customHeight="false" outlineLevel="0" collapsed="false">
      <c r="B785" s="1"/>
    </row>
    <row r="786" customFormat="false" ht="16" hidden="false" customHeight="false" outlineLevel="0" collapsed="false">
      <c r="B786" s="1"/>
    </row>
    <row r="787" customFormat="false" ht="16" hidden="false" customHeight="false" outlineLevel="0" collapsed="false">
      <c r="B787" s="1"/>
    </row>
    <row r="788" customFormat="false" ht="16" hidden="false" customHeight="false" outlineLevel="0" collapsed="false">
      <c r="B788" s="1"/>
    </row>
    <row r="789" customFormat="false" ht="16" hidden="false" customHeight="false" outlineLevel="0" collapsed="false">
      <c r="B789" s="1"/>
    </row>
    <row r="790" customFormat="false" ht="16" hidden="false" customHeight="false" outlineLevel="0" collapsed="false">
      <c r="B790" s="1"/>
    </row>
    <row r="791" customFormat="false" ht="16" hidden="false" customHeight="false" outlineLevel="0" collapsed="false">
      <c r="B791" s="1"/>
    </row>
    <row r="792" customFormat="false" ht="16" hidden="false" customHeight="false" outlineLevel="0" collapsed="false">
      <c r="B792" s="1"/>
    </row>
    <row r="793" customFormat="false" ht="16" hidden="false" customHeight="false" outlineLevel="0" collapsed="false">
      <c r="B793" s="1"/>
    </row>
    <row r="794" customFormat="false" ht="16" hidden="false" customHeight="false" outlineLevel="0" collapsed="false">
      <c r="B794" s="1"/>
    </row>
    <row r="795" customFormat="false" ht="16" hidden="false" customHeight="false" outlineLevel="0" collapsed="false">
      <c r="B795" s="1"/>
    </row>
    <row r="796" customFormat="false" ht="16" hidden="false" customHeight="false" outlineLevel="0" collapsed="false">
      <c r="B796" s="1"/>
    </row>
    <row r="797" customFormat="false" ht="16" hidden="false" customHeight="false" outlineLevel="0" collapsed="false">
      <c r="B797" s="1"/>
    </row>
    <row r="798" customFormat="false" ht="16" hidden="false" customHeight="false" outlineLevel="0" collapsed="false">
      <c r="B798" s="1"/>
    </row>
    <row r="799" customFormat="false" ht="16" hidden="false" customHeight="false" outlineLevel="0" collapsed="false">
      <c r="B799" s="1"/>
    </row>
    <row r="800" customFormat="false" ht="16" hidden="false" customHeight="false" outlineLevel="0" collapsed="false">
      <c r="B800" s="1"/>
    </row>
    <row r="801" customFormat="false" ht="16" hidden="false" customHeight="false" outlineLevel="0" collapsed="false">
      <c r="B801" s="1"/>
    </row>
    <row r="802" customFormat="false" ht="16" hidden="false" customHeight="false" outlineLevel="0" collapsed="false">
      <c r="B802" s="1"/>
    </row>
    <row r="803" customFormat="false" ht="16" hidden="false" customHeight="false" outlineLevel="0" collapsed="false">
      <c r="B803" s="1"/>
    </row>
    <row r="804" customFormat="false" ht="16" hidden="false" customHeight="false" outlineLevel="0" collapsed="false">
      <c r="B804" s="1"/>
    </row>
    <row r="805" customFormat="false" ht="16" hidden="false" customHeight="false" outlineLevel="0" collapsed="false">
      <c r="B805" s="1"/>
    </row>
    <row r="806" customFormat="false" ht="16" hidden="false" customHeight="false" outlineLevel="0" collapsed="false">
      <c r="B806" s="1"/>
    </row>
    <row r="807" customFormat="false" ht="16" hidden="false" customHeight="false" outlineLevel="0" collapsed="false">
      <c r="B807" s="1"/>
    </row>
    <row r="808" customFormat="false" ht="16" hidden="false" customHeight="false" outlineLevel="0" collapsed="false">
      <c r="B808" s="1"/>
    </row>
    <row r="809" customFormat="false" ht="16" hidden="false" customHeight="false" outlineLevel="0" collapsed="false">
      <c r="B809" s="1"/>
    </row>
    <row r="810" customFormat="false" ht="16" hidden="false" customHeight="false" outlineLevel="0" collapsed="false">
      <c r="B810" s="1"/>
    </row>
    <row r="811" customFormat="false" ht="16" hidden="false" customHeight="false" outlineLevel="0" collapsed="false">
      <c r="B811" s="1"/>
    </row>
    <row r="812" customFormat="false" ht="16" hidden="false" customHeight="false" outlineLevel="0" collapsed="false">
      <c r="B812" s="1"/>
    </row>
    <row r="813" customFormat="false" ht="16" hidden="false" customHeight="false" outlineLevel="0" collapsed="false">
      <c r="B813" s="1"/>
    </row>
    <row r="814" customFormat="false" ht="16" hidden="false" customHeight="false" outlineLevel="0" collapsed="false">
      <c r="B814" s="1"/>
    </row>
    <row r="815" customFormat="false" ht="16" hidden="false" customHeight="false" outlineLevel="0" collapsed="false">
      <c r="B815" s="1"/>
    </row>
    <row r="816" customFormat="false" ht="16" hidden="false" customHeight="false" outlineLevel="0" collapsed="false">
      <c r="B816" s="1"/>
    </row>
    <row r="817" customFormat="false" ht="16" hidden="false" customHeight="false" outlineLevel="0" collapsed="false">
      <c r="B817" s="1"/>
    </row>
    <row r="818" customFormat="false" ht="16" hidden="false" customHeight="false" outlineLevel="0" collapsed="false">
      <c r="B818" s="1"/>
    </row>
    <row r="819" customFormat="false" ht="16" hidden="false" customHeight="false" outlineLevel="0" collapsed="false">
      <c r="B819" s="1"/>
    </row>
    <row r="820" customFormat="false" ht="16" hidden="false" customHeight="false" outlineLevel="0" collapsed="false">
      <c r="B820" s="1"/>
    </row>
    <row r="821" customFormat="false" ht="16" hidden="false" customHeight="false" outlineLevel="0" collapsed="false">
      <c r="B821" s="1"/>
    </row>
    <row r="822" customFormat="false" ht="16" hidden="false" customHeight="false" outlineLevel="0" collapsed="false">
      <c r="B822" s="1"/>
    </row>
    <row r="823" customFormat="false" ht="16" hidden="false" customHeight="false" outlineLevel="0" collapsed="false">
      <c r="B823" s="1"/>
    </row>
    <row r="824" customFormat="false" ht="16" hidden="false" customHeight="false" outlineLevel="0" collapsed="false">
      <c r="B824" s="1"/>
    </row>
    <row r="825" customFormat="false" ht="16" hidden="false" customHeight="false" outlineLevel="0" collapsed="false">
      <c r="B825" s="1"/>
    </row>
    <row r="826" customFormat="false" ht="16" hidden="false" customHeight="false" outlineLevel="0" collapsed="false">
      <c r="B826" s="1"/>
    </row>
    <row r="827" customFormat="false" ht="16" hidden="false" customHeight="false" outlineLevel="0" collapsed="false">
      <c r="B827" s="1"/>
    </row>
    <row r="828" customFormat="false" ht="16" hidden="false" customHeight="false" outlineLevel="0" collapsed="false">
      <c r="B828" s="1"/>
    </row>
    <row r="829" customFormat="false" ht="16" hidden="false" customHeight="false" outlineLevel="0" collapsed="false">
      <c r="B829" s="1"/>
    </row>
    <row r="830" customFormat="false" ht="16" hidden="false" customHeight="false" outlineLevel="0" collapsed="false">
      <c r="B830" s="1"/>
    </row>
    <row r="831" customFormat="false" ht="16" hidden="false" customHeight="false" outlineLevel="0" collapsed="false">
      <c r="B831" s="1"/>
    </row>
    <row r="832" customFormat="false" ht="16" hidden="false" customHeight="false" outlineLevel="0" collapsed="false">
      <c r="B832" s="1"/>
    </row>
    <row r="833" customFormat="false" ht="16" hidden="false" customHeight="false" outlineLevel="0" collapsed="false">
      <c r="B833" s="1"/>
    </row>
    <row r="834" customFormat="false" ht="16" hidden="false" customHeight="false" outlineLevel="0" collapsed="false">
      <c r="B834" s="1"/>
    </row>
    <row r="835" customFormat="false" ht="16" hidden="false" customHeight="false" outlineLevel="0" collapsed="false">
      <c r="B835" s="1"/>
    </row>
    <row r="836" customFormat="false" ht="16" hidden="false" customHeight="false" outlineLevel="0" collapsed="false">
      <c r="B836" s="1"/>
    </row>
    <row r="837" customFormat="false" ht="16" hidden="false" customHeight="false" outlineLevel="0" collapsed="false">
      <c r="B837" s="1"/>
    </row>
    <row r="838" customFormat="false" ht="16" hidden="false" customHeight="false" outlineLevel="0" collapsed="false">
      <c r="B838" s="1"/>
    </row>
    <row r="839" customFormat="false" ht="16" hidden="false" customHeight="false" outlineLevel="0" collapsed="false">
      <c r="B839" s="1"/>
    </row>
    <row r="840" customFormat="false" ht="16" hidden="false" customHeight="false" outlineLevel="0" collapsed="false">
      <c r="B840" s="1"/>
    </row>
    <row r="841" customFormat="false" ht="16" hidden="false" customHeight="false" outlineLevel="0" collapsed="false">
      <c r="B841" s="1"/>
    </row>
    <row r="842" customFormat="false" ht="16" hidden="false" customHeight="false" outlineLevel="0" collapsed="false">
      <c r="B842" s="1"/>
    </row>
    <row r="843" customFormat="false" ht="16" hidden="false" customHeight="false" outlineLevel="0" collapsed="false">
      <c r="B843" s="1"/>
    </row>
    <row r="844" customFormat="false" ht="16" hidden="false" customHeight="false" outlineLevel="0" collapsed="false">
      <c r="B844" s="1"/>
    </row>
    <row r="845" customFormat="false" ht="16" hidden="false" customHeight="false" outlineLevel="0" collapsed="false">
      <c r="B845" s="1"/>
    </row>
    <row r="846" customFormat="false" ht="16" hidden="false" customHeight="false" outlineLevel="0" collapsed="false">
      <c r="B846" s="1"/>
    </row>
    <row r="847" customFormat="false" ht="16" hidden="false" customHeight="false" outlineLevel="0" collapsed="false">
      <c r="B847" s="1"/>
    </row>
    <row r="848" customFormat="false" ht="16" hidden="false" customHeight="false" outlineLevel="0" collapsed="false">
      <c r="B848" s="1"/>
    </row>
    <row r="849" customFormat="false" ht="16" hidden="false" customHeight="false" outlineLevel="0" collapsed="false">
      <c r="B849" s="1"/>
    </row>
    <row r="850" customFormat="false" ht="16" hidden="false" customHeight="false" outlineLevel="0" collapsed="false">
      <c r="B850" s="1"/>
    </row>
    <row r="851" customFormat="false" ht="16" hidden="false" customHeight="false" outlineLevel="0" collapsed="false">
      <c r="B851" s="1"/>
    </row>
    <row r="852" customFormat="false" ht="16" hidden="false" customHeight="false" outlineLevel="0" collapsed="false">
      <c r="B852" s="1"/>
    </row>
    <row r="853" customFormat="false" ht="16" hidden="false" customHeight="false" outlineLevel="0" collapsed="false">
      <c r="B853" s="1"/>
    </row>
    <row r="854" customFormat="false" ht="16" hidden="false" customHeight="false" outlineLevel="0" collapsed="false">
      <c r="B854" s="1"/>
    </row>
    <row r="855" customFormat="false" ht="16" hidden="false" customHeight="false" outlineLevel="0" collapsed="false">
      <c r="B855" s="1"/>
    </row>
    <row r="856" customFormat="false" ht="16" hidden="false" customHeight="false" outlineLevel="0" collapsed="false">
      <c r="B856" s="1"/>
    </row>
    <row r="857" customFormat="false" ht="16" hidden="false" customHeight="false" outlineLevel="0" collapsed="false">
      <c r="B857" s="1"/>
    </row>
    <row r="858" customFormat="false" ht="16" hidden="false" customHeight="false" outlineLevel="0" collapsed="false">
      <c r="B858" s="1"/>
    </row>
    <row r="859" customFormat="false" ht="16" hidden="false" customHeight="false" outlineLevel="0" collapsed="false">
      <c r="B859" s="1"/>
    </row>
    <row r="860" customFormat="false" ht="16" hidden="false" customHeight="false" outlineLevel="0" collapsed="false">
      <c r="B860" s="1"/>
    </row>
    <row r="861" customFormat="false" ht="16" hidden="false" customHeight="false" outlineLevel="0" collapsed="false">
      <c r="B861" s="1"/>
    </row>
    <row r="862" customFormat="false" ht="16" hidden="false" customHeight="false" outlineLevel="0" collapsed="false">
      <c r="B862" s="1"/>
    </row>
    <row r="863" customFormat="false" ht="16" hidden="false" customHeight="false" outlineLevel="0" collapsed="false">
      <c r="B863" s="1"/>
    </row>
    <row r="864" customFormat="false" ht="16" hidden="false" customHeight="false" outlineLevel="0" collapsed="false">
      <c r="B864" s="1"/>
    </row>
    <row r="865" customFormat="false" ht="16" hidden="false" customHeight="false" outlineLevel="0" collapsed="false">
      <c r="B865" s="1"/>
    </row>
    <row r="866" customFormat="false" ht="16" hidden="false" customHeight="false" outlineLevel="0" collapsed="false">
      <c r="B866" s="1"/>
    </row>
    <row r="867" customFormat="false" ht="16" hidden="false" customHeight="false" outlineLevel="0" collapsed="false">
      <c r="B867" s="1"/>
    </row>
    <row r="868" customFormat="false" ht="16" hidden="false" customHeight="false" outlineLevel="0" collapsed="false">
      <c r="B868" s="1"/>
    </row>
    <row r="869" customFormat="false" ht="16" hidden="false" customHeight="false" outlineLevel="0" collapsed="false">
      <c r="B869" s="1"/>
    </row>
    <row r="870" customFormat="false" ht="16" hidden="false" customHeight="false" outlineLevel="0" collapsed="false">
      <c r="B870" s="1"/>
    </row>
    <row r="871" customFormat="false" ht="16" hidden="false" customHeight="false" outlineLevel="0" collapsed="false">
      <c r="B871" s="1"/>
    </row>
    <row r="872" customFormat="false" ht="16" hidden="false" customHeight="false" outlineLevel="0" collapsed="false">
      <c r="B872" s="1"/>
    </row>
    <row r="873" customFormat="false" ht="16" hidden="false" customHeight="false" outlineLevel="0" collapsed="false">
      <c r="B873" s="1"/>
    </row>
    <row r="874" customFormat="false" ht="16" hidden="false" customHeight="false" outlineLevel="0" collapsed="false">
      <c r="B874" s="1"/>
    </row>
    <row r="875" customFormat="false" ht="16" hidden="false" customHeight="false" outlineLevel="0" collapsed="false">
      <c r="B875" s="1"/>
    </row>
    <row r="876" customFormat="false" ht="16" hidden="false" customHeight="false" outlineLevel="0" collapsed="false">
      <c r="B876" s="1"/>
    </row>
    <row r="877" customFormat="false" ht="16" hidden="false" customHeight="false" outlineLevel="0" collapsed="false">
      <c r="B877" s="1"/>
    </row>
    <row r="878" customFormat="false" ht="16" hidden="false" customHeight="false" outlineLevel="0" collapsed="false">
      <c r="B878" s="1"/>
    </row>
    <row r="879" customFormat="false" ht="16" hidden="false" customHeight="false" outlineLevel="0" collapsed="false">
      <c r="B879" s="1"/>
    </row>
    <row r="880" customFormat="false" ht="16" hidden="false" customHeight="false" outlineLevel="0" collapsed="false">
      <c r="B880" s="1"/>
    </row>
    <row r="881" customFormat="false" ht="16" hidden="false" customHeight="false" outlineLevel="0" collapsed="false">
      <c r="B881" s="1"/>
    </row>
    <row r="882" customFormat="false" ht="16" hidden="false" customHeight="false" outlineLevel="0" collapsed="false">
      <c r="B882" s="1"/>
    </row>
    <row r="883" customFormat="false" ht="16" hidden="false" customHeight="false" outlineLevel="0" collapsed="false">
      <c r="B883" s="1"/>
    </row>
    <row r="884" customFormat="false" ht="16" hidden="false" customHeight="false" outlineLevel="0" collapsed="false">
      <c r="B884" s="1"/>
    </row>
    <row r="885" customFormat="false" ht="16" hidden="false" customHeight="false" outlineLevel="0" collapsed="false">
      <c r="B885" s="1"/>
    </row>
    <row r="886" customFormat="false" ht="16" hidden="false" customHeight="false" outlineLevel="0" collapsed="false">
      <c r="B886" s="1"/>
    </row>
    <row r="887" customFormat="false" ht="16" hidden="false" customHeight="false" outlineLevel="0" collapsed="false">
      <c r="B887" s="1"/>
    </row>
    <row r="888" customFormat="false" ht="16" hidden="false" customHeight="false" outlineLevel="0" collapsed="false">
      <c r="B888" s="1"/>
    </row>
    <row r="889" customFormat="false" ht="16" hidden="false" customHeight="false" outlineLevel="0" collapsed="false">
      <c r="B889" s="1"/>
    </row>
    <row r="890" customFormat="false" ht="16" hidden="false" customHeight="false" outlineLevel="0" collapsed="false">
      <c r="B890" s="1"/>
    </row>
    <row r="891" customFormat="false" ht="16" hidden="false" customHeight="false" outlineLevel="0" collapsed="false">
      <c r="B891" s="1"/>
    </row>
    <row r="892" customFormat="false" ht="16" hidden="false" customHeight="false" outlineLevel="0" collapsed="false">
      <c r="B892" s="1"/>
    </row>
    <row r="893" customFormat="false" ht="16" hidden="false" customHeight="false" outlineLevel="0" collapsed="false">
      <c r="B893" s="1"/>
    </row>
    <row r="894" customFormat="false" ht="16" hidden="false" customHeight="false" outlineLevel="0" collapsed="false">
      <c r="B894" s="1"/>
    </row>
    <row r="895" customFormat="false" ht="16" hidden="false" customHeight="false" outlineLevel="0" collapsed="false">
      <c r="B895" s="1"/>
    </row>
    <row r="896" customFormat="false" ht="16" hidden="false" customHeight="false" outlineLevel="0" collapsed="false">
      <c r="B896" s="1"/>
    </row>
    <row r="897" customFormat="false" ht="16" hidden="false" customHeight="false" outlineLevel="0" collapsed="false">
      <c r="B897" s="1"/>
    </row>
    <row r="898" customFormat="false" ht="16" hidden="false" customHeight="false" outlineLevel="0" collapsed="false">
      <c r="B898" s="1"/>
    </row>
    <row r="899" customFormat="false" ht="16" hidden="false" customHeight="false" outlineLevel="0" collapsed="false">
      <c r="B899" s="1"/>
    </row>
    <row r="900" customFormat="false" ht="16" hidden="false" customHeight="false" outlineLevel="0" collapsed="false">
      <c r="B900" s="1"/>
    </row>
    <row r="901" customFormat="false" ht="16" hidden="false" customHeight="false" outlineLevel="0" collapsed="false">
      <c r="B901" s="1"/>
    </row>
    <row r="902" customFormat="false" ht="16" hidden="false" customHeight="false" outlineLevel="0" collapsed="false">
      <c r="B902" s="1"/>
    </row>
    <row r="903" customFormat="false" ht="16" hidden="false" customHeight="false" outlineLevel="0" collapsed="false">
      <c r="B903" s="1"/>
    </row>
    <row r="904" customFormat="false" ht="16" hidden="false" customHeight="false" outlineLevel="0" collapsed="false">
      <c r="B904" s="1"/>
    </row>
    <row r="905" customFormat="false" ht="16" hidden="false" customHeight="false" outlineLevel="0" collapsed="false">
      <c r="B905" s="1"/>
    </row>
    <row r="906" customFormat="false" ht="16" hidden="false" customHeight="false" outlineLevel="0" collapsed="false">
      <c r="B906" s="1"/>
    </row>
    <row r="907" customFormat="false" ht="16" hidden="false" customHeight="false" outlineLevel="0" collapsed="false">
      <c r="B907" s="1"/>
    </row>
    <row r="908" customFormat="false" ht="16" hidden="false" customHeight="false" outlineLevel="0" collapsed="false">
      <c r="B908" s="1"/>
    </row>
    <row r="909" customFormat="false" ht="16" hidden="false" customHeight="false" outlineLevel="0" collapsed="false">
      <c r="B909" s="1"/>
    </row>
    <row r="910" customFormat="false" ht="16" hidden="false" customHeight="false" outlineLevel="0" collapsed="false">
      <c r="B910" s="1"/>
    </row>
    <row r="911" customFormat="false" ht="16" hidden="false" customHeight="false" outlineLevel="0" collapsed="false">
      <c r="B911" s="1"/>
    </row>
    <row r="912" customFormat="false" ht="16" hidden="false" customHeight="false" outlineLevel="0" collapsed="false">
      <c r="B912" s="1"/>
    </row>
    <row r="913" customFormat="false" ht="16" hidden="false" customHeight="false" outlineLevel="0" collapsed="false">
      <c r="B913" s="1"/>
    </row>
    <row r="914" customFormat="false" ht="16" hidden="false" customHeight="false" outlineLevel="0" collapsed="false">
      <c r="B914" s="1"/>
    </row>
    <row r="915" customFormat="false" ht="16" hidden="false" customHeight="false" outlineLevel="0" collapsed="false">
      <c r="B915" s="1"/>
    </row>
    <row r="916" customFormat="false" ht="16" hidden="false" customHeight="false" outlineLevel="0" collapsed="false">
      <c r="B916" s="1"/>
    </row>
    <row r="917" customFormat="false" ht="16" hidden="false" customHeight="false" outlineLevel="0" collapsed="false">
      <c r="B917" s="1"/>
    </row>
    <row r="918" customFormat="false" ht="16" hidden="false" customHeight="false" outlineLevel="0" collapsed="false">
      <c r="B918" s="1"/>
    </row>
    <row r="919" customFormat="false" ht="16" hidden="false" customHeight="false" outlineLevel="0" collapsed="false">
      <c r="B919" s="1"/>
    </row>
    <row r="920" customFormat="false" ht="16" hidden="false" customHeight="false" outlineLevel="0" collapsed="false">
      <c r="B920" s="1"/>
    </row>
    <row r="921" customFormat="false" ht="16" hidden="false" customHeight="false" outlineLevel="0" collapsed="false">
      <c r="B921" s="1"/>
    </row>
    <row r="922" customFormat="false" ht="16" hidden="false" customHeight="false" outlineLevel="0" collapsed="false">
      <c r="B922" s="1"/>
    </row>
    <row r="923" customFormat="false" ht="16" hidden="false" customHeight="false" outlineLevel="0" collapsed="false">
      <c r="B923" s="1"/>
    </row>
    <row r="924" customFormat="false" ht="16" hidden="false" customHeight="false" outlineLevel="0" collapsed="false">
      <c r="B924" s="1"/>
    </row>
    <row r="925" customFormat="false" ht="16" hidden="false" customHeight="false" outlineLevel="0" collapsed="false">
      <c r="B925" s="1"/>
    </row>
    <row r="926" customFormat="false" ht="16" hidden="false" customHeight="false" outlineLevel="0" collapsed="false">
      <c r="B926" s="1"/>
    </row>
    <row r="927" customFormat="false" ht="16" hidden="false" customHeight="false" outlineLevel="0" collapsed="false">
      <c r="B927" s="1"/>
    </row>
    <row r="928" customFormat="false" ht="16" hidden="false" customHeight="false" outlineLevel="0" collapsed="false">
      <c r="B928" s="1"/>
    </row>
    <row r="929" customFormat="false" ht="16" hidden="false" customHeight="false" outlineLevel="0" collapsed="false">
      <c r="B929" s="1"/>
    </row>
    <row r="930" customFormat="false" ht="16" hidden="false" customHeight="false" outlineLevel="0" collapsed="false">
      <c r="B930" s="1"/>
    </row>
    <row r="931" customFormat="false" ht="16" hidden="false" customHeight="false" outlineLevel="0" collapsed="false">
      <c r="B931" s="1"/>
    </row>
    <row r="932" customFormat="false" ht="16" hidden="false" customHeight="false" outlineLevel="0" collapsed="false">
      <c r="B932" s="1"/>
    </row>
    <row r="933" customFormat="false" ht="16" hidden="false" customHeight="false" outlineLevel="0" collapsed="false">
      <c r="B933" s="1"/>
    </row>
    <row r="934" customFormat="false" ht="16" hidden="false" customHeight="false" outlineLevel="0" collapsed="false">
      <c r="B934" s="1"/>
    </row>
    <row r="935" customFormat="false" ht="16" hidden="false" customHeight="false" outlineLevel="0" collapsed="false">
      <c r="B935" s="1"/>
    </row>
    <row r="936" customFormat="false" ht="16" hidden="false" customHeight="false" outlineLevel="0" collapsed="false">
      <c r="B936" s="1"/>
    </row>
    <row r="937" customFormat="false" ht="16" hidden="false" customHeight="false" outlineLevel="0" collapsed="false">
      <c r="B937" s="1"/>
    </row>
    <row r="938" customFormat="false" ht="16" hidden="false" customHeight="false" outlineLevel="0" collapsed="false">
      <c r="B938" s="1"/>
    </row>
    <row r="939" customFormat="false" ht="16" hidden="false" customHeight="false" outlineLevel="0" collapsed="false">
      <c r="B939" s="1"/>
    </row>
    <row r="940" customFormat="false" ht="16" hidden="false" customHeight="false" outlineLevel="0" collapsed="false">
      <c r="B940" s="1"/>
    </row>
    <row r="941" customFormat="false" ht="16" hidden="false" customHeight="false" outlineLevel="0" collapsed="false">
      <c r="B941" s="1"/>
    </row>
    <row r="942" customFormat="false" ht="16" hidden="false" customHeight="false" outlineLevel="0" collapsed="false">
      <c r="B942" s="1"/>
    </row>
    <row r="943" customFormat="false" ht="16" hidden="false" customHeight="false" outlineLevel="0" collapsed="false">
      <c r="B943" s="1"/>
    </row>
    <row r="944" customFormat="false" ht="16" hidden="false" customHeight="false" outlineLevel="0" collapsed="false">
      <c r="B944" s="1"/>
    </row>
    <row r="945" customFormat="false" ht="16" hidden="false" customHeight="false" outlineLevel="0" collapsed="false">
      <c r="B945" s="1"/>
    </row>
    <row r="946" customFormat="false" ht="16" hidden="false" customHeight="false" outlineLevel="0" collapsed="false">
      <c r="B946" s="1"/>
    </row>
    <row r="947" customFormat="false" ht="16" hidden="false" customHeight="false" outlineLevel="0" collapsed="false">
      <c r="B947" s="1"/>
    </row>
    <row r="948" customFormat="false" ht="16" hidden="false" customHeight="false" outlineLevel="0" collapsed="false">
      <c r="B948" s="1"/>
    </row>
    <row r="949" customFormat="false" ht="16" hidden="false" customHeight="false" outlineLevel="0" collapsed="false">
      <c r="B949" s="1"/>
    </row>
    <row r="950" customFormat="false" ht="16" hidden="false" customHeight="false" outlineLevel="0" collapsed="false">
      <c r="B950" s="1"/>
    </row>
    <row r="951" customFormat="false" ht="16" hidden="false" customHeight="false" outlineLevel="0" collapsed="false">
      <c r="B951" s="1"/>
    </row>
    <row r="952" customFormat="false" ht="16" hidden="false" customHeight="false" outlineLevel="0" collapsed="false">
      <c r="B952" s="1"/>
    </row>
    <row r="953" customFormat="false" ht="16" hidden="false" customHeight="false" outlineLevel="0" collapsed="false">
      <c r="B953" s="1"/>
    </row>
    <row r="954" customFormat="false" ht="16" hidden="false" customHeight="false" outlineLevel="0" collapsed="false">
      <c r="B954" s="1"/>
    </row>
    <row r="955" customFormat="false" ht="16" hidden="false" customHeight="false" outlineLevel="0" collapsed="false">
      <c r="B955" s="1"/>
    </row>
    <row r="956" customFormat="false" ht="16" hidden="false" customHeight="false" outlineLevel="0" collapsed="false">
      <c r="B956" s="1"/>
    </row>
    <row r="957" customFormat="false" ht="16" hidden="false" customHeight="false" outlineLevel="0" collapsed="false">
      <c r="B957" s="1"/>
    </row>
    <row r="958" customFormat="false" ht="16" hidden="false" customHeight="false" outlineLevel="0" collapsed="false">
      <c r="B958" s="1"/>
    </row>
    <row r="959" customFormat="false" ht="16" hidden="false" customHeight="false" outlineLevel="0" collapsed="false">
      <c r="B959" s="1"/>
    </row>
    <row r="960" customFormat="false" ht="16" hidden="false" customHeight="false" outlineLevel="0" collapsed="false">
      <c r="B960" s="1"/>
    </row>
    <row r="961" customFormat="false" ht="16" hidden="false" customHeight="false" outlineLevel="0" collapsed="false">
      <c r="B961" s="1"/>
    </row>
    <row r="962" customFormat="false" ht="16" hidden="false" customHeight="false" outlineLevel="0" collapsed="false">
      <c r="B962" s="1"/>
    </row>
    <row r="963" customFormat="false" ht="16" hidden="false" customHeight="false" outlineLevel="0" collapsed="false">
      <c r="B963" s="1"/>
    </row>
    <row r="964" customFormat="false" ht="16" hidden="false" customHeight="false" outlineLevel="0" collapsed="false">
      <c r="B964" s="1"/>
    </row>
    <row r="965" customFormat="false" ht="16" hidden="false" customHeight="false" outlineLevel="0" collapsed="false">
      <c r="B965" s="1"/>
    </row>
    <row r="966" customFormat="false" ht="16" hidden="false" customHeight="false" outlineLevel="0" collapsed="false">
      <c r="B966" s="1"/>
    </row>
    <row r="967" customFormat="false" ht="16" hidden="false" customHeight="false" outlineLevel="0" collapsed="false">
      <c r="B967" s="1"/>
    </row>
    <row r="968" customFormat="false" ht="16" hidden="false" customHeight="false" outlineLevel="0" collapsed="false">
      <c r="B968" s="1"/>
    </row>
    <row r="969" customFormat="false" ht="16" hidden="false" customHeight="false" outlineLevel="0" collapsed="false">
      <c r="B969" s="1"/>
    </row>
    <row r="970" customFormat="false" ht="16" hidden="false" customHeight="false" outlineLevel="0" collapsed="false">
      <c r="B970" s="1"/>
    </row>
    <row r="971" customFormat="false" ht="16" hidden="false" customHeight="false" outlineLevel="0" collapsed="false">
      <c r="B971" s="1"/>
    </row>
    <row r="972" customFormat="false" ht="16" hidden="false" customHeight="false" outlineLevel="0" collapsed="false">
      <c r="B972" s="1"/>
    </row>
    <row r="973" customFormat="false" ht="16" hidden="false" customHeight="false" outlineLevel="0" collapsed="false">
      <c r="B973" s="1"/>
    </row>
    <row r="974" customFormat="false" ht="16" hidden="false" customHeight="false" outlineLevel="0" collapsed="false">
      <c r="B974" s="1"/>
    </row>
    <row r="975" customFormat="false" ht="16" hidden="false" customHeight="false" outlineLevel="0" collapsed="false">
      <c r="B975" s="1"/>
    </row>
    <row r="976" customFormat="false" ht="16" hidden="false" customHeight="false" outlineLevel="0" collapsed="false">
      <c r="B976" s="1"/>
    </row>
    <row r="977" customFormat="false" ht="16" hidden="false" customHeight="false" outlineLevel="0" collapsed="false">
      <c r="B977" s="1"/>
    </row>
    <row r="978" customFormat="false" ht="16" hidden="false" customHeight="false" outlineLevel="0" collapsed="false">
      <c r="B978" s="1"/>
    </row>
    <row r="979" customFormat="false" ht="16" hidden="false" customHeight="false" outlineLevel="0" collapsed="false">
      <c r="B979" s="1"/>
    </row>
    <row r="980" customFormat="false" ht="16" hidden="false" customHeight="false" outlineLevel="0" collapsed="false">
      <c r="B980" s="1"/>
    </row>
    <row r="981" customFormat="false" ht="16" hidden="false" customHeight="false" outlineLevel="0" collapsed="false">
      <c r="B981" s="1"/>
    </row>
    <row r="982" customFormat="false" ht="16" hidden="false" customHeight="false" outlineLevel="0" collapsed="false">
      <c r="B982" s="1"/>
    </row>
    <row r="983" customFormat="false" ht="16" hidden="false" customHeight="false" outlineLevel="0" collapsed="false">
      <c r="B983" s="1"/>
    </row>
    <row r="984" customFormat="false" ht="16" hidden="false" customHeight="false" outlineLevel="0" collapsed="false">
      <c r="B984" s="1"/>
    </row>
    <row r="985" customFormat="false" ht="16" hidden="false" customHeight="false" outlineLevel="0" collapsed="false">
      <c r="B985" s="1"/>
    </row>
    <row r="986" customFormat="false" ht="16" hidden="false" customHeight="false" outlineLevel="0" collapsed="false">
      <c r="B986" s="1"/>
    </row>
    <row r="987" customFormat="false" ht="16" hidden="false" customHeight="false" outlineLevel="0" collapsed="false">
      <c r="B987" s="1"/>
    </row>
    <row r="988" customFormat="false" ht="16" hidden="false" customHeight="false" outlineLevel="0" collapsed="false">
      <c r="B988" s="1"/>
    </row>
    <row r="989" customFormat="false" ht="16" hidden="false" customHeight="false" outlineLevel="0" collapsed="false">
      <c r="B989" s="1"/>
    </row>
    <row r="990" customFormat="false" ht="16" hidden="false" customHeight="false" outlineLevel="0" collapsed="false">
      <c r="B990" s="1"/>
    </row>
    <row r="991" customFormat="false" ht="16" hidden="false" customHeight="false" outlineLevel="0" collapsed="false">
      <c r="B991" s="1"/>
    </row>
    <row r="992" customFormat="false" ht="16" hidden="false" customHeight="false" outlineLevel="0" collapsed="false">
      <c r="B992" s="1"/>
    </row>
    <row r="993" customFormat="false" ht="16" hidden="false" customHeight="false" outlineLevel="0" collapsed="false">
      <c r="B993" s="1"/>
    </row>
    <row r="994" customFormat="false" ht="16" hidden="false" customHeight="false" outlineLevel="0" collapsed="false">
      <c r="B994" s="1"/>
    </row>
    <row r="995" customFormat="false" ht="16" hidden="false" customHeight="false" outlineLevel="0" collapsed="false">
      <c r="B995" s="1"/>
    </row>
    <row r="996" customFormat="false" ht="16" hidden="false" customHeight="false" outlineLevel="0" collapsed="false">
      <c r="B996" s="1"/>
    </row>
    <row r="997" customFormat="false" ht="16" hidden="false" customHeight="false" outlineLevel="0" collapsed="false">
      <c r="B997" s="1"/>
    </row>
    <row r="998" customFormat="false" ht="16" hidden="false" customHeight="false" outlineLevel="0" collapsed="false">
      <c r="B998" s="1"/>
    </row>
    <row r="999" customFormat="false" ht="16" hidden="false" customHeight="false" outlineLevel="0" collapsed="false">
      <c r="B999" s="1"/>
    </row>
    <row r="1000" customFormat="false" ht="16" hidden="false" customHeight="false" outlineLevel="0" collapsed="false">
      <c r="B1000" s="1"/>
    </row>
    <row r="1001" customFormat="false" ht="16" hidden="false" customHeight="false" outlineLevel="0" collapsed="false">
      <c r="B1001" s="1"/>
    </row>
    <row r="1002" customFormat="false" ht="16" hidden="false" customHeight="false" outlineLevel="0" collapsed="false">
      <c r="B1002" s="1"/>
    </row>
    <row r="1003" customFormat="false" ht="16" hidden="false" customHeight="false" outlineLevel="0" collapsed="false">
      <c r="B1003" s="1"/>
    </row>
    <row r="1004" customFormat="false" ht="16" hidden="false" customHeight="false" outlineLevel="0" collapsed="false">
      <c r="B1004" s="1"/>
    </row>
    <row r="1005" customFormat="false" ht="16" hidden="false" customHeight="false" outlineLevel="0" collapsed="false">
      <c r="B1005" s="1"/>
    </row>
    <row r="1006" customFormat="false" ht="16" hidden="false" customHeight="false" outlineLevel="0" collapsed="false">
      <c r="B1006" s="1"/>
    </row>
    <row r="1007" customFormat="false" ht="16" hidden="false" customHeight="false" outlineLevel="0" collapsed="false">
      <c r="B1007" s="1"/>
    </row>
    <row r="1008" customFormat="false" ht="16" hidden="false" customHeight="false" outlineLevel="0" collapsed="false">
      <c r="B1008" s="1"/>
    </row>
    <row r="1009" customFormat="false" ht="16" hidden="false" customHeight="false" outlineLevel="0" collapsed="false">
      <c r="B1009" s="1"/>
    </row>
    <row r="1010" customFormat="false" ht="16" hidden="false" customHeight="false" outlineLevel="0" collapsed="false">
      <c r="B1010" s="1"/>
    </row>
    <row r="1011" customFormat="false" ht="16" hidden="false" customHeight="false" outlineLevel="0" collapsed="false">
      <c r="B1011" s="1"/>
    </row>
    <row r="1012" customFormat="false" ht="16" hidden="false" customHeight="false" outlineLevel="0" collapsed="false">
      <c r="B1012" s="1"/>
    </row>
    <row r="1013" customFormat="false" ht="16" hidden="false" customHeight="false" outlineLevel="0" collapsed="false">
      <c r="B1013" s="1"/>
    </row>
    <row r="1014" customFormat="false" ht="16" hidden="false" customHeight="false" outlineLevel="0" collapsed="false">
      <c r="B1014" s="1"/>
    </row>
    <row r="1015" customFormat="false" ht="16" hidden="false" customHeight="false" outlineLevel="0" collapsed="false">
      <c r="B1015" s="1"/>
    </row>
    <row r="1016" customFormat="false" ht="16" hidden="false" customHeight="false" outlineLevel="0" collapsed="false">
      <c r="B1016" s="1"/>
    </row>
    <row r="1017" customFormat="false" ht="16" hidden="false" customHeight="false" outlineLevel="0" collapsed="false">
      <c r="B1017" s="1"/>
    </row>
    <row r="1018" customFormat="false" ht="16" hidden="false" customHeight="false" outlineLevel="0" collapsed="false">
      <c r="B1018" s="1"/>
    </row>
    <row r="1019" customFormat="false" ht="16" hidden="false" customHeight="false" outlineLevel="0" collapsed="false">
      <c r="B1019" s="1"/>
    </row>
    <row r="1020" customFormat="false" ht="16" hidden="false" customHeight="false" outlineLevel="0" collapsed="false">
      <c r="B1020" s="1"/>
    </row>
    <row r="1021" customFormat="false" ht="16" hidden="false" customHeight="false" outlineLevel="0" collapsed="false">
      <c r="B1021" s="1"/>
    </row>
    <row r="1022" customFormat="false" ht="16" hidden="false" customHeight="false" outlineLevel="0" collapsed="false">
      <c r="B1022" s="1"/>
    </row>
    <row r="1023" customFormat="false" ht="16" hidden="false" customHeight="false" outlineLevel="0" collapsed="false">
      <c r="B1023" s="1"/>
    </row>
    <row r="1024" customFormat="false" ht="16" hidden="false" customHeight="false" outlineLevel="0" collapsed="false">
      <c r="B1024" s="1"/>
    </row>
    <row r="1025" customFormat="false" ht="16" hidden="false" customHeight="false" outlineLevel="0" collapsed="false">
      <c r="B1025" s="1"/>
    </row>
    <row r="1026" customFormat="false" ht="16" hidden="false" customHeight="false" outlineLevel="0" collapsed="false">
      <c r="B1026" s="1"/>
    </row>
    <row r="1027" customFormat="false" ht="16" hidden="false" customHeight="false" outlineLevel="0" collapsed="false">
      <c r="B1027" s="1"/>
    </row>
    <row r="1028" customFormat="false" ht="16" hidden="false" customHeight="false" outlineLevel="0" collapsed="false">
      <c r="B1028" s="1"/>
    </row>
    <row r="1029" customFormat="false" ht="16" hidden="false" customHeight="false" outlineLevel="0" collapsed="false">
      <c r="B1029" s="1"/>
    </row>
    <row r="1030" customFormat="false" ht="16" hidden="false" customHeight="false" outlineLevel="0" collapsed="false">
      <c r="B1030" s="1"/>
    </row>
    <row r="1031" customFormat="false" ht="16" hidden="false" customHeight="false" outlineLevel="0" collapsed="false">
      <c r="B1031" s="1"/>
    </row>
    <row r="1032" customFormat="false" ht="16" hidden="false" customHeight="false" outlineLevel="0" collapsed="false">
      <c r="B1032" s="1"/>
    </row>
    <row r="1033" customFormat="false" ht="16" hidden="false" customHeight="false" outlineLevel="0" collapsed="false">
      <c r="B1033" s="1"/>
    </row>
    <row r="1034" customFormat="false" ht="16" hidden="false" customHeight="false" outlineLevel="0" collapsed="false">
      <c r="B1034" s="1"/>
    </row>
    <row r="1035" customFormat="false" ht="16" hidden="false" customHeight="false" outlineLevel="0" collapsed="false">
      <c r="B1035" s="1"/>
    </row>
    <row r="1036" customFormat="false" ht="16" hidden="false" customHeight="false" outlineLevel="0" collapsed="false">
      <c r="B1036" s="1"/>
    </row>
    <row r="1037" customFormat="false" ht="16" hidden="false" customHeight="false" outlineLevel="0" collapsed="false">
      <c r="B1037" s="1"/>
    </row>
    <row r="1038" customFormat="false" ht="16" hidden="false" customHeight="false" outlineLevel="0" collapsed="false">
      <c r="B1038" s="1"/>
    </row>
    <row r="1039" customFormat="false" ht="16" hidden="false" customHeight="false" outlineLevel="0" collapsed="false">
      <c r="B1039" s="1"/>
    </row>
    <row r="1040" customFormat="false" ht="16" hidden="false" customHeight="false" outlineLevel="0" collapsed="false">
      <c r="B1040" s="1"/>
    </row>
    <row r="1041" customFormat="false" ht="16" hidden="false" customHeight="false" outlineLevel="0" collapsed="false">
      <c r="B1041" s="1"/>
    </row>
    <row r="1042" customFormat="false" ht="16" hidden="false" customHeight="false" outlineLevel="0" collapsed="false">
      <c r="B1042" s="1"/>
    </row>
    <row r="1043" customFormat="false" ht="16" hidden="false" customHeight="false" outlineLevel="0" collapsed="false">
      <c r="B1043" s="1"/>
    </row>
    <row r="1044" customFormat="false" ht="16" hidden="false" customHeight="false" outlineLevel="0" collapsed="false">
      <c r="B1044" s="1"/>
    </row>
    <row r="1045" customFormat="false" ht="16" hidden="false" customHeight="false" outlineLevel="0" collapsed="false">
      <c r="B1045" s="1"/>
    </row>
    <row r="1046" customFormat="false" ht="16" hidden="false" customHeight="false" outlineLevel="0" collapsed="false">
      <c r="B1046" s="1"/>
    </row>
    <row r="1047" customFormat="false" ht="16" hidden="false" customHeight="false" outlineLevel="0" collapsed="false">
      <c r="B1047" s="1"/>
    </row>
    <row r="1048" customFormat="false" ht="16" hidden="false" customHeight="false" outlineLevel="0" collapsed="false">
      <c r="B1048" s="1"/>
    </row>
    <row r="1049" customFormat="false" ht="16" hidden="false" customHeight="false" outlineLevel="0" collapsed="false">
      <c r="B1049" s="1"/>
    </row>
    <row r="1050" customFormat="false" ht="16" hidden="false" customHeight="false" outlineLevel="0" collapsed="false">
      <c r="B1050" s="1"/>
    </row>
    <row r="1051" customFormat="false" ht="16" hidden="false" customHeight="false" outlineLevel="0" collapsed="false">
      <c r="B1051" s="1"/>
    </row>
    <row r="1052" customFormat="false" ht="16" hidden="false" customHeight="false" outlineLevel="0" collapsed="false">
      <c r="B1052" s="1"/>
    </row>
    <row r="1053" customFormat="false" ht="16" hidden="false" customHeight="false" outlineLevel="0" collapsed="false">
      <c r="B1053" s="1"/>
    </row>
    <row r="1054" customFormat="false" ht="16" hidden="false" customHeight="false" outlineLevel="0" collapsed="false">
      <c r="B1054" s="1"/>
    </row>
    <row r="1055" customFormat="false" ht="16" hidden="false" customHeight="false" outlineLevel="0" collapsed="false">
      <c r="B1055" s="1"/>
    </row>
    <row r="1056" customFormat="false" ht="16" hidden="false" customHeight="false" outlineLevel="0" collapsed="false">
      <c r="B1056" s="1"/>
    </row>
    <row r="1057" customFormat="false" ht="16" hidden="false" customHeight="false" outlineLevel="0" collapsed="false">
      <c r="B1057" s="1"/>
    </row>
    <row r="1058" customFormat="false" ht="16" hidden="false" customHeight="false" outlineLevel="0" collapsed="false">
      <c r="B1058" s="1"/>
    </row>
    <row r="1059" customFormat="false" ht="16" hidden="false" customHeight="false" outlineLevel="0" collapsed="false">
      <c r="B1059" s="1"/>
    </row>
    <row r="1060" customFormat="false" ht="16" hidden="false" customHeight="false" outlineLevel="0" collapsed="false">
      <c r="B1060" s="1"/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1" min="11" style="0" width="28.49"/>
  </cols>
  <sheetData>
    <row r="1" customFormat="false" ht="16" hidden="false" customHeight="false" outlineLevel="0" collapsed="false">
      <c r="A1" s="0" t="s">
        <v>238</v>
      </c>
      <c r="B1" s="0" t="s">
        <v>239</v>
      </c>
      <c r="C1" s="0" t="s">
        <v>240</v>
      </c>
      <c r="D1" s="0" t="s">
        <v>241</v>
      </c>
      <c r="E1" s="0" t="s">
        <v>242</v>
      </c>
      <c r="F1" s="0" t="s">
        <v>243</v>
      </c>
      <c r="G1" s="0" t="s">
        <v>244</v>
      </c>
      <c r="H1" s="0" t="s">
        <v>0</v>
      </c>
      <c r="I1" s="0" t="s">
        <v>245</v>
      </c>
      <c r="J1" s="0" t="s">
        <v>246</v>
      </c>
      <c r="K1" s="0" t="s">
        <v>247</v>
      </c>
      <c r="L1" s="0" t="s">
        <v>248</v>
      </c>
    </row>
    <row r="2" customFormat="false" ht="16" hidden="false" customHeight="false" outlineLevel="0" collapsed="false">
      <c r="A2" s="0" t="s">
        <v>249</v>
      </c>
      <c r="B2" s="0" t="n">
        <v>188939996</v>
      </c>
      <c r="C2" s="0" t="n">
        <v>188947639</v>
      </c>
      <c r="D2" s="0" t="n">
        <v>7644</v>
      </c>
      <c r="E2" s="0" t="s">
        <v>250</v>
      </c>
      <c r="F2" s="0" t="s">
        <v>251</v>
      </c>
      <c r="G2" s="0" t="s">
        <v>252</v>
      </c>
      <c r="H2" s="0" t="s">
        <v>6</v>
      </c>
      <c r="J2" s="0" t="s">
        <v>7</v>
      </c>
      <c r="K2" s="0" t="s">
        <v>253</v>
      </c>
    </row>
    <row r="3" customFormat="false" ht="16" hidden="false" customHeight="false" outlineLevel="0" collapsed="false">
      <c r="A3" s="0" t="s">
        <v>249</v>
      </c>
      <c r="B3" s="0" t="n">
        <v>188939996</v>
      </c>
      <c r="C3" s="0" t="n">
        <v>188942050</v>
      </c>
      <c r="D3" s="0" t="n">
        <v>2055</v>
      </c>
      <c r="E3" s="0" t="s">
        <v>250</v>
      </c>
      <c r="F3" s="0" t="s">
        <v>251</v>
      </c>
      <c r="G3" s="0" t="s">
        <v>254</v>
      </c>
      <c r="H3" s="0" t="s">
        <v>6</v>
      </c>
      <c r="I3" s="0" t="n">
        <v>60</v>
      </c>
      <c r="J3" s="0" t="s">
        <v>7</v>
      </c>
      <c r="K3" s="0" t="s">
        <v>253</v>
      </c>
      <c r="L3" s="0" t="n">
        <v>0</v>
      </c>
    </row>
    <row r="4" customFormat="false" ht="16" hidden="false" customHeight="false" outlineLevel="0" collapsed="false">
      <c r="A4" s="0" t="s">
        <v>249</v>
      </c>
      <c r="B4" s="0" t="n">
        <v>188947279</v>
      </c>
      <c r="C4" s="0" t="n">
        <v>188947639</v>
      </c>
      <c r="D4" s="0" t="n">
        <v>361</v>
      </c>
      <c r="E4" s="0" t="s">
        <v>250</v>
      </c>
      <c r="F4" s="0" t="s">
        <v>251</v>
      </c>
      <c r="G4" s="0" t="s">
        <v>254</v>
      </c>
      <c r="H4" s="0" t="s">
        <v>6</v>
      </c>
      <c r="I4" s="0" t="n">
        <v>60</v>
      </c>
      <c r="J4" s="0" t="s">
        <v>7</v>
      </c>
      <c r="K4" s="0" t="s">
        <v>253</v>
      </c>
      <c r="L4" s="0" t="n">
        <v>1</v>
      </c>
    </row>
    <row r="5" customFormat="false" ht="16" hidden="false" customHeight="false" outlineLevel="0" collapsed="false">
      <c r="A5" s="0" t="s">
        <v>255</v>
      </c>
      <c r="B5" s="0" t="n">
        <v>95157760</v>
      </c>
      <c r="C5" s="0" t="n">
        <v>95179925</v>
      </c>
      <c r="D5" s="0" t="n">
        <v>22166</v>
      </c>
      <c r="E5" s="0" t="s">
        <v>256</v>
      </c>
      <c r="F5" s="0" t="s">
        <v>251</v>
      </c>
      <c r="G5" s="0" t="s">
        <v>252</v>
      </c>
      <c r="H5" s="0" t="s">
        <v>10</v>
      </c>
      <c r="J5" s="0" t="s">
        <v>11</v>
      </c>
      <c r="K5" s="0" t="s">
        <v>257</v>
      </c>
    </row>
    <row r="6" customFormat="false" ht="16" hidden="false" customHeight="false" outlineLevel="0" collapsed="false">
      <c r="A6" s="0" t="s">
        <v>255</v>
      </c>
      <c r="B6" s="0" t="n">
        <v>95157760</v>
      </c>
      <c r="C6" s="0" t="n">
        <v>95159035</v>
      </c>
      <c r="D6" s="0" t="n">
        <v>1276</v>
      </c>
      <c r="E6" s="0" t="s">
        <v>256</v>
      </c>
      <c r="F6" s="0" t="s">
        <v>251</v>
      </c>
      <c r="G6" s="0" t="s">
        <v>254</v>
      </c>
      <c r="H6" s="0" t="s">
        <v>10</v>
      </c>
      <c r="I6" s="0" t="n">
        <v>60</v>
      </c>
      <c r="J6" s="0" t="s">
        <v>11</v>
      </c>
      <c r="K6" s="0" t="s">
        <v>257</v>
      </c>
      <c r="L6" s="0" t="n">
        <v>0</v>
      </c>
    </row>
    <row r="7" customFormat="false" ht="16" hidden="false" customHeight="false" outlineLevel="0" collapsed="false">
      <c r="A7" s="0" t="s">
        <v>255</v>
      </c>
      <c r="B7" s="0" t="n">
        <v>95179499</v>
      </c>
      <c r="C7" s="0" t="n">
        <v>95179925</v>
      </c>
      <c r="D7" s="0" t="n">
        <v>427</v>
      </c>
      <c r="E7" s="0" t="s">
        <v>256</v>
      </c>
      <c r="F7" s="0" t="s">
        <v>251</v>
      </c>
      <c r="G7" s="0" t="s">
        <v>254</v>
      </c>
      <c r="H7" s="0" t="s">
        <v>10</v>
      </c>
      <c r="I7" s="0" t="n">
        <v>60</v>
      </c>
      <c r="J7" s="0" t="s">
        <v>11</v>
      </c>
      <c r="K7" s="0" t="s">
        <v>257</v>
      </c>
      <c r="L7" s="0" t="n">
        <v>1</v>
      </c>
    </row>
    <row r="8" customFormat="false" ht="16" hidden="false" customHeight="false" outlineLevel="0" collapsed="false">
      <c r="A8" s="0" t="s">
        <v>258</v>
      </c>
      <c r="B8" s="0" t="n">
        <v>234959666</v>
      </c>
      <c r="C8" s="0" t="n">
        <v>234964452</v>
      </c>
      <c r="D8" s="0" t="n">
        <v>4787</v>
      </c>
      <c r="E8" s="0" t="s">
        <v>250</v>
      </c>
      <c r="F8" s="0" t="s">
        <v>251</v>
      </c>
      <c r="G8" s="0" t="s">
        <v>252</v>
      </c>
      <c r="H8" s="0" t="s">
        <v>14</v>
      </c>
      <c r="J8" s="0" t="s">
        <v>15</v>
      </c>
      <c r="K8" s="0" t="s">
        <v>259</v>
      </c>
    </row>
    <row r="9" customFormat="false" ht="16" hidden="false" customHeight="false" outlineLevel="0" collapsed="false">
      <c r="A9" s="0" t="s">
        <v>258</v>
      </c>
      <c r="B9" s="0" t="n">
        <v>234959666</v>
      </c>
      <c r="C9" s="0" t="n">
        <v>234959916</v>
      </c>
      <c r="D9" s="0" t="n">
        <v>251</v>
      </c>
      <c r="E9" s="0" t="s">
        <v>250</v>
      </c>
      <c r="F9" s="0" t="s">
        <v>251</v>
      </c>
      <c r="G9" s="0" t="s">
        <v>254</v>
      </c>
      <c r="H9" s="0" t="s">
        <v>14</v>
      </c>
      <c r="I9" s="0" t="n">
        <v>60</v>
      </c>
      <c r="J9" s="0" t="s">
        <v>15</v>
      </c>
      <c r="K9" s="0" t="s">
        <v>259</v>
      </c>
      <c r="L9" s="0" t="n">
        <v>0</v>
      </c>
    </row>
    <row r="10" customFormat="false" ht="16" hidden="false" customHeight="false" outlineLevel="0" collapsed="false">
      <c r="A10" s="0" t="s">
        <v>258</v>
      </c>
      <c r="B10" s="0" t="n">
        <v>234961417</v>
      </c>
      <c r="C10" s="0" t="n">
        <v>234961566</v>
      </c>
      <c r="D10" s="0" t="n">
        <v>150</v>
      </c>
      <c r="E10" s="0" t="s">
        <v>250</v>
      </c>
      <c r="F10" s="0" t="s">
        <v>251</v>
      </c>
      <c r="G10" s="0" t="s">
        <v>254</v>
      </c>
      <c r="H10" s="0" t="s">
        <v>14</v>
      </c>
      <c r="I10" s="0" t="n">
        <v>60</v>
      </c>
      <c r="J10" s="0" t="s">
        <v>15</v>
      </c>
      <c r="K10" s="0" t="s">
        <v>259</v>
      </c>
      <c r="L10" s="0" t="n">
        <v>1</v>
      </c>
    </row>
    <row r="11" customFormat="false" ht="19" hidden="false" customHeight="true" outlineLevel="0" collapsed="false">
      <c r="A11" s="0" t="s">
        <v>258</v>
      </c>
      <c r="B11" s="0" t="n">
        <v>234963767</v>
      </c>
      <c r="C11" s="0" t="n">
        <v>234964452</v>
      </c>
      <c r="D11" s="0" t="n">
        <v>686</v>
      </c>
      <c r="E11" s="0" t="s">
        <v>250</v>
      </c>
      <c r="F11" s="0" t="s">
        <v>251</v>
      </c>
      <c r="G11" s="0" t="s">
        <v>254</v>
      </c>
      <c r="H11" s="0" t="s">
        <v>14</v>
      </c>
      <c r="I11" s="0" t="n">
        <v>60</v>
      </c>
      <c r="J11" s="0" t="s">
        <v>15</v>
      </c>
      <c r="K11" s="0" t="s">
        <v>259</v>
      </c>
      <c r="L11" s="0" t="n">
        <v>2</v>
      </c>
    </row>
    <row r="12" customFormat="false" ht="19" hidden="false" customHeight="true" outlineLevel="0" collapsed="false">
      <c r="A12" s="0" t="s">
        <v>260</v>
      </c>
      <c r="B12" s="0" t="n">
        <v>184892958</v>
      </c>
      <c r="C12" s="0" t="n">
        <v>184899324</v>
      </c>
      <c r="D12" s="0" t="n">
        <v>6367</v>
      </c>
      <c r="E12" s="0" t="s">
        <v>250</v>
      </c>
      <c r="F12" s="0" t="s">
        <v>251</v>
      </c>
      <c r="G12" s="0" t="s">
        <v>252</v>
      </c>
      <c r="H12" s="0" t="s">
        <v>18</v>
      </c>
      <c r="J12" s="0" t="s">
        <v>19</v>
      </c>
      <c r="K12" s="0" t="s">
        <v>261</v>
      </c>
    </row>
    <row r="13" customFormat="false" ht="19" hidden="false" customHeight="true" outlineLevel="0" collapsed="false">
      <c r="A13" s="0" t="s">
        <v>260</v>
      </c>
      <c r="B13" s="0" t="n">
        <v>184892958</v>
      </c>
      <c r="C13" s="0" t="n">
        <v>184899324</v>
      </c>
      <c r="D13" s="0" t="n">
        <v>6367</v>
      </c>
      <c r="E13" s="0" t="s">
        <v>250</v>
      </c>
      <c r="F13" s="0" t="s">
        <v>251</v>
      </c>
      <c r="G13" s="0" t="s">
        <v>254</v>
      </c>
      <c r="H13" s="0" t="s">
        <v>18</v>
      </c>
      <c r="I13" s="0" t="n">
        <v>60</v>
      </c>
      <c r="J13" s="0" t="s">
        <v>19</v>
      </c>
      <c r="K13" s="0" t="s">
        <v>261</v>
      </c>
      <c r="L13" s="0" t="n">
        <v>0</v>
      </c>
    </row>
    <row r="14" customFormat="false" ht="19" hidden="false" customHeight="true" outlineLevel="0" collapsed="false">
      <c r="A14" s="0" t="s">
        <v>260</v>
      </c>
      <c r="B14" s="0" t="n">
        <v>184892999</v>
      </c>
      <c r="C14" s="0" t="n">
        <v>184899458</v>
      </c>
      <c r="D14" s="0" t="n">
        <v>6460</v>
      </c>
      <c r="E14" s="0" t="s">
        <v>250</v>
      </c>
      <c r="F14" s="0" t="s">
        <v>251</v>
      </c>
      <c r="G14" s="0" t="s">
        <v>252</v>
      </c>
      <c r="H14" s="0" t="s">
        <v>18</v>
      </c>
      <c r="J14" s="0" t="s">
        <v>19</v>
      </c>
      <c r="K14" s="0" t="s">
        <v>262</v>
      </c>
    </row>
    <row r="15" customFormat="false" ht="19" hidden="false" customHeight="true" outlineLevel="0" collapsed="false">
      <c r="A15" s="0" t="s">
        <v>260</v>
      </c>
      <c r="B15" s="0" t="n">
        <v>184892999</v>
      </c>
      <c r="C15" s="0" t="n">
        <v>184894140</v>
      </c>
      <c r="D15" s="0" t="n">
        <v>1142</v>
      </c>
      <c r="E15" s="0" t="s">
        <v>250</v>
      </c>
      <c r="F15" s="0" t="s">
        <v>251</v>
      </c>
      <c r="G15" s="0" t="s">
        <v>254</v>
      </c>
      <c r="H15" s="0" t="s">
        <v>18</v>
      </c>
      <c r="I15" s="0" t="n">
        <v>60</v>
      </c>
      <c r="J15" s="0" t="s">
        <v>19</v>
      </c>
      <c r="K15" s="0" t="s">
        <v>262</v>
      </c>
      <c r="L15" s="0" t="n">
        <v>0</v>
      </c>
    </row>
    <row r="16" customFormat="false" ht="19" hidden="false" customHeight="true" outlineLevel="0" collapsed="false">
      <c r="A16" s="0" t="s">
        <v>260</v>
      </c>
      <c r="B16" s="0" t="n">
        <v>184899307</v>
      </c>
      <c r="C16" s="0" t="n">
        <v>184899458</v>
      </c>
      <c r="D16" s="0" t="n">
        <v>152</v>
      </c>
      <c r="E16" s="0" t="s">
        <v>250</v>
      </c>
      <c r="F16" s="0" t="s">
        <v>251</v>
      </c>
      <c r="G16" s="0" t="s">
        <v>254</v>
      </c>
      <c r="H16" s="0" t="s">
        <v>18</v>
      </c>
      <c r="I16" s="0" t="n">
        <v>60</v>
      </c>
      <c r="J16" s="0" t="s">
        <v>19</v>
      </c>
      <c r="K16" s="0" t="s">
        <v>262</v>
      </c>
      <c r="L16" s="0" t="n">
        <v>1</v>
      </c>
    </row>
    <row r="17" customFormat="false" ht="19" hidden="false" customHeight="true" outlineLevel="0" collapsed="false">
      <c r="A17" s="0" t="s">
        <v>260</v>
      </c>
      <c r="B17" s="0" t="n">
        <v>184893645</v>
      </c>
      <c r="C17" s="0" t="n">
        <v>184899401</v>
      </c>
      <c r="D17" s="0" t="n">
        <v>5757</v>
      </c>
      <c r="E17" s="0" t="s">
        <v>250</v>
      </c>
      <c r="F17" s="0" t="s">
        <v>251</v>
      </c>
      <c r="G17" s="0" t="s">
        <v>252</v>
      </c>
      <c r="H17" s="0" t="s">
        <v>18</v>
      </c>
      <c r="J17" s="0" t="s">
        <v>19</v>
      </c>
      <c r="K17" s="0" t="s">
        <v>263</v>
      </c>
    </row>
    <row r="18" customFormat="false" ht="19" hidden="false" customHeight="true" outlineLevel="0" collapsed="false">
      <c r="A18" s="0" t="s">
        <v>260</v>
      </c>
      <c r="B18" s="0" t="n">
        <v>184893645</v>
      </c>
      <c r="C18" s="0" t="n">
        <v>184894140</v>
      </c>
      <c r="D18" s="0" t="n">
        <v>496</v>
      </c>
      <c r="E18" s="0" t="s">
        <v>250</v>
      </c>
      <c r="F18" s="0" t="s">
        <v>251</v>
      </c>
      <c r="G18" s="0" t="s">
        <v>254</v>
      </c>
      <c r="H18" s="0" t="s">
        <v>18</v>
      </c>
      <c r="I18" s="0" t="n">
        <v>60</v>
      </c>
      <c r="J18" s="0" t="s">
        <v>19</v>
      </c>
      <c r="K18" s="0" t="s">
        <v>263</v>
      </c>
      <c r="L18" s="0" t="n">
        <v>0</v>
      </c>
    </row>
    <row r="19" customFormat="false" ht="19" hidden="false" customHeight="true" outlineLevel="0" collapsed="false">
      <c r="A19" s="0" t="s">
        <v>260</v>
      </c>
      <c r="B19" s="0" t="n">
        <v>184899307</v>
      </c>
      <c r="C19" s="0" t="n">
        <v>184899401</v>
      </c>
      <c r="D19" s="0" t="n">
        <v>95</v>
      </c>
      <c r="E19" s="0" t="s">
        <v>250</v>
      </c>
      <c r="F19" s="0" t="s">
        <v>251</v>
      </c>
      <c r="G19" s="0" t="s">
        <v>254</v>
      </c>
      <c r="H19" s="0" t="s">
        <v>18</v>
      </c>
      <c r="I19" s="0" t="n">
        <v>60</v>
      </c>
      <c r="J19" s="0" t="s">
        <v>19</v>
      </c>
      <c r="K19" s="0" t="s">
        <v>263</v>
      </c>
      <c r="L19" s="0" t="n">
        <v>1</v>
      </c>
    </row>
    <row r="20" customFormat="false" ht="19" hidden="false" customHeight="true" outlineLevel="0" collapsed="false">
      <c r="A20" s="0" t="s">
        <v>260</v>
      </c>
      <c r="B20" s="0" t="n">
        <v>184892999</v>
      </c>
      <c r="C20" s="0" t="n">
        <v>184899458</v>
      </c>
      <c r="D20" s="0" t="n">
        <v>6460</v>
      </c>
      <c r="E20" s="0" t="s">
        <v>250</v>
      </c>
      <c r="F20" s="0" t="s">
        <v>251</v>
      </c>
      <c r="G20" s="0" t="s">
        <v>252</v>
      </c>
      <c r="H20" s="0" t="s">
        <v>18</v>
      </c>
      <c r="J20" s="0" t="s">
        <v>19</v>
      </c>
      <c r="K20" s="0" t="s">
        <v>264</v>
      </c>
    </row>
    <row r="21" customFormat="false" ht="19" hidden="false" customHeight="true" outlineLevel="0" collapsed="false">
      <c r="A21" s="0" t="s">
        <v>260</v>
      </c>
      <c r="B21" s="0" t="n">
        <v>184892999</v>
      </c>
      <c r="C21" s="0" t="n">
        <v>184894140</v>
      </c>
      <c r="D21" s="0" t="n">
        <v>1142</v>
      </c>
      <c r="E21" s="0" t="s">
        <v>250</v>
      </c>
      <c r="F21" s="0" t="s">
        <v>251</v>
      </c>
      <c r="G21" s="0" t="s">
        <v>254</v>
      </c>
      <c r="H21" s="0" t="s">
        <v>18</v>
      </c>
      <c r="I21" s="0" t="n">
        <v>60</v>
      </c>
      <c r="J21" s="0" t="s">
        <v>19</v>
      </c>
      <c r="K21" s="0" t="s">
        <v>264</v>
      </c>
      <c r="L21" s="0" t="n">
        <v>0</v>
      </c>
    </row>
    <row r="22" customFormat="false" ht="19" hidden="false" customHeight="true" outlineLevel="0" collapsed="false">
      <c r="A22" s="0" t="s">
        <v>260</v>
      </c>
      <c r="B22" s="0" t="n">
        <v>184897348</v>
      </c>
      <c r="C22" s="0" t="n">
        <v>184897567</v>
      </c>
      <c r="D22" s="0" t="n">
        <v>220</v>
      </c>
      <c r="E22" s="0" t="s">
        <v>250</v>
      </c>
      <c r="F22" s="0" t="s">
        <v>251</v>
      </c>
      <c r="G22" s="0" t="s">
        <v>254</v>
      </c>
      <c r="H22" s="0" t="s">
        <v>18</v>
      </c>
      <c r="I22" s="0" t="n">
        <v>60</v>
      </c>
      <c r="J22" s="0" t="s">
        <v>19</v>
      </c>
      <c r="K22" s="0" t="s">
        <v>264</v>
      </c>
      <c r="L22" s="0" t="n">
        <v>1</v>
      </c>
    </row>
    <row r="23" customFormat="false" ht="19" hidden="false" customHeight="true" outlineLevel="0" collapsed="false">
      <c r="A23" s="0" t="s">
        <v>260</v>
      </c>
      <c r="B23" s="0" t="n">
        <v>184899307</v>
      </c>
      <c r="C23" s="0" t="n">
        <v>184899458</v>
      </c>
      <c r="D23" s="0" t="n">
        <v>152</v>
      </c>
      <c r="E23" s="0" t="s">
        <v>250</v>
      </c>
      <c r="F23" s="0" t="s">
        <v>251</v>
      </c>
      <c r="G23" s="0" t="s">
        <v>254</v>
      </c>
      <c r="H23" s="0" t="s">
        <v>18</v>
      </c>
      <c r="I23" s="0" t="n">
        <v>60</v>
      </c>
      <c r="J23" s="0" t="s">
        <v>19</v>
      </c>
      <c r="K23" s="0" t="s">
        <v>264</v>
      </c>
      <c r="L23" s="0" t="n">
        <v>2</v>
      </c>
    </row>
    <row r="24" customFormat="false" ht="19" hidden="false" customHeight="true" outlineLevel="0" collapsed="false">
      <c r="A24" s="0" t="s">
        <v>260</v>
      </c>
      <c r="B24" s="0" t="n">
        <v>184892999</v>
      </c>
      <c r="C24" s="0" t="n">
        <v>184899458</v>
      </c>
      <c r="D24" s="0" t="n">
        <v>6460</v>
      </c>
      <c r="E24" s="0" t="s">
        <v>250</v>
      </c>
      <c r="F24" s="0" t="s">
        <v>251</v>
      </c>
      <c r="G24" s="0" t="s">
        <v>252</v>
      </c>
      <c r="H24" s="0" t="s">
        <v>18</v>
      </c>
      <c r="J24" s="0" t="s">
        <v>19</v>
      </c>
      <c r="K24" s="0" t="s">
        <v>265</v>
      </c>
    </row>
    <row r="25" customFormat="false" ht="19" hidden="false" customHeight="true" outlineLevel="0" collapsed="false">
      <c r="A25" s="0" t="s">
        <v>260</v>
      </c>
      <c r="B25" s="0" t="n">
        <v>184892999</v>
      </c>
      <c r="C25" s="0" t="n">
        <v>184894140</v>
      </c>
      <c r="D25" s="0" t="n">
        <v>1142</v>
      </c>
      <c r="E25" s="0" t="s">
        <v>250</v>
      </c>
      <c r="F25" s="0" t="s">
        <v>251</v>
      </c>
      <c r="G25" s="0" t="s">
        <v>254</v>
      </c>
      <c r="H25" s="0" t="s">
        <v>18</v>
      </c>
      <c r="I25" s="0" t="n">
        <v>60</v>
      </c>
      <c r="J25" s="0" t="s">
        <v>19</v>
      </c>
      <c r="K25" s="0" t="s">
        <v>265</v>
      </c>
      <c r="L25" s="0" t="n">
        <v>0</v>
      </c>
    </row>
    <row r="26" customFormat="false" ht="19" hidden="false" customHeight="true" outlineLevel="0" collapsed="false">
      <c r="A26" s="0" t="s">
        <v>260</v>
      </c>
      <c r="B26" s="0" t="n">
        <v>184897335</v>
      </c>
      <c r="C26" s="0" t="n">
        <v>184897567</v>
      </c>
      <c r="D26" s="0" t="n">
        <v>233</v>
      </c>
      <c r="E26" s="0" t="s">
        <v>250</v>
      </c>
      <c r="F26" s="0" t="s">
        <v>251</v>
      </c>
      <c r="G26" s="0" t="s">
        <v>254</v>
      </c>
      <c r="H26" s="0" t="s">
        <v>18</v>
      </c>
      <c r="I26" s="0" t="n">
        <v>60</v>
      </c>
      <c r="J26" s="0" t="s">
        <v>19</v>
      </c>
      <c r="K26" s="0" t="s">
        <v>265</v>
      </c>
      <c r="L26" s="0" t="n">
        <v>1</v>
      </c>
    </row>
    <row r="27" customFormat="false" ht="19" hidden="false" customHeight="true" outlineLevel="0" collapsed="false">
      <c r="A27" s="0" t="s">
        <v>260</v>
      </c>
      <c r="B27" s="0" t="n">
        <v>184899307</v>
      </c>
      <c r="C27" s="0" t="n">
        <v>184899458</v>
      </c>
      <c r="D27" s="0" t="n">
        <v>152</v>
      </c>
      <c r="E27" s="0" t="s">
        <v>250</v>
      </c>
      <c r="F27" s="0" t="s">
        <v>251</v>
      </c>
      <c r="G27" s="0" t="s">
        <v>254</v>
      </c>
      <c r="H27" s="0" t="s">
        <v>18</v>
      </c>
      <c r="I27" s="0" t="n">
        <v>60</v>
      </c>
      <c r="J27" s="0" t="s">
        <v>19</v>
      </c>
      <c r="K27" s="0" t="s">
        <v>265</v>
      </c>
      <c r="L27" s="0" t="n">
        <v>2</v>
      </c>
    </row>
    <row r="28" customFormat="false" ht="19" hidden="false" customHeight="true" outlineLevel="0" collapsed="false">
      <c r="A28" s="0" t="s">
        <v>266</v>
      </c>
      <c r="B28" s="0" t="n">
        <v>83945992</v>
      </c>
      <c r="C28" s="0" t="n">
        <v>83947158</v>
      </c>
      <c r="D28" s="0" t="n">
        <v>1167</v>
      </c>
      <c r="E28" s="0" t="s">
        <v>250</v>
      </c>
      <c r="F28" s="0" t="s">
        <v>251</v>
      </c>
      <c r="G28" s="0" t="s">
        <v>252</v>
      </c>
      <c r="H28" s="0" t="s">
        <v>22</v>
      </c>
      <c r="J28" s="0" t="s">
        <v>23</v>
      </c>
      <c r="K28" s="0" t="s">
        <v>267</v>
      </c>
    </row>
    <row r="29" customFormat="false" ht="19" hidden="false" customHeight="true" outlineLevel="0" collapsed="false">
      <c r="A29" s="0" t="s">
        <v>266</v>
      </c>
      <c r="B29" s="0" t="n">
        <v>83945992</v>
      </c>
      <c r="C29" s="0" t="n">
        <v>83946502</v>
      </c>
      <c r="D29" s="0" t="n">
        <v>511</v>
      </c>
      <c r="E29" s="0" t="s">
        <v>250</v>
      </c>
      <c r="F29" s="0" t="s">
        <v>251</v>
      </c>
      <c r="G29" s="0" t="s">
        <v>254</v>
      </c>
      <c r="H29" s="0" t="s">
        <v>22</v>
      </c>
      <c r="I29" s="0" t="n">
        <v>60</v>
      </c>
      <c r="J29" s="0" t="s">
        <v>23</v>
      </c>
      <c r="K29" s="0" t="s">
        <v>267</v>
      </c>
      <c r="L29" s="0" t="n">
        <v>0</v>
      </c>
    </row>
    <row r="30" customFormat="false" ht="19" hidden="false" customHeight="true" outlineLevel="0" collapsed="false">
      <c r="A30" s="0" t="s">
        <v>266</v>
      </c>
      <c r="B30" s="0" t="n">
        <v>83946905</v>
      </c>
      <c r="C30" s="0" t="n">
        <v>83947158</v>
      </c>
      <c r="D30" s="0" t="n">
        <v>254</v>
      </c>
      <c r="E30" s="0" t="s">
        <v>250</v>
      </c>
      <c r="F30" s="0" t="s">
        <v>251</v>
      </c>
      <c r="G30" s="0" t="s">
        <v>254</v>
      </c>
      <c r="H30" s="0" t="s">
        <v>22</v>
      </c>
      <c r="I30" s="0" t="n">
        <v>60</v>
      </c>
      <c r="J30" s="0" t="s">
        <v>23</v>
      </c>
      <c r="K30" s="0" t="s">
        <v>267</v>
      </c>
      <c r="L30" s="0" t="n">
        <v>1</v>
      </c>
    </row>
    <row r="31" customFormat="false" ht="16" hidden="false" customHeight="false" outlineLevel="0" collapsed="false">
      <c r="A31" s="0" t="s">
        <v>268</v>
      </c>
      <c r="B31" s="0" t="n">
        <v>65436773</v>
      </c>
      <c r="C31" s="0" t="n">
        <v>65440334</v>
      </c>
      <c r="D31" s="0" t="n">
        <v>3562</v>
      </c>
      <c r="E31" s="0" t="s">
        <v>256</v>
      </c>
      <c r="F31" s="0" t="s">
        <v>251</v>
      </c>
      <c r="G31" s="0" t="s">
        <v>252</v>
      </c>
      <c r="H31" s="0" t="s">
        <v>26</v>
      </c>
      <c r="J31" s="0" t="s">
        <v>27</v>
      </c>
      <c r="K31" s="0" t="s">
        <v>269</v>
      </c>
    </row>
    <row r="32" customFormat="false" ht="16" hidden="false" customHeight="false" outlineLevel="0" collapsed="false">
      <c r="A32" s="0" t="s">
        <v>268</v>
      </c>
      <c r="B32" s="0" t="n">
        <v>65436773</v>
      </c>
      <c r="C32" s="0" t="n">
        <v>65440334</v>
      </c>
      <c r="D32" s="0" t="n">
        <v>3562</v>
      </c>
      <c r="E32" s="0" t="s">
        <v>256</v>
      </c>
      <c r="F32" s="0" t="s">
        <v>251</v>
      </c>
      <c r="G32" s="0" t="s">
        <v>254</v>
      </c>
      <c r="H32" s="0" t="s">
        <v>26</v>
      </c>
      <c r="I32" s="0" t="n">
        <v>60</v>
      </c>
      <c r="J32" s="0" t="s">
        <v>27</v>
      </c>
      <c r="K32" s="0" t="s">
        <v>269</v>
      </c>
      <c r="L32" s="0" t="n">
        <v>0</v>
      </c>
    </row>
    <row r="33" customFormat="false" ht="16" hidden="false" customHeight="false" outlineLevel="0" collapsed="false">
      <c r="A33" s="0" t="s">
        <v>270</v>
      </c>
      <c r="B33" s="0" t="n">
        <v>44103783</v>
      </c>
      <c r="C33" s="0" t="n">
        <v>44107770</v>
      </c>
      <c r="D33" s="0" t="n">
        <v>3988</v>
      </c>
      <c r="E33" s="0" t="s">
        <v>250</v>
      </c>
      <c r="F33" s="0" t="s">
        <v>251</v>
      </c>
      <c r="G33" s="0" t="s">
        <v>252</v>
      </c>
      <c r="H33" s="0" t="s">
        <v>30</v>
      </c>
      <c r="J33" s="0" t="s">
        <v>31</v>
      </c>
      <c r="K33" s="0" t="s">
        <v>271</v>
      </c>
    </row>
    <row r="34" customFormat="false" ht="16" hidden="false" customHeight="false" outlineLevel="0" collapsed="false">
      <c r="A34" s="0" t="s">
        <v>270</v>
      </c>
      <c r="B34" s="0" t="n">
        <v>44103783</v>
      </c>
      <c r="C34" s="0" t="n">
        <v>44106457</v>
      </c>
      <c r="D34" s="0" t="n">
        <v>2675</v>
      </c>
      <c r="E34" s="0" t="s">
        <v>250</v>
      </c>
      <c r="F34" s="0" t="s">
        <v>251</v>
      </c>
      <c r="G34" s="0" t="s">
        <v>254</v>
      </c>
      <c r="H34" s="0" t="s">
        <v>30</v>
      </c>
      <c r="I34" s="0" t="n">
        <v>60</v>
      </c>
      <c r="J34" s="0" t="s">
        <v>31</v>
      </c>
      <c r="K34" s="0" t="s">
        <v>271</v>
      </c>
      <c r="L34" s="0" t="n">
        <v>0</v>
      </c>
    </row>
    <row r="35" customFormat="false" ht="16" hidden="false" customHeight="false" outlineLevel="0" collapsed="false">
      <c r="A35" s="0" t="s">
        <v>270</v>
      </c>
      <c r="B35" s="0" t="n">
        <v>44107092</v>
      </c>
      <c r="C35" s="0" t="n">
        <v>44107217</v>
      </c>
      <c r="D35" s="0" t="n">
        <v>126</v>
      </c>
      <c r="E35" s="0" t="s">
        <v>250</v>
      </c>
      <c r="F35" s="0" t="s">
        <v>251</v>
      </c>
      <c r="G35" s="0" t="s">
        <v>254</v>
      </c>
      <c r="H35" s="0" t="s">
        <v>30</v>
      </c>
      <c r="I35" s="0" t="n">
        <v>60</v>
      </c>
      <c r="J35" s="0" t="s">
        <v>31</v>
      </c>
      <c r="K35" s="0" t="s">
        <v>271</v>
      </c>
      <c r="L35" s="0" t="n">
        <v>1</v>
      </c>
    </row>
    <row r="36" customFormat="false" ht="16" hidden="false" customHeight="false" outlineLevel="0" collapsed="false">
      <c r="A36" s="0" t="s">
        <v>270</v>
      </c>
      <c r="B36" s="0" t="n">
        <v>44107678</v>
      </c>
      <c r="C36" s="0" t="n">
        <v>44107770</v>
      </c>
      <c r="D36" s="0" t="n">
        <v>93</v>
      </c>
      <c r="E36" s="0" t="s">
        <v>250</v>
      </c>
      <c r="F36" s="0" t="s">
        <v>251</v>
      </c>
      <c r="G36" s="0" t="s">
        <v>254</v>
      </c>
      <c r="H36" s="0" t="s">
        <v>30</v>
      </c>
      <c r="I36" s="0" t="n">
        <v>60</v>
      </c>
      <c r="J36" s="0" t="s">
        <v>31</v>
      </c>
      <c r="K36" s="0" t="s">
        <v>271</v>
      </c>
      <c r="L36" s="0" t="n">
        <v>2</v>
      </c>
    </row>
    <row r="37" customFormat="false" ht="16" hidden="false" customHeight="false" outlineLevel="0" collapsed="false">
      <c r="A37" s="0" t="s">
        <v>260</v>
      </c>
      <c r="B37" s="0" t="n">
        <v>154572408</v>
      </c>
      <c r="C37" s="0" t="n">
        <v>154573576</v>
      </c>
      <c r="D37" s="0" t="n">
        <v>1169</v>
      </c>
      <c r="E37" s="0" t="s">
        <v>250</v>
      </c>
      <c r="F37" s="0" t="s">
        <v>251</v>
      </c>
      <c r="G37" s="0" t="s">
        <v>252</v>
      </c>
      <c r="H37" s="0" t="s">
        <v>34</v>
      </c>
      <c r="J37" s="0" t="s">
        <v>35</v>
      </c>
      <c r="K37" s="0" t="s">
        <v>272</v>
      </c>
    </row>
    <row r="38" customFormat="false" ht="16" hidden="false" customHeight="false" outlineLevel="0" collapsed="false">
      <c r="A38" s="0" t="s">
        <v>260</v>
      </c>
      <c r="B38" s="0" t="n">
        <v>154572408</v>
      </c>
      <c r="C38" s="0" t="n">
        <v>154573576</v>
      </c>
      <c r="D38" s="0" t="n">
        <v>1169</v>
      </c>
      <c r="E38" s="0" t="s">
        <v>250</v>
      </c>
      <c r="F38" s="0" t="s">
        <v>251</v>
      </c>
      <c r="G38" s="0" t="s">
        <v>254</v>
      </c>
      <c r="H38" s="0" t="s">
        <v>34</v>
      </c>
      <c r="I38" s="0" t="n">
        <v>60</v>
      </c>
      <c r="J38" s="0" t="s">
        <v>35</v>
      </c>
      <c r="K38" s="0" t="s">
        <v>272</v>
      </c>
      <c r="L38" s="0" t="n">
        <v>0</v>
      </c>
    </row>
    <row r="39" customFormat="false" ht="16" hidden="false" customHeight="false" outlineLevel="0" collapsed="false">
      <c r="A39" s="0" t="s">
        <v>266</v>
      </c>
      <c r="B39" s="0" t="n">
        <v>51489199</v>
      </c>
      <c r="C39" s="0" t="n">
        <v>51525147</v>
      </c>
      <c r="D39" s="0" t="n">
        <v>35949</v>
      </c>
      <c r="E39" s="0" t="s">
        <v>250</v>
      </c>
      <c r="F39" s="0" t="s">
        <v>251</v>
      </c>
      <c r="G39" s="0" t="s">
        <v>252</v>
      </c>
      <c r="H39" s="0" t="s">
        <v>38</v>
      </c>
      <c r="J39" s="0" t="s">
        <v>39</v>
      </c>
      <c r="K39" s="0" t="s">
        <v>273</v>
      </c>
    </row>
    <row r="40" customFormat="false" ht="16" hidden="false" customHeight="false" outlineLevel="0" collapsed="false">
      <c r="A40" s="0" t="s">
        <v>266</v>
      </c>
      <c r="B40" s="0" t="n">
        <v>51489199</v>
      </c>
      <c r="C40" s="0" t="n">
        <v>51490376</v>
      </c>
      <c r="D40" s="0" t="n">
        <v>1178</v>
      </c>
      <c r="E40" s="0" t="s">
        <v>250</v>
      </c>
      <c r="F40" s="0" t="s">
        <v>251</v>
      </c>
      <c r="G40" s="0" t="s">
        <v>254</v>
      </c>
      <c r="H40" s="0" t="s">
        <v>38</v>
      </c>
      <c r="I40" s="0" t="n">
        <v>60</v>
      </c>
      <c r="J40" s="0" t="s">
        <v>39</v>
      </c>
      <c r="K40" s="0" t="s">
        <v>273</v>
      </c>
      <c r="L40" s="0" t="n">
        <v>0</v>
      </c>
    </row>
    <row r="41" customFormat="false" ht="16" hidden="false" customHeight="false" outlineLevel="0" collapsed="false">
      <c r="A41" s="0" t="s">
        <v>266</v>
      </c>
      <c r="B41" s="0" t="n">
        <v>51495102</v>
      </c>
      <c r="C41" s="0" t="n">
        <v>51495206</v>
      </c>
      <c r="D41" s="0" t="n">
        <v>105</v>
      </c>
      <c r="E41" s="0" t="s">
        <v>250</v>
      </c>
      <c r="F41" s="0" t="s">
        <v>251</v>
      </c>
      <c r="G41" s="0" t="s">
        <v>254</v>
      </c>
      <c r="H41" s="0" t="s">
        <v>38</v>
      </c>
      <c r="I41" s="0" t="n">
        <v>60</v>
      </c>
      <c r="J41" s="0" t="s">
        <v>39</v>
      </c>
      <c r="K41" s="0" t="s">
        <v>273</v>
      </c>
      <c r="L41" s="0" t="n">
        <v>1</v>
      </c>
    </row>
    <row r="42" customFormat="false" ht="16" hidden="false" customHeight="false" outlineLevel="0" collapsed="false">
      <c r="A42" s="0" t="s">
        <v>266</v>
      </c>
      <c r="B42" s="0" t="n">
        <v>51524864</v>
      </c>
      <c r="C42" s="0" t="n">
        <v>51525147</v>
      </c>
      <c r="D42" s="0" t="n">
        <v>284</v>
      </c>
      <c r="E42" s="0" t="s">
        <v>250</v>
      </c>
      <c r="F42" s="0" t="s">
        <v>251</v>
      </c>
      <c r="G42" s="0" t="s">
        <v>254</v>
      </c>
      <c r="H42" s="0" t="s">
        <v>38</v>
      </c>
      <c r="I42" s="0" t="n">
        <v>60</v>
      </c>
      <c r="J42" s="0" t="s">
        <v>39</v>
      </c>
      <c r="K42" s="0" t="s">
        <v>273</v>
      </c>
      <c r="L42" s="0" t="n">
        <v>2</v>
      </c>
    </row>
    <row r="43" customFormat="false" ht="16" hidden="false" customHeight="false" outlineLevel="0" collapsed="false">
      <c r="A43" s="0" t="s">
        <v>266</v>
      </c>
      <c r="B43" s="0" t="n">
        <v>51493168</v>
      </c>
      <c r="C43" s="0" t="n">
        <v>51525147</v>
      </c>
      <c r="D43" s="0" t="n">
        <v>31980</v>
      </c>
      <c r="E43" s="0" t="s">
        <v>250</v>
      </c>
      <c r="F43" s="0" t="s">
        <v>251</v>
      </c>
      <c r="G43" s="0" t="s">
        <v>252</v>
      </c>
      <c r="H43" s="0" t="s">
        <v>38</v>
      </c>
      <c r="J43" s="0" t="s">
        <v>39</v>
      </c>
      <c r="K43" s="0" t="s">
        <v>274</v>
      </c>
    </row>
    <row r="44" customFormat="false" ht="16" hidden="false" customHeight="false" outlineLevel="0" collapsed="false">
      <c r="A44" s="0" t="s">
        <v>266</v>
      </c>
      <c r="B44" s="0" t="n">
        <v>51493168</v>
      </c>
      <c r="C44" s="0" t="n">
        <v>51493800</v>
      </c>
      <c r="D44" s="0" t="n">
        <v>633</v>
      </c>
      <c r="E44" s="0" t="s">
        <v>250</v>
      </c>
      <c r="F44" s="0" t="s">
        <v>251</v>
      </c>
      <c r="G44" s="0" t="s">
        <v>254</v>
      </c>
      <c r="H44" s="0" t="s">
        <v>38</v>
      </c>
      <c r="I44" s="0" t="n">
        <v>60</v>
      </c>
      <c r="J44" s="0" t="s">
        <v>39</v>
      </c>
      <c r="K44" s="0" t="s">
        <v>274</v>
      </c>
      <c r="L44" s="0" t="n">
        <v>0</v>
      </c>
    </row>
    <row r="45" customFormat="false" ht="16" hidden="false" customHeight="false" outlineLevel="0" collapsed="false">
      <c r="A45" s="0" t="s">
        <v>266</v>
      </c>
      <c r="B45" s="0" t="n">
        <v>51495102</v>
      </c>
      <c r="C45" s="0" t="n">
        <v>51495206</v>
      </c>
      <c r="D45" s="0" t="n">
        <v>105</v>
      </c>
      <c r="E45" s="0" t="s">
        <v>250</v>
      </c>
      <c r="F45" s="0" t="s">
        <v>251</v>
      </c>
      <c r="G45" s="0" t="s">
        <v>254</v>
      </c>
      <c r="H45" s="0" t="s">
        <v>38</v>
      </c>
      <c r="I45" s="0" t="n">
        <v>60</v>
      </c>
      <c r="J45" s="0" t="s">
        <v>39</v>
      </c>
      <c r="K45" s="0" t="s">
        <v>274</v>
      </c>
      <c r="L45" s="0" t="n">
        <v>1</v>
      </c>
    </row>
    <row r="46" customFormat="false" ht="16" hidden="false" customHeight="false" outlineLevel="0" collapsed="false">
      <c r="A46" s="0" t="s">
        <v>266</v>
      </c>
      <c r="B46" s="0" t="n">
        <v>51524864</v>
      </c>
      <c r="C46" s="0" t="n">
        <v>51525147</v>
      </c>
      <c r="D46" s="0" t="n">
        <v>284</v>
      </c>
      <c r="E46" s="0" t="s">
        <v>250</v>
      </c>
      <c r="F46" s="0" t="s">
        <v>251</v>
      </c>
      <c r="G46" s="0" t="s">
        <v>254</v>
      </c>
      <c r="H46" s="0" t="s">
        <v>38</v>
      </c>
      <c r="I46" s="0" t="n">
        <v>60</v>
      </c>
      <c r="J46" s="0" t="s">
        <v>39</v>
      </c>
      <c r="K46" s="0" t="s">
        <v>274</v>
      </c>
      <c r="L46" s="0" t="n">
        <v>2</v>
      </c>
    </row>
    <row r="47" customFormat="false" ht="16" hidden="false" customHeight="false" outlineLevel="0" collapsed="false">
      <c r="A47" s="0" t="s">
        <v>266</v>
      </c>
      <c r="B47" s="0" t="n">
        <v>51492583</v>
      </c>
      <c r="C47" s="0" t="n">
        <v>51525147</v>
      </c>
      <c r="D47" s="0" t="n">
        <v>32565</v>
      </c>
      <c r="E47" s="0" t="s">
        <v>250</v>
      </c>
      <c r="F47" s="0" t="s">
        <v>251</v>
      </c>
      <c r="G47" s="0" t="s">
        <v>252</v>
      </c>
      <c r="H47" s="0" t="s">
        <v>42</v>
      </c>
      <c r="J47" s="0" t="s">
        <v>43</v>
      </c>
      <c r="K47" s="0" t="s">
        <v>275</v>
      </c>
    </row>
    <row r="48" customFormat="false" ht="16" hidden="false" customHeight="false" outlineLevel="0" collapsed="false">
      <c r="A48" s="0" t="s">
        <v>266</v>
      </c>
      <c r="B48" s="0" t="n">
        <v>51492583</v>
      </c>
      <c r="C48" s="0" t="n">
        <v>51493800</v>
      </c>
      <c r="D48" s="0" t="n">
        <v>1218</v>
      </c>
      <c r="E48" s="0" t="s">
        <v>250</v>
      </c>
      <c r="F48" s="0" t="s">
        <v>251</v>
      </c>
      <c r="G48" s="0" t="s">
        <v>254</v>
      </c>
      <c r="H48" s="0" t="s">
        <v>42</v>
      </c>
      <c r="I48" s="0" t="n">
        <v>60</v>
      </c>
      <c r="J48" s="0" t="s">
        <v>43</v>
      </c>
      <c r="K48" s="0" t="s">
        <v>275</v>
      </c>
      <c r="L48" s="0" t="n">
        <v>0</v>
      </c>
    </row>
    <row r="49" customFormat="false" ht="16" hidden="false" customHeight="false" outlineLevel="0" collapsed="false">
      <c r="A49" s="0" t="s">
        <v>266</v>
      </c>
      <c r="B49" s="0" t="n">
        <v>51495102</v>
      </c>
      <c r="C49" s="0" t="n">
        <v>51495206</v>
      </c>
      <c r="D49" s="0" t="n">
        <v>105</v>
      </c>
      <c r="E49" s="0" t="s">
        <v>250</v>
      </c>
      <c r="F49" s="0" t="s">
        <v>251</v>
      </c>
      <c r="G49" s="0" t="s">
        <v>254</v>
      </c>
      <c r="H49" s="0" t="s">
        <v>42</v>
      </c>
      <c r="I49" s="0" t="n">
        <v>60</v>
      </c>
      <c r="J49" s="0" t="s">
        <v>43</v>
      </c>
      <c r="K49" s="0" t="s">
        <v>275</v>
      </c>
      <c r="L49" s="0" t="n">
        <v>1</v>
      </c>
    </row>
    <row r="50" customFormat="false" ht="16" hidden="false" customHeight="false" outlineLevel="0" collapsed="false">
      <c r="A50" s="0" t="s">
        <v>266</v>
      </c>
      <c r="B50" s="0" t="n">
        <v>51509911</v>
      </c>
      <c r="C50" s="0" t="n">
        <v>51509980</v>
      </c>
      <c r="D50" s="0" t="n">
        <v>70</v>
      </c>
      <c r="E50" s="0" t="s">
        <v>250</v>
      </c>
      <c r="F50" s="0" t="s">
        <v>251</v>
      </c>
      <c r="G50" s="0" t="s">
        <v>254</v>
      </c>
      <c r="H50" s="0" t="s">
        <v>42</v>
      </c>
      <c r="I50" s="0" t="n">
        <v>60</v>
      </c>
      <c r="J50" s="0" t="s">
        <v>43</v>
      </c>
      <c r="K50" s="0" t="s">
        <v>275</v>
      </c>
      <c r="L50" s="0" t="n">
        <v>2</v>
      </c>
    </row>
    <row r="51" customFormat="false" ht="16" hidden="false" customHeight="false" outlineLevel="0" collapsed="false">
      <c r="A51" s="0" t="s">
        <v>266</v>
      </c>
      <c r="B51" s="0" t="n">
        <v>51524864</v>
      </c>
      <c r="C51" s="0" t="n">
        <v>51525147</v>
      </c>
      <c r="D51" s="0" t="n">
        <v>284</v>
      </c>
      <c r="E51" s="0" t="s">
        <v>250</v>
      </c>
      <c r="F51" s="0" t="s">
        <v>251</v>
      </c>
      <c r="G51" s="0" t="s">
        <v>254</v>
      </c>
      <c r="H51" s="0" t="s">
        <v>42</v>
      </c>
      <c r="I51" s="0" t="n">
        <v>60</v>
      </c>
      <c r="J51" s="0" t="s">
        <v>43</v>
      </c>
      <c r="K51" s="0" t="s">
        <v>275</v>
      </c>
      <c r="L51" s="0" t="n">
        <v>3</v>
      </c>
    </row>
    <row r="52" customFormat="false" ht="16" hidden="false" customHeight="false" outlineLevel="0" collapsed="false">
      <c r="A52" s="0" t="s">
        <v>258</v>
      </c>
      <c r="B52" s="0" t="n">
        <v>173476520</v>
      </c>
      <c r="C52" s="0" t="n">
        <v>173477334</v>
      </c>
      <c r="D52" s="0" t="n">
        <v>815</v>
      </c>
      <c r="E52" s="0" t="s">
        <v>250</v>
      </c>
      <c r="F52" s="0" t="s">
        <v>251</v>
      </c>
      <c r="G52" s="0" t="s">
        <v>252</v>
      </c>
      <c r="H52" s="0" t="s">
        <v>45</v>
      </c>
      <c r="J52" s="0" t="s">
        <v>46</v>
      </c>
      <c r="K52" s="0" t="s">
        <v>276</v>
      </c>
    </row>
    <row r="53" customFormat="false" ht="16" hidden="false" customHeight="false" outlineLevel="0" collapsed="false">
      <c r="A53" s="0" t="s">
        <v>258</v>
      </c>
      <c r="B53" s="0" t="n">
        <v>173476520</v>
      </c>
      <c r="C53" s="0" t="n">
        <v>173477334</v>
      </c>
      <c r="D53" s="0" t="n">
        <v>815</v>
      </c>
      <c r="E53" s="0" t="s">
        <v>250</v>
      </c>
      <c r="F53" s="0" t="s">
        <v>251</v>
      </c>
      <c r="G53" s="0" t="s">
        <v>254</v>
      </c>
      <c r="H53" s="0" t="s">
        <v>45</v>
      </c>
      <c r="I53" s="0" t="n">
        <v>60</v>
      </c>
      <c r="J53" s="0" t="s">
        <v>46</v>
      </c>
      <c r="K53" s="0" t="s">
        <v>276</v>
      </c>
      <c r="L53" s="0" t="n">
        <v>0</v>
      </c>
    </row>
    <row r="54" customFormat="false" ht="16" hidden="false" customHeight="false" outlineLevel="0" collapsed="false">
      <c r="A54" s="0" t="s">
        <v>260</v>
      </c>
      <c r="B54" s="0" t="n">
        <v>154580985</v>
      </c>
      <c r="C54" s="0" t="n">
        <v>154583127</v>
      </c>
      <c r="D54" s="0" t="n">
        <v>2143</v>
      </c>
      <c r="E54" s="0" t="s">
        <v>250</v>
      </c>
      <c r="F54" s="0" t="s">
        <v>251</v>
      </c>
      <c r="G54" s="0" t="s">
        <v>252</v>
      </c>
      <c r="H54" s="0" t="s">
        <v>49</v>
      </c>
      <c r="J54" s="0" t="s">
        <v>50</v>
      </c>
      <c r="K54" s="0" t="s">
        <v>277</v>
      </c>
    </row>
    <row r="55" customFormat="false" ht="16" hidden="false" customHeight="false" outlineLevel="0" collapsed="false">
      <c r="A55" s="0" t="s">
        <v>260</v>
      </c>
      <c r="B55" s="0" t="n">
        <v>154580985</v>
      </c>
      <c r="C55" s="0" t="n">
        <v>154583127</v>
      </c>
      <c r="D55" s="0" t="n">
        <v>2143</v>
      </c>
      <c r="E55" s="0" t="s">
        <v>250</v>
      </c>
      <c r="F55" s="0" t="s">
        <v>251</v>
      </c>
      <c r="G55" s="0" t="s">
        <v>254</v>
      </c>
      <c r="H55" s="0" t="s">
        <v>49</v>
      </c>
      <c r="I55" s="0" t="n">
        <v>60</v>
      </c>
      <c r="J55" s="0" t="s">
        <v>50</v>
      </c>
      <c r="K55" s="0" t="s">
        <v>277</v>
      </c>
      <c r="L55" s="0" t="n">
        <v>0</v>
      </c>
    </row>
    <row r="56" customFormat="false" ht="16" hidden="false" customHeight="false" outlineLevel="0" collapsed="false">
      <c r="A56" s="0" t="s">
        <v>255</v>
      </c>
      <c r="B56" s="0" t="n">
        <v>49991555</v>
      </c>
      <c r="C56" s="0" t="n">
        <v>49993121</v>
      </c>
      <c r="D56" s="0" t="n">
        <v>1567</v>
      </c>
      <c r="E56" s="0" t="s">
        <v>250</v>
      </c>
      <c r="F56" s="0" t="s">
        <v>251</v>
      </c>
      <c r="G56" s="0" t="s">
        <v>252</v>
      </c>
      <c r="H56" s="0" t="s">
        <v>52</v>
      </c>
      <c r="J56" s="0" t="s">
        <v>53</v>
      </c>
      <c r="K56" s="0" t="s">
        <v>278</v>
      </c>
    </row>
    <row r="57" customFormat="false" ht="16" hidden="false" customHeight="false" outlineLevel="0" collapsed="false">
      <c r="A57" s="0" t="s">
        <v>255</v>
      </c>
      <c r="B57" s="0" t="n">
        <v>49991555</v>
      </c>
      <c r="C57" s="0" t="n">
        <v>49991764</v>
      </c>
      <c r="D57" s="0" t="n">
        <v>210</v>
      </c>
      <c r="E57" s="0" t="s">
        <v>250</v>
      </c>
      <c r="F57" s="0" t="s">
        <v>251</v>
      </c>
      <c r="G57" s="0" t="s">
        <v>254</v>
      </c>
      <c r="H57" s="0" t="s">
        <v>52</v>
      </c>
      <c r="I57" s="0" t="n">
        <v>60</v>
      </c>
      <c r="J57" s="0" t="s">
        <v>53</v>
      </c>
      <c r="K57" s="0" t="s">
        <v>278</v>
      </c>
      <c r="L57" s="0" t="n">
        <v>0</v>
      </c>
    </row>
    <row r="58" customFormat="false" ht="16" hidden="false" customHeight="false" outlineLevel="0" collapsed="false">
      <c r="A58" s="0" t="s">
        <v>255</v>
      </c>
      <c r="B58" s="0" t="n">
        <v>49992256</v>
      </c>
      <c r="C58" s="0" t="n">
        <v>49992325</v>
      </c>
      <c r="D58" s="0" t="n">
        <v>70</v>
      </c>
      <c r="E58" s="0" t="s">
        <v>250</v>
      </c>
      <c r="F58" s="0" t="s">
        <v>251</v>
      </c>
      <c r="G58" s="0" t="s">
        <v>254</v>
      </c>
      <c r="H58" s="0" t="s">
        <v>52</v>
      </c>
      <c r="I58" s="0" t="n">
        <v>60</v>
      </c>
      <c r="J58" s="0" t="s">
        <v>53</v>
      </c>
      <c r="K58" s="0" t="s">
        <v>278</v>
      </c>
      <c r="L58" s="0" t="n">
        <v>1</v>
      </c>
    </row>
    <row r="59" customFormat="false" ht="16" hidden="false" customHeight="false" outlineLevel="0" collapsed="false">
      <c r="A59" s="0" t="s">
        <v>255</v>
      </c>
      <c r="B59" s="0" t="n">
        <v>49992778</v>
      </c>
      <c r="C59" s="0" t="n">
        <v>49992873</v>
      </c>
      <c r="D59" s="0" t="n">
        <v>96</v>
      </c>
      <c r="E59" s="0" t="s">
        <v>250</v>
      </c>
      <c r="F59" s="0" t="s">
        <v>251</v>
      </c>
      <c r="G59" s="0" t="s">
        <v>254</v>
      </c>
      <c r="H59" s="0" t="s">
        <v>52</v>
      </c>
      <c r="I59" s="0" t="n">
        <v>60</v>
      </c>
      <c r="J59" s="0" t="s">
        <v>53</v>
      </c>
      <c r="K59" s="0" t="s">
        <v>278</v>
      </c>
      <c r="L59" s="0" t="n">
        <v>2</v>
      </c>
    </row>
    <row r="60" customFormat="false" ht="16" hidden="false" customHeight="false" outlineLevel="0" collapsed="false">
      <c r="A60" s="0" t="s">
        <v>255</v>
      </c>
      <c r="B60" s="0" t="n">
        <v>49993003</v>
      </c>
      <c r="C60" s="0" t="n">
        <v>49993121</v>
      </c>
      <c r="D60" s="0" t="n">
        <v>119</v>
      </c>
      <c r="E60" s="0" t="s">
        <v>250</v>
      </c>
      <c r="F60" s="0" t="s">
        <v>251</v>
      </c>
      <c r="G60" s="0" t="s">
        <v>254</v>
      </c>
      <c r="H60" s="0" t="s">
        <v>52</v>
      </c>
      <c r="I60" s="0" t="n">
        <v>60</v>
      </c>
      <c r="J60" s="0" t="s">
        <v>53</v>
      </c>
      <c r="K60" s="0" t="s">
        <v>278</v>
      </c>
      <c r="L60" s="0" t="n">
        <v>3</v>
      </c>
    </row>
    <row r="61" customFormat="false" ht="16" hidden="false" customHeight="false" outlineLevel="0" collapsed="false">
      <c r="A61" s="0" t="s">
        <v>255</v>
      </c>
      <c r="B61" s="0" t="n">
        <v>49991555</v>
      </c>
      <c r="C61" s="0" t="n">
        <v>50001288</v>
      </c>
      <c r="D61" s="0" t="n">
        <v>9734</v>
      </c>
      <c r="E61" s="0" t="s">
        <v>250</v>
      </c>
      <c r="F61" s="0" t="s">
        <v>251</v>
      </c>
      <c r="G61" s="0" t="s">
        <v>252</v>
      </c>
      <c r="H61" s="0" t="s">
        <v>52</v>
      </c>
      <c r="J61" s="0" t="s">
        <v>53</v>
      </c>
      <c r="K61" s="0" t="s">
        <v>279</v>
      </c>
    </row>
    <row r="62" customFormat="false" ht="16" hidden="false" customHeight="false" outlineLevel="0" collapsed="false">
      <c r="A62" s="0" t="s">
        <v>255</v>
      </c>
      <c r="B62" s="0" t="n">
        <v>49991555</v>
      </c>
      <c r="C62" s="0" t="n">
        <v>49991764</v>
      </c>
      <c r="D62" s="0" t="n">
        <v>210</v>
      </c>
      <c r="E62" s="0" t="s">
        <v>250</v>
      </c>
      <c r="F62" s="0" t="s">
        <v>251</v>
      </c>
      <c r="G62" s="0" t="s">
        <v>254</v>
      </c>
      <c r="H62" s="0" t="s">
        <v>52</v>
      </c>
      <c r="I62" s="0" t="n">
        <v>60</v>
      </c>
      <c r="J62" s="0" t="s">
        <v>53</v>
      </c>
      <c r="K62" s="0" t="s">
        <v>279</v>
      </c>
      <c r="L62" s="0" t="n">
        <v>0</v>
      </c>
    </row>
    <row r="63" customFormat="false" ht="16" hidden="false" customHeight="false" outlineLevel="0" collapsed="false">
      <c r="A63" s="0" t="s">
        <v>255</v>
      </c>
      <c r="B63" s="0" t="n">
        <v>49992256</v>
      </c>
      <c r="C63" s="0" t="n">
        <v>49992325</v>
      </c>
      <c r="D63" s="0" t="n">
        <v>70</v>
      </c>
      <c r="E63" s="0" t="s">
        <v>250</v>
      </c>
      <c r="F63" s="0" t="s">
        <v>251</v>
      </c>
      <c r="G63" s="0" t="s">
        <v>254</v>
      </c>
      <c r="H63" s="0" t="s">
        <v>52</v>
      </c>
      <c r="I63" s="0" t="n">
        <v>60</v>
      </c>
      <c r="J63" s="0" t="s">
        <v>53</v>
      </c>
      <c r="K63" s="0" t="s">
        <v>279</v>
      </c>
      <c r="L63" s="0" t="n">
        <v>1</v>
      </c>
    </row>
    <row r="64" customFormat="false" ht="16" hidden="false" customHeight="false" outlineLevel="0" collapsed="false">
      <c r="A64" s="0" t="s">
        <v>255</v>
      </c>
      <c r="B64" s="0" t="n">
        <v>49992778</v>
      </c>
      <c r="C64" s="0" t="n">
        <v>49992873</v>
      </c>
      <c r="D64" s="0" t="n">
        <v>96</v>
      </c>
      <c r="E64" s="0" t="s">
        <v>250</v>
      </c>
      <c r="F64" s="0" t="s">
        <v>251</v>
      </c>
      <c r="G64" s="0" t="s">
        <v>254</v>
      </c>
      <c r="H64" s="0" t="s">
        <v>52</v>
      </c>
      <c r="I64" s="0" t="n">
        <v>60</v>
      </c>
      <c r="J64" s="0" t="s">
        <v>53</v>
      </c>
      <c r="K64" s="0" t="s">
        <v>279</v>
      </c>
      <c r="L64" s="0" t="n">
        <v>2</v>
      </c>
    </row>
    <row r="65" customFormat="false" ht="16" hidden="false" customHeight="false" outlineLevel="0" collapsed="false">
      <c r="A65" s="0" t="s">
        <v>255</v>
      </c>
      <c r="B65" s="0" t="n">
        <v>50001162</v>
      </c>
      <c r="C65" s="0" t="n">
        <v>50001288</v>
      </c>
      <c r="D65" s="0" t="n">
        <v>127</v>
      </c>
      <c r="E65" s="0" t="s">
        <v>250</v>
      </c>
      <c r="F65" s="0" t="s">
        <v>251</v>
      </c>
      <c r="G65" s="0" t="s">
        <v>254</v>
      </c>
      <c r="H65" s="0" t="s">
        <v>52</v>
      </c>
      <c r="I65" s="0" t="n">
        <v>60</v>
      </c>
      <c r="J65" s="0" t="s">
        <v>53</v>
      </c>
      <c r="K65" s="0" t="s">
        <v>279</v>
      </c>
      <c r="L65" s="0" t="n">
        <v>3</v>
      </c>
    </row>
    <row r="66" customFormat="false" ht="16" hidden="false" customHeight="false" outlineLevel="0" collapsed="false">
      <c r="A66" s="0" t="s">
        <v>255</v>
      </c>
      <c r="B66" s="0" t="n">
        <v>49990990</v>
      </c>
      <c r="C66" s="0" t="n">
        <v>50001288</v>
      </c>
      <c r="D66" s="0" t="n">
        <v>10299</v>
      </c>
      <c r="E66" s="0" t="s">
        <v>250</v>
      </c>
      <c r="F66" s="0" t="s">
        <v>251</v>
      </c>
      <c r="G66" s="0" t="s">
        <v>252</v>
      </c>
      <c r="H66" s="0" t="s">
        <v>52</v>
      </c>
      <c r="J66" s="0" t="s">
        <v>53</v>
      </c>
      <c r="K66" s="0" t="s">
        <v>280</v>
      </c>
    </row>
    <row r="67" customFormat="false" ht="16" hidden="false" customHeight="false" outlineLevel="0" collapsed="false">
      <c r="A67" s="0" t="s">
        <v>255</v>
      </c>
      <c r="B67" s="0" t="n">
        <v>49990990</v>
      </c>
      <c r="C67" s="0" t="n">
        <v>49992007</v>
      </c>
      <c r="D67" s="0" t="n">
        <v>1018</v>
      </c>
      <c r="E67" s="0" t="s">
        <v>250</v>
      </c>
      <c r="F67" s="0" t="s">
        <v>251</v>
      </c>
      <c r="G67" s="0" t="s">
        <v>254</v>
      </c>
      <c r="H67" s="0" t="s">
        <v>52</v>
      </c>
      <c r="I67" s="0" t="n">
        <v>60</v>
      </c>
      <c r="J67" s="0" t="s">
        <v>53</v>
      </c>
      <c r="K67" s="0" t="s">
        <v>280</v>
      </c>
      <c r="L67" s="0" t="n">
        <v>0</v>
      </c>
    </row>
    <row r="68" customFormat="false" ht="16" hidden="false" customHeight="false" outlineLevel="0" collapsed="false">
      <c r="A68" s="0" t="s">
        <v>255</v>
      </c>
      <c r="B68" s="0" t="n">
        <v>49992256</v>
      </c>
      <c r="C68" s="0" t="n">
        <v>49992325</v>
      </c>
      <c r="D68" s="0" t="n">
        <v>70</v>
      </c>
      <c r="E68" s="0" t="s">
        <v>250</v>
      </c>
      <c r="F68" s="0" t="s">
        <v>251</v>
      </c>
      <c r="G68" s="0" t="s">
        <v>254</v>
      </c>
      <c r="H68" s="0" t="s">
        <v>52</v>
      </c>
      <c r="I68" s="0" t="n">
        <v>60</v>
      </c>
      <c r="J68" s="0" t="s">
        <v>53</v>
      </c>
      <c r="K68" s="0" t="s">
        <v>280</v>
      </c>
      <c r="L68" s="0" t="n">
        <v>1</v>
      </c>
    </row>
    <row r="69" customFormat="false" ht="16" hidden="false" customHeight="false" outlineLevel="0" collapsed="false">
      <c r="A69" s="0" t="s">
        <v>255</v>
      </c>
      <c r="B69" s="0" t="n">
        <v>49992778</v>
      </c>
      <c r="C69" s="0" t="n">
        <v>49992873</v>
      </c>
      <c r="D69" s="0" t="n">
        <v>96</v>
      </c>
      <c r="E69" s="0" t="s">
        <v>250</v>
      </c>
      <c r="F69" s="0" t="s">
        <v>251</v>
      </c>
      <c r="G69" s="0" t="s">
        <v>254</v>
      </c>
      <c r="H69" s="0" t="s">
        <v>52</v>
      </c>
      <c r="I69" s="0" t="n">
        <v>60</v>
      </c>
      <c r="J69" s="0" t="s">
        <v>53</v>
      </c>
      <c r="K69" s="0" t="s">
        <v>280</v>
      </c>
      <c r="L69" s="0" t="n">
        <v>2</v>
      </c>
    </row>
    <row r="70" customFormat="false" ht="16" hidden="false" customHeight="false" outlineLevel="0" collapsed="false">
      <c r="A70" s="0" t="s">
        <v>255</v>
      </c>
      <c r="B70" s="0" t="n">
        <v>49999927</v>
      </c>
      <c r="C70" s="0" t="n">
        <v>50000044</v>
      </c>
      <c r="D70" s="0" t="n">
        <v>118</v>
      </c>
      <c r="E70" s="0" t="s">
        <v>250</v>
      </c>
      <c r="F70" s="0" t="s">
        <v>251</v>
      </c>
      <c r="G70" s="0" t="s">
        <v>254</v>
      </c>
      <c r="H70" s="0" t="s">
        <v>52</v>
      </c>
      <c r="I70" s="0" t="n">
        <v>60</v>
      </c>
      <c r="J70" s="0" t="s">
        <v>53</v>
      </c>
      <c r="K70" s="0" t="s">
        <v>280</v>
      </c>
      <c r="L70" s="0" t="n">
        <v>3</v>
      </c>
    </row>
    <row r="71" customFormat="false" ht="16" hidden="false" customHeight="false" outlineLevel="0" collapsed="false">
      <c r="A71" s="0" t="s">
        <v>255</v>
      </c>
      <c r="B71" s="0" t="n">
        <v>50001162</v>
      </c>
      <c r="C71" s="0" t="n">
        <v>50001288</v>
      </c>
      <c r="D71" s="0" t="n">
        <v>127</v>
      </c>
      <c r="E71" s="0" t="s">
        <v>250</v>
      </c>
      <c r="F71" s="0" t="s">
        <v>251</v>
      </c>
      <c r="G71" s="0" t="s">
        <v>254</v>
      </c>
      <c r="H71" s="0" t="s">
        <v>52</v>
      </c>
      <c r="I71" s="0" t="n">
        <v>60</v>
      </c>
      <c r="J71" s="0" t="s">
        <v>53</v>
      </c>
      <c r="K71" s="0" t="s">
        <v>280</v>
      </c>
      <c r="L71" s="0" t="n">
        <v>4</v>
      </c>
    </row>
    <row r="72" customFormat="false" ht="16" hidden="false" customHeight="false" outlineLevel="0" collapsed="false">
      <c r="A72" s="0" t="s">
        <v>255</v>
      </c>
      <c r="B72" s="0" t="n">
        <v>49991555</v>
      </c>
      <c r="C72" s="0" t="n">
        <v>49993121</v>
      </c>
      <c r="D72" s="0" t="n">
        <v>1567</v>
      </c>
      <c r="E72" s="0" t="s">
        <v>250</v>
      </c>
      <c r="F72" s="0" t="s">
        <v>251</v>
      </c>
      <c r="G72" s="0" t="s">
        <v>252</v>
      </c>
      <c r="H72" s="0" t="s">
        <v>52</v>
      </c>
      <c r="J72" s="0" t="s">
        <v>53</v>
      </c>
      <c r="K72" s="0" t="s">
        <v>281</v>
      </c>
    </row>
    <row r="73" customFormat="false" ht="16" hidden="false" customHeight="false" outlineLevel="0" collapsed="false">
      <c r="A73" s="0" t="s">
        <v>255</v>
      </c>
      <c r="B73" s="0" t="n">
        <v>49991555</v>
      </c>
      <c r="C73" s="0" t="n">
        <v>49991764</v>
      </c>
      <c r="D73" s="0" t="n">
        <v>210</v>
      </c>
      <c r="E73" s="0" t="s">
        <v>250</v>
      </c>
      <c r="F73" s="0" t="s">
        <v>251</v>
      </c>
      <c r="G73" s="0" t="s">
        <v>254</v>
      </c>
      <c r="H73" s="0" t="s">
        <v>52</v>
      </c>
      <c r="I73" s="0" t="n">
        <v>60</v>
      </c>
      <c r="J73" s="0" t="s">
        <v>53</v>
      </c>
      <c r="K73" s="0" t="s">
        <v>281</v>
      </c>
      <c r="L73" s="0" t="n">
        <v>0</v>
      </c>
    </row>
    <row r="74" customFormat="false" ht="16" hidden="false" customHeight="false" outlineLevel="0" collapsed="false">
      <c r="A74" s="0" t="s">
        <v>255</v>
      </c>
      <c r="B74" s="0" t="n">
        <v>49992256</v>
      </c>
      <c r="C74" s="0" t="n">
        <v>49992325</v>
      </c>
      <c r="D74" s="0" t="n">
        <v>70</v>
      </c>
      <c r="E74" s="0" t="s">
        <v>250</v>
      </c>
      <c r="F74" s="0" t="s">
        <v>251</v>
      </c>
      <c r="G74" s="0" t="s">
        <v>254</v>
      </c>
      <c r="H74" s="0" t="s">
        <v>52</v>
      </c>
      <c r="I74" s="0" t="n">
        <v>60</v>
      </c>
      <c r="J74" s="0" t="s">
        <v>53</v>
      </c>
      <c r="K74" s="0" t="s">
        <v>281</v>
      </c>
      <c r="L74" s="0" t="n">
        <v>1</v>
      </c>
    </row>
    <row r="75" customFormat="false" ht="16" hidden="false" customHeight="false" outlineLevel="0" collapsed="false">
      <c r="A75" s="0" t="s">
        <v>255</v>
      </c>
      <c r="B75" s="0" t="n">
        <v>49992778</v>
      </c>
      <c r="C75" s="0" t="n">
        <v>49992873</v>
      </c>
      <c r="D75" s="0" t="n">
        <v>96</v>
      </c>
      <c r="E75" s="0" t="s">
        <v>250</v>
      </c>
      <c r="F75" s="0" t="s">
        <v>251</v>
      </c>
      <c r="G75" s="0" t="s">
        <v>254</v>
      </c>
      <c r="H75" s="0" t="s">
        <v>52</v>
      </c>
      <c r="I75" s="0" t="n">
        <v>60</v>
      </c>
      <c r="J75" s="0" t="s">
        <v>53</v>
      </c>
      <c r="K75" s="0" t="s">
        <v>281</v>
      </c>
      <c r="L75" s="0" t="n">
        <v>2</v>
      </c>
    </row>
    <row r="76" customFormat="false" ht="16" hidden="false" customHeight="false" outlineLevel="0" collapsed="false">
      <c r="A76" s="0" t="s">
        <v>255</v>
      </c>
      <c r="B76" s="0" t="n">
        <v>49992996</v>
      </c>
      <c r="C76" s="0" t="n">
        <v>49993121</v>
      </c>
      <c r="D76" s="0" t="n">
        <v>126</v>
      </c>
      <c r="E76" s="0" t="s">
        <v>250</v>
      </c>
      <c r="F76" s="0" t="s">
        <v>251</v>
      </c>
      <c r="G76" s="0" t="s">
        <v>254</v>
      </c>
      <c r="H76" s="0" t="s">
        <v>52</v>
      </c>
      <c r="I76" s="0" t="n">
        <v>60</v>
      </c>
      <c r="J76" s="0" t="s">
        <v>53</v>
      </c>
      <c r="K76" s="0" t="s">
        <v>281</v>
      </c>
      <c r="L76" s="0" t="n">
        <v>3</v>
      </c>
    </row>
    <row r="77" customFormat="false" ht="16" hidden="false" customHeight="false" outlineLevel="0" collapsed="false">
      <c r="A77" s="0" t="s">
        <v>255</v>
      </c>
      <c r="B77" s="0" t="n">
        <v>49991555</v>
      </c>
      <c r="C77" s="0" t="n">
        <v>50001288</v>
      </c>
      <c r="D77" s="0" t="n">
        <v>9734</v>
      </c>
      <c r="E77" s="0" t="s">
        <v>250</v>
      </c>
      <c r="F77" s="0" t="s">
        <v>251</v>
      </c>
      <c r="G77" s="0" t="s">
        <v>252</v>
      </c>
      <c r="H77" s="0" t="s">
        <v>52</v>
      </c>
      <c r="J77" s="0" t="s">
        <v>53</v>
      </c>
      <c r="K77" s="0" t="s">
        <v>282</v>
      </c>
    </row>
    <row r="78" customFormat="false" ht="16" hidden="false" customHeight="false" outlineLevel="0" collapsed="false">
      <c r="A78" s="0" t="s">
        <v>255</v>
      </c>
      <c r="B78" s="0" t="n">
        <v>49991555</v>
      </c>
      <c r="C78" s="0" t="n">
        <v>49991764</v>
      </c>
      <c r="D78" s="0" t="n">
        <v>210</v>
      </c>
      <c r="E78" s="0" t="s">
        <v>250</v>
      </c>
      <c r="F78" s="0" t="s">
        <v>251</v>
      </c>
      <c r="G78" s="0" t="s">
        <v>254</v>
      </c>
      <c r="H78" s="0" t="s">
        <v>52</v>
      </c>
      <c r="I78" s="0" t="n">
        <v>60</v>
      </c>
      <c r="J78" s="0" t="s">
        <v>53</v>
      </c>
      <c r="K78" s="0" t="s">
        <v>282</v>
      </c>
      <c r="L78" s="0" t="n">
        <v>0</v>
      </c>
    </row>
    <row r="79" customFormat="false" ht="16" hidden="false" customHeight="false" outlineLevel="0" collapsed="false">
      <c r="A79" s="0" t="s">
        <v>255</v>
      </c>
      <c r="B79" s="0" t="n">
        <v>49992256</v>
      </c>
      <c r="C79" s="0" t="n">
        <v>49992325</v>
      </c>
      <c r="D79" s="0" t="n">
        <v>70</v>
      </c>
      <c r="E79" s="0" t="s">
        <v>250</v>
      </c>
      <c r="F79" s="0" t="s">
        <v>251</v>
      </c>
      <c r="G79" s="0" t="s">
        <v>254</v>
      </c>
      <c r="H79" s="0" t="s">
        <v>52</v>
      </c>
      <c r="I79" s="0" t="n">
        <v>60</v>
      </c>
      <c r="J79" s="0" t="s">
        <v>53</v>
      </c>
      <c r="K79" s="0" t="s">
        <v>282</v>
      </c>
      <c r="L79" s="0" t="n">
        <v>1</v>
      </c>
    </row>
    <row r="80" customFormat="false" ht="16" hidden="false" customHeight="false" outlineLevel="0" collapsed="false">
      <c r="A80" s="0" t="s">
        <v>255</v>
      </c>
      <c r="B80" s="0" t="n">
        <v>49992778</v>
      </c>
      <c r="C80" s="0" t="n">
        <v>49992873</v>
      </c>
      <c r="D80" s="0" t="n">
        <v>96</v>
      </c>
      <c r="E80" s="0" t="s">
        <v>250</v>
      </c>
      <c r="F80" s="0" t="s">
        <v>251</v>
      </c>
      <c r="G80" s="0" t="s">
        <v>254</v>
      </c>
      <c r="H80" s="0" t="s">
        <v>52</v>
      </c>
      <c r="I80" s="0" t="n">
        <v>60</v>
      </c>
      <c r="J80" s="0" t="s">
        <v>53</v>
      </c>
      <c r="K80" s="0" t="s">
        <v>282</v>
      </c>
      <c r="L80" s="0" t="n">
        <v>2</v>
      </c>
    </row>
    <row r="81" customFormat="false" ht="16" hidden="false" customHeight="false" outlineLevel="0" collapsed="false">
      <c r="A81" s="0" t="s">
        <v>255</v>
      </c>
      <c r="B81" s="0" t="n">
        <v>49999927</v>
      </c>
      <c r="C81" s="0" t="n">
        <v>50000044</v>
      </c>
      <c r="D81" s="0" t="n">
        <v>118</v>
      </c>
      <c r="E81" s="0" t="s">
        <v>250</v>
      </c>
      <c r="F81" s="0" t="s">
        <v>251</v>
      </c>
      <c r="G81" s="0" t="s">
        <v>254</v>
      </c>
      <c r="H81" s="0" t="s">
        <v>52</v>
      </c>
      <c r="I81" s="0" t="n">
        <v>60</v>
      </c>
      <c r="J81" s="0" t="s">
        <v>53</v>
      </c>
      <c r="K81" s="0" t="s">
        <v>282</v>
      </c>
      <c r="L81" s="0" t="n">
        <v>3</v>
      </c>
    </row>
    <row r="82" customFormat="false" ht="16" hidden="false" customHeight="false" outlineLevel="0" collapsed="false">
      <c r="A82" s="0" t="s">
        <v>255</v>
      </c>
      <c r="B82" s="0" t="n">
        <v>50000836</v>
      </c>
      <c r="C82" s="0" t="n">
        <v>50001288</v>
      </c>
      <c r="D82" s="0" t="n">
        <v>453</v>
      </c>
      <c r="E82" s="0" t="s">
        <v>250</v>
      </c>
      <c r="F82" s="0" t="s">
        <v>251</v>
      </c>
      <c r="G82" s="0" t="s">
        <v>254</v>
      </c>
      <c r="H82" s="0" t="s">
        <v>52</v>
      </c>
      <c r="I82" s="0" t="n">
        <v>60</v>
      </c>
      <c r="J82" s="0" t="s">
        <v>53</v>
      </c>
      <c r="K82" s="0" t="s">
        <v>282</v>
      </c>
      <c r="L82" s="0" t="n">
        <v>4</v>
      </c>
    </row>
    <row r="83" customFormat="false" ht="16" hidden="false" customHeight="false" outlineLevel="0" collapsed="false">
      <c r="A83" s="0" t="s">
        <v>255</v>
      </c>
      <c r="B83" s="0" t="n">
        <v>49991380</v>
      </c>
      <c r="C83" s="0" t="n">
        <v>50001288</v>
      </c>
      <c r="D83" s="0" t="n">
        <v>9909</v>
      </c>
      <c r="E83" s="0" t="s">
        <v>250</v>
      </c>
      <c r="F83" s="0" t="s">
        <v>251</v>
      </c>
      <c r="G83" s="0" t="s">
        <v>252</v>
      </c>
      <c r="H83" s="0" t="s">
        <v>52</v>
      </c>
      <c r="J83" s="0" t="s">
        <v>53</v>
      </c>
      <c r="K83" s="0" t="s">
        <v>283</v>
      </c>
    </row>
    <row r="84" customFormat="false" ht="16" hidden="false" customHeight="false" outlineLevel="0" collapsed="false">
      <c r="A84" s="0" t="s">
        <v>255</v>
      </c>
      <c r="B84" s="0" t="n">
        <v>49991380</v>
      </c>
      <c r="C84" s="0" t="n">
        <v>49992007</v>
      </c>
      <c r="D84" s="0" t="n">
        <v>628</v>
      </c>
      <c r="E84" s="0" t="s">
        <v>250</v>
      </c>
      <c r="F84" s="0" t="s">
        <v>251</v>
      </c>
      <c r="G84" s="0" t="s">
        <v>254</v>
      </c>
      <c r="H84" s="0" t="s">
        <v>52</v>
      </c>
      <c r="I84" s="0" t="n">
        <v>60</v>
      </c>
      <c r="J84" s="0" t="s">
        <v>53</v>
      </c>
      <c r="K84" s="0" t="s">
        <v>283</v>
      </c>
      <c r="L84" s="0" t="n">
        <v>0</v>
      </c>
    </row>
    <row r="85" customFormat="false" ht="16" hidden="false" customHeight="false" outlineLevel="0" collapsed="false">
      <c r="A85" s="0" t="s">
        <v>255</v>
      </c>
      <c r="B85" s="0" t="n">
        <v>49992256</v>
      </c>
      <c r="C85" s="0" t="n">
        <v>49992325</v>
      </c>
      <c r="D85" s="0" t="n">
        <v>70</v>
      </c>
      <c r="E85" s="0" t="s">
        <v>250</v>
      </c>
      <c r="F85" s="0" t="s">
        <v>251</v>
      </c>
      <c r="G85" s="0" t="s">
        <v>254</v>
      </c>
      <c r="H85" s="0" t="s">
        <v>52</v>
      </c>
      <c r="I85" s="0" t="n">
        <v>60</v>
      </c>
      <c r="J85" s="0" t="s">
        <v>53</v>
      </c>
      <c r="K85" s="0" t="s">
        <v>283</v>
      </c>
      <c r="L85" s="0" t="n">
        <v>1</v>
      </c>
    </row>
    <row r="86" customFormat="false" ht="16" hidden="false" customHeight="false" outlineLevel="0" collapsed="false">
      <c r="A86" s="0" t="s">
        <v>255</v>
      </c>
      <c r="B86" s="0" t="n">
        <v>49992778</v>
      </c>
      <c r="C86" s="0" t="n">
        <v>49992873</v>
      </c>
      <c r="D86" s="0" t="n">
        <v>96</v>
      </c>
      <c r="E86" s="0" t="s">
        <v>250</v>
      </c>
      <c r="F86" s="0" t="s">
        <v>251</v>
      </c>
      <c r="G86" s="0" t="s">
        <v>254</v>
      </c>
      <c r="H86" s="0" t="s">
        <v>52</v>
      </c>
      <c r="I86" s="0" t="n">
        <v>60</v>
      </c>
      <c r="J86" s="0" t="s">
        <v>53</v>
      </c>
      <c r="K86" s="0" t="s">
        <v>283</v>
      </c>
      <c r="L86" s="0" t="n">
        <v>2</v>
      </c>
    </row>
    <row r="87" customFormat="false" ht="16" hidden="false" customHeight="false" outlineLevel="0" collapsed="false">
      <c r="A87" s="0" t="s">
        <v>255</v>
      </c>
      <c r="B87" s="0" t="n">
        <v>50001162</v>
      </c>
      <c r="C87" s="0" t="n">
        <v>50001288</v>
      </c>
      <c r="D87" s="0" t="n">
        <v>127</v>
      </c>
      <c r="E87" s="0" t="s">
        <v>250</v>
      </c>
      <c r="F87" s="0" t="s">
        <v>251</v>
      </c>
      <c r="G87" s="0" t="s">
        <v>254</v>
      </c>
      <c r="H87" s="0" t="s">
        <v>52</v>
      </c>
      <c r="I87" s="0" t="n">
        <v>60</v>
      </c>
      <c r="J87" s="0" t="s">
        <v>53</v>
      </c>
      <c r="K87" s="0" t="s">
        <v>283</v>
      </c>
      <c r="L87" s="0" t="n">
        <v>3</v>
      </c>
    </row>
    <row r="88" customFormat="false" ht="16" hidden="false" customHeight="false" outlineLevel="0" collapsed="false">
      <c r="A88" s="0" t="s">
        <v>255</v>
      </c>
      <c r="B88" s="0" t="n">
        <v>49991380</v>
      </c>
      <c r="C88" s="0" t="n">
        <v>50001288</v>
      </c>
      <c r="D88" s="0" t="n">
        <v>9909</v>
      </c>
      <c r="E88" s="0" t="s">
        <v>250</v>
      </c>
      <c r="F88" s="0" t="s">
        <v>251</v>
      </c>
      <c r="G88" s="0" t="s">
        <v>252</v>
      </c>
      <c r="H88" s="0" t="s">
        <v>52</v>
      </c>
      <c r="J88" s="0" t="s">
        <v>53</v>
      </c>
      <c r="K88" s="0" t="s">
        <v>284</v>
      </c>
    </row>
    <row r="89" customFormat="false" ht="16" hidden="false" customHeight="false" outlineLevel="0" collapsed="false">
      <c r="A89" s="0" t="s">
        <v>255</v>
      </c>
      <c r="B89" s="0" t="n">
        <v>49991380</v>
      </c>
      <c r="C89" s="0" t="n">
        <v>49991764</v>
      </c>
      <c r="D89" s="0" t="n">
        <v>385</v>
      </c>
      <c r="E89" s="0" t="s">
        <v>250</v>
      </c>
      <c r="F89" s="0" t="s">
        <v>251</v>
      </c>
      <c r="G89" s="0" t="s">
        <v>254</v>
      </c>
      <c r="H89" s="0" t="s">
        <v>52</v>
      </c>
      <c r="I89" s="0" t="n">
        <v>60</v>
      </c>
      <c r="J89" s="0" t="s">
        <v>53</v>
      </c>
      <c r="K89" s="0" t="s">
        <v>284</v>
      </c>
      <c r="L89" s="0" t="n">
        <v>0</v>
      </c>
    </row>
    <row r="90" customFormat="false" ht="16" hidden="false" customHeight="false" outlineLevel="0" collapsed="false">
      <c r="A90" s="0" t="s">
        <v>255</v>
      </c>
      <c r="B90" s="0" t="n">
        <v>49992256</v>
      </c>
      <c r="C90" s="0" t="n">
        <v>49992325</v>
      </c>
      <c r="D90" s="0" t="n">
        <v>70</v>
      </c>
      <c r="E90" s="0" t="s">
        <v>250</v>
      </c>
      <c r="F90" s="0" t="s">
        <v>251</v>
      </c>
      <c r="G90" s="0" t="s">
        <v>254</v>
      </c>
      <c r="H90" s="0" t="s">
        <v>52</v>
      </c>
      <c r="I90" s="0" t="n">
        <v>60</v>
      </c>
      <c r="J90" s="0" t="s">
        <v>53</v>
      </c>
      <c r="K90" s="0" t="s">
        <v>284</v>
      </c>
      <c r="L90" s="0" t="n">
        <v>1</v>
      </c>
    </row>
    <row r="91" customFormat="false" ht="16" hidden="false" customHeight="false" outlineLevel="0" collapsed="false">
      <c r="A91" s="0" t="s">
        <v>255</v>
      </c>
      <c r="B91" s="0" t="n">
        <v>49992778</v>
      </c>
      <c r="C91" s="0" t="n">
        <v>49992873</v>
      </c>
      <c r="D91" s="0" t="n">
        <v>96</v>
      </c>
      <c r="E91" s="0" t="s">
        <v>250</v>
      </c>
      <c r="F91" s="0" t="s">
        <v>251</v>
      </c>
      <c r="G91" s="0" t="s">
        <v>254</v>
      </c>
      <c r="H91" s="0" t="s">
        <v>52</v>
      </c>
      <c r="I91" s="0" t="n">
        <v>60</v>
      </c>
      <c r="J91" s="0" t="s">
        <v>53</v>
      </c>
      <c r="K91" s="0" t="s">
        <v>284</v>
      </c>
      <c r="L91" s="0" t="n">
        <v>2</v>
      </c>
    </row>
    <row r="92" customFormat="false" ht="16" hidden="false" customHeight="false" outlineLevel="0" collapsed="false">
      <c r="A92" s="0" t="s">
        <v>255</v>
      </c>
      <c r="B92" s="0" t="n">
        <v>49999927</v>
      </c>
      <c r="C92" s="0" t="n">
        <v>50000044</v>
      </c>
      <c r="D92" s="0" t="n">
        <v>118</v>
      </c>
      <c r="E92" s="0" t="s">
        <v>250</v>
      </c>
      <c r="F92" s="0" t="s">
        <v>251</v>
      </c>
      <c r="G92" s="0" t="s">
        <v>254</v>
      </c>
      <c r="H92" s="0" t="s">
        <v>52</v>
      </c>
      <c r="I92" s="0" t="n">
        <v>60</v>
      </c>
      <c r="J92" s="0" t="s">
        <v>53</v>
      </c>
      <c r="K92" s="0" t="s">
        <v>284</v>
      </c>
      <c r="L92" s="0" t="n">
        <v>3</v>
      </c>
    </row>
    <row r="93" customFormat="false" ht="16" hidden="false" customHeight="false" outlineLevel="0" collapsed="false">
      <c r="A93" s="0" t="s">
        <v>255</v>
      </c>
      <c r="B93" s="0" t="n">
        <v>50001162</v>
      </c>
      <c r="C93" s="0" t="n">
        <v>50001288</v>
      </c>
      <c r="D93" s="0" t="n">
        <v>127</v>
      </c>
      <c r="E93" s="0" t="s">
        <v>250</v>
      </c>
      <c r="F93" s="0" t="s">
        <v>251</v>
      </c>
      <c r="G93" s="0" t="s">
        <v>254</v>
      </c>
      <c r="H93" s="0" t="s">
        <v>52</v>
      </c>
      <c r="I93" s="0" t="n">
        <v>60</v>
      </c>
      <c r="J93" s="0" t="s">
        <v>53</v>
      </c>
      <c r="K93" s="0" t="s">
        <v>284</v>
      </c>
      <c r="L93" s="0" t="n">
        <v>4</v>
      </c>
    </row>
    <row r="94" customFormat="false" ht="16" hidden="false" customHeight="false" outlineLevel="0" collapsed="false">
      <c r="A94" s="0" t="s">
        <v>285</v>
      </c>
      <c r="B94" s="0" t="n">
        <v>81394135</v>
      </c>
      <c r="C94" s="0" t="n">
        <v>81395577</v>
      </c>
      <c r="D94" s="0" t="n">
        <v>1443</v>
      </c>
      <c r="E94" s="0" t="s">
        <v>256</v>
      </c>
      <c r="F94" s="0" t="s">
        <v>251</v>
      </c>
      <c r="G94" s="0" t="s">
        <v>252</v>
      </c>
      <c r="H94" s="0" t="s">
        <v>56</v>
      </c>
      <c r="J94" s="0" t="s">
        <v>57</v>
      </c>
      <c r="K94" s="0" t="s">
        <v>286</v>
      </c>
    </row>
    <row r="95" customFormat="false" ht="16" hidden="false" customHeight="false" outlineLevel="0" collapsed="false">
      <c r="A95" s="0" t="s">
        <v>285</v>
      </c>
      <c r="B95" s="0" t="n">
        <v>81394135</v>
      </c>
      <c r="C95" s="0" t="n">
        <v>81395577</v>
      </c>
      <c r="D95" s="0" t="n">
        <v>1443</v>
      </c>
      <c r="E95" s="0" t="s">
        <v>256</v>
      </c>
      <c r="F95" s="0" t="s">
        <v>251</v>
      </c>
      <c r="G95" s="0" t="s">
        <v>254</v>
      </c>
      <c r="H95" s="0" t="s">
        <v>56</v>
      </c>
      <c r="I95" s="0" t="n">
        <v>60</v>
      </c>
      <c r="J95" s="0" t="s">
        <v>57</v>
      </c>
      <c r="K95" s="0" t="s">
        <v>286</v>
      </c>
      <c r="L95" s="0" t="n">
        <v>0</v>
      </c>
    </row>
    <row r="96" customFormat="false" ht="16" hidden="false" customHeight="false" outlineLevel="0" collapsed="false">
      <c r="A96" s="0" t="s">
        <v>258</v>
      </c>
      <c r="B96" s="0" t="n">
        <v>39922413</v>
      </c>
      <c r="C96" s="0" t="n">
        <v>39935660</v>
      </c>
      <c r="D96" s="0" t="n">
        <v>13248</v>
      </c>
      <c r="E96" s="0" t="s">
        <v>256</v>
      </c>
      <c r="F96" s="0" t="s">
        <v>251</v>
      </c>
      <c r="G96" s="0" t="s">
        <v>252</v>
      </c>
      <c r="H96" s="0" t="s">
        <v>60</v>
      </c>
      <c r="J96" s="0" t="s">
        <v>61</v>
      </c>
      <c r="K96" s="0" t="s">
        <v>287</v>
      </c>
    </row>
    <row r="97" customFormat="false" ht="16" hidden="false" customHeight="false" outlineLevel="0" collapsed="false">
      <c r="A97" s="0" t="s">
        <v>258</v>
      </c>
      <c r="B97" s="0" t="n">
        <v>39922413</v>
      </c>
      <c r="C97" s="0" t="n">
        <v>39922672</v>
      </c>
      <c r="D97" s="0" t="n">
        <v>260</v>
      </c>
      <c r="E97" s="0" t="s">
        <v>256</v>
      </c>
      <c r="F97" s="0" t="s">
        <v>251</v>
      </c>
      <c r="G97" s="0" t="s">
        <v>254</v>
      </c>
      <c r="H97" s="0" t="s">
        <v>60</v>
      </c>
      <c r="I97" s="0" t="n">
        <v>60</v>
      </c>
      <c r="J97" s="0" t="s">
        <v>61</v>
      </c>
      <c r="K97" s="0" t="s">
        <v>287</v>
      </c>
      <c r="L97" s="0" t="n">
        <v>0</v>
      </c>
    </row>
    <row r="98" customFormat="false" ht="16" hidden="false" customHeight="false" outlineLevel="0" collapsed="false">
      <c r="A98" s="0" t="s">
        <v>258</v>
      </c>
      <c r="B98" s="0" t="n">
        <v>39934706</v>
      </c>
      <c r="C98" s="0" t="n">
        <v>39935660</v>
      </c>
      <c r="D98" s="0" t="n">
        <v>955</v>
      </c>
      <c r="E98" s="0" t="s">
        <v>256</v>
      </c>
      <c r="F98" s="0" t="s">
        <v>251</v>
      </c>
      <c r="G98" s="0" t="s">
        <v>254</v>
      </c>
      <c r="H98" s="0" t="s">
        <v>60</v>
      </c>
      <c r="I98" s="0" t="n">
        <v>60</v>
      </c>
      <c r="J98" s="0" t="s">
        <v>61</v>
      </c>
      <c r="K98" s="0" t="s">
        <v>287</v>
      </c>
      <c r="L98" s="0" t="n">
        <v>1</v>
      </c>
    </row>
    <row r="99" customFormat="false" ht="16" hidden="false" customHeight="false" outlineLevel="0" collapsed="false">
      <c r="A99" s="0" t="s">
        <v>288</v>
      </c>
      <c r="B99" s="0" t="n">
        <v>8652262</v>
      </c>
      <c r="C99" s="0" t="n">
        <v>8653830</v>
      </c>
      <c r="D99" s="0" t="n">
        <v>1569</v>
      </c>
      <c r="E99" s="0" t="s">
        <v>256</v>
      </c>
      <c r="F99" s="0" t="s">
        <v>251</v>
      </c>
      <c r="G99" s="0" t="s">
        <v>252</v>
      </c>
      <c r="H99" s="0" t="s">
        <v>64</v>
      </c>
      <c r="J99" s="0" t="s">
        <v>65</v>
      </c>
      <c r="K99" s="0" t="s">
        <v>289</v>
      </c>
    </row>
    <row r="100" customFormat="false" ht="16" hidden="false" customHeight="false" outlineLevel="0" collapsed="false">
      <c r="A100" s="0" t="s">
        <v>288</v>
      </c>
      <c r="B100" s="0" t="n">
        <v>8652262</v>
      </c>
      <c r="C100" s="0" t="n">
        <v>8653830</v>
      </c>
      <c r="D100" s="0" t="n">
        <v>1569</v>
      </c>
      <c r="E100" s="0" t="s">
        <v>256</v>
      </c>
      <c r="F100" s="0" t="s">
        <v>251</v>
      </c>
      <c r="G100" s="0" t="s">
        <v>254</v>
      </c>
      <c r="H100" s="0" t="s">
        <v>64</v>
      </c>
      <c r="I100" s="0" t="n">
        <v>60</v>
      </c>
      <c r="J100" s="0" t="s">
        <v>65</v>
      </c>
      <c r="K100" s="0" t="s">
        <v>289</v>
      </c>
      <c r="L100" s="0" t="n">
        <v>0</v>
      </c>
    </row>
    <row r="101" customFormat="false" ht="16" hidden="false" customHeight="false" outlineLevel="0" collapsed="false">
      <c r="A101" s="0" t="s">
        <v>258</v>
      </c>
      <c r="B101" s="0" t="n">
        <v>220786913</v>
      </c>
      <c r="C101" s="0" t="n">
        <v>220799188</v>
      </c>
      <c r="D101" s="0" t="n">
        <v>12276</v>
      </c>
      <c r="E101" s="0" t="s">
        <v>256</v>
      </c>
      <c r="F101" s="0" t="s">
        <v>251</v>
      </c>
      <c r="G101" s="0" t="s">
        <v>252</v>
      </c>
      <c r="H101" s="0" t="s">
        <v>68</v>
      </c>
      <c r="J101" s="0" t="s">
        <v>69</v>
      </c>
      <c r="K101" s="0" t="s">
        <v>290</v>
      </c>
    </row>
    <row r="102" customFormat="false" ht="16" hidden="false" customHeight="false" outlineLevel="0" collapsed="false">
      <c r="A102" s="0" t="s">
        <v>258</v>
      </c>
      <c r="B102" s="0" t="n">
        <v>220786913</v>
      </c>
      <c r="C102" s="0" t="n">
        <v>220787219</v>
      </c>
      <c r="D102" s="0" t="n">
        <v>307</v>
      </c>
      <c r="E102" s="0" t="s">
        <v>256</v>
      </c>
      <c r="F102" s="0" t="s">
        <v>251</v>
      </c>
      <c r="G102" s="0" t="s">
        <v>254</v>
      </c>
      <c r="H102" s="0" t="s">
        <v>68</v>
      </c>
      <c r="I102" s="0" t="n">
        <v>60</v>
      </c>
      <c r="J102" s="0" t="s">
        <v>69</v>
      </c>
      <c r="K102" s="0" t="s">
        <v>290</v>
      </c>
      <c r="L102" s="0" t="n">
        <v>0</v>
      </c>
    </row>
    <row r="103" customFormat="false" ht="16" hidden="false" customHeight="false" outlineLevel="0" collapsed="false">
      <c r="A103" s="0" t="s">
        <v>258</v>
      </c>
      <c r="B103" s="0" t="n">
        <v>220791491</v>
      </c>
      <c r="C103" s="0" t="n">
        <v>220791664</v>
      </c>
      <c r="D103" s="0" t="n">
        <v>174</v>
      </c>
      <c r="E103" s="0" t="s">
        <v>256</v>
      </c>
      <c r="F103" s="0" t="s">
        <v>251</v>
      </c>
      <c r="G103" s="0" t="s">
        <v>254</v>
      </c>
      <c r="H103" s="0" t="s">
        <v>68</v>
      </c>
      <c r="I103" s="0" t="n">
        <v>60</v>
      </c>
      <c r="J103" s="0" t="s">
        <v>69</v>
      </c>
      <c r="K103" s="0" t="s">
        <v>290</v>
      </c>
      <c r="L103" s="0" t="n">
        <v>1</v>
      </c>
    </row>
    <row r="104" customFormat="false" ht="16" hidden="false" customHeight="false" outlineLevel="0" collapsed="false">
      <c r="A104" s="0" t="s">
        <v>258</v>
      </c>
      <c r="B104" s="0" t="n">
        <v>220796643</v>
      </c>
      <c r="C104" s="0" t="n">
        <v>220796805</v>
      </c>
      <c r="D104" s="0" t="n">
        <v>163</v>
      </c>
      <c r="E104" s="0" t="s">
        <v>256</v>
      </c>
      <c r="F104" s="0" t="s">
        <v>251</v>
      </c>
      <c r="G104" s="0" t="s">
        <v>254</v>
      </c>
      <c r="H104" s="0" t="s">
        <v>68</v>
      </c>
      <c r="I104" s="0" t="n">
        <v>60</v>
      </c>
      <c r="J104" s="0" t="s">
        <v>69</v>
      </c>
      <c r="K104" s="0" t="s">
        <v>290</v>
      </c>
      <c r="L104" s="0" t="n">
        <v>2</v>
      </c>
    </row>
    <row r="105" customFormat="false" ht="16" hidden="false" customHeight="false" outlineLevel="0" collapsed="false">
      <c r="A105" s="0" t="s">
        <v>258</v>
      </c>
      <c r="B105" s="0" t="n">
        <v>220797874</v>
      </c>
      <c r="C105" s="0" t="n">
        <v>220798014</v>
      </c>
      <c r="D105" s="0" t="n">
        <v>141</v>
      </c>
      <c r="E105" s="0" t="s">
        <v>256</v>
      </c>
      <c r="F105" s="0" t="s">
        <v>251</v>
      </c>
      <c r="G105" s="0" t="s">
        <v>254</v>
      </c>
      <c r="H105" s="0" t="s">
        <v>68</v>
      </c>
      <c r="I105" s="0" t="n">
        <v>60</v>
      </c>
      <c r="J105" s="0" t="s">
        <v>69</v>
      </c>
      <c r="K105" s="0" t="s">
        <v>290</v>
      </c>
      <c r="L105" s="0" t="n">
        <v>3</v>
      </c>
    </row>
    <row r="106" customFormat="false" ht="16" hidden="false" customHeight="false" outlineLevel="0" collapsed="false">
      <c r="A106" s="0" t="s">
        <v>258</v>
      </c>
      <c r="B106" s="0" t="n">
        <v>220798832</v>
      </c>
      <c r="C106" s="0" t="n">
        <v>220799188</v>
      </c>
      <c r="D106" s="0" t="n">
        <v>357</v>
      </c>
      <c r="E106" s="0" t="s">
        <v>256</v>
      </c>
      <c r="F106" s="0" t="s">
        <v>251</v>
      </c>
      <c r="G106" s="0" t="s">
        <v>254</v>
      </c>
      <c r="H106" s="0" t="s">
        <v>68</v>
      </c>
      <c r="I106" s="0" t="n">
        <v>60</v>
      </c>
      <c r="J106" s="0" t="s">
        <v>69</v>
      </c>
      <c r="K106" s="0" t="s">
        <v>290</v>
      </c>
      <c r="L106" s="0" t="n">
        <v>4</v>
      </c>
    </row>
    <row r="107" customFormat="false" ht="16" hidden="false" customHeight="false" outlineLevel="0" collapsed="false">
      <c r="A107" s="0" t="s">
        <v>258</v>
      </c>
      <c r="B107" s="0" t="n">
        <v>220786913</v>
      </c>
      <c r="C107" s="0" t="n">
        <v>220792932</v>
      </c>
      <c r="D107" s="0" t="n">
        <v>6020</v>
      </c>
      <c r="E107" s="0" t="s">
        <v>256</v>
      </c>
      <c r="F107" s="0" t="s">
        <v>251</v>
      </c>
      <c r="G107" s="0" t="s">
        <v>252</v>
      </c>
      <c r="H107" s="0" t="s">
        <v>68</v>
      </c>
      <c r="J107" s="0" t="s">
        <v>69</v>
      </c>
      <c r="K107" s="0" t="s">
        <v>291</v>
      </c>
    </row>
    <row r="108" customFormat="false" ht="16" hidden="false" customHeight="false" outlineLevel="0" collapsed="false">
      <c r="A108" s="0" t="s">
        <v>258</v>
      </c>
      <c r="B108" s="0" t="n">
        <v>220786913</v>
      </c>
      <c r="C108" s="0" t="n">
        <v>220787219</v>
      </c>
      <c r="D108" s="0" t="n">
        <v>307</v>
      </c>
      <c r="E108" s="0" t="s">
        <v>256</v>
      </c>
      <c r="F108" s="0" t="s">
        <v>251</v>
      </c>
      <c r="G108" s="0" t="s">
        <v>254</v>
      </c>
      <c r="H108" s="0" t="s">
        <v>68</v>
      </c>
      <c r="I108" s="0" t="n">
        <v>60</v>
      </c>
      <c r="J108" s="0" t="s">
        <v>69</v>
      </c>
      <c r="K108" s="0" t="s">
        <v>291</v>
      </c>
      <c r="L108" s="0" t="n">
        <v>0</v>
      </c>
    </row>
    <row r="109" customFormat="false" ht="16" hidden="false" customHeight="false" outlineLevel="0" collapsed="false">
      <c r="A109" s="0" t="s">
        <v>258</v>
      </c>
      <c r="B109" s="0" t="n">
        <v>220791491</v>
      </c>
      <c r="C109" s="0" t="n">
        <v>220791664</v>
      </c>
      <c r="D109" s="0" t="n">
        <v>174</v>
      </c>
      <c r="E109" s="0" t="s">
        <v>256</v>
      </c>
      <c r="F109" s="0" t="s">
        <v>251</v>
      </c>
      <c r="G109" s="0" t="s">
        <v>254</v>
      </c>
      <c r="H109" s="0" t="s">
        <v>68</v>
      </c>
      <c r="I109" s="0" t="n">
        <v>60</v>
      </c>
      <c r="J109" s="0" t="s">
        <v>69</v>
      </c>
      <c r="K109" s="0" t="s">
        <v>291</v>
      </c>
      <c r="L109" s="0" t="n">
        <v>1</v>
      </c>
    </row>
    <row r="110" customFormat="false" ht="16" hidden="false" customHeight="false" outlineLevel="0" collapsed="false">
      <c r="A110" s="0" t="s">
        <v>258</v>
      </c>
      <c r="B110" s="0" t="n">
        <v>220791796</v>
      </c>
      <c r="C110" s="0" t="n">
        <v>220792932</v>
      </c>
      <c r="D110" s="0" t="n">
        <v>1137</v>
      </c>
      <c r="E110" s="0" t="s">
        <v>256</v>
      </c>
      <c r="F110" s="0" t="s">
        <v>251</v>
      </c>
      <c r="G110" s="0" t="s">
        <v>254</v>
      </c>
      <c r="H110" s="0" t="s">
        <v>68</v>
      </c>
      <c r="I110" s="0" t="n">
        <v>60</v>
      </c>
      <c r="J110" s="0" t="s">
        <v>69</v>
      </c>
      <c r="K110" s="0" t="s">
        <v>291</v>
      </c>
      <c r="L110" s="0" t="n">
        <v>2</v>
      </c>
    </row>
    <row r="111" customFormat="false" ht="16" hidden="false" customHeight="false" outlineLevel="0" collapsed="false">
      <c r="A111" s="0" t="s">
        <v>258</v>
      </c>
      <c r="B111" s="0" t="n">
        <v>220786913</v>
      </c>
      <c r="C111" s="0" t="n">
        <v>220814388</v>
      </c>
      <c r="D111" s="0" t="n">
        <v>27476</v>
      </c>
      <c r="E111" s="0" t="s">
        <v>256</v>
      </c>
      <c r="F111" s="0" t="s">
        <v>251</v>
      </c>
      <c r="G111" s="0" t="s">
        <v>252</v>
      </c>
      <c r="H111" s="0" t="s">
        <v>68</v>
      </c>
      <c r="J111" s="0" t="s">
        <v>69</v>
      </c>
      <c r="K111" s="0" t="s">
        <v>292</v>
      </c>
    </row>
    <row r="112" customFormat="false" ht="16" hidden="false" customHeight="false" outlineLevel="0" collapsed="false">
      <c r="A112" s="0" t="s">
        <v>258</v>
      </c>
      <c r="B112" s="0" t="n">
        <v>220786913</v>
      </c>
      <c r="C112" s="0" t="n">
        <v>220787219</v>
      </c>
      <c r="D112" s="0" t="n">
        <v>307</v>
      </c>
      <c r="E112" s="0" t="s">
        <v>256</v>
      </c>
      <c r="F112" s="0" t="s">
        <v>251</v>
      </c>
      <c r="G112" s="0" t="s">
        <v>254</v>
      </c>
      <c r="H112" s="0" t="s">
        <v>68</v>
      </c>
      <c r="I112" s="0" t="n">
        <v>60</v>
      </c>
      <c r="J112" s="0" t="s">
        <v>69</v>
      </c>
      <c r="K112" s="0" t="s">
        <v>292</v>
      </c>
      <c r="L112" s="0" t="n">
        <v>0</v>
      </c>
    </row>
    <row r="113" customFormat="false" ht="16" hidden="false" customHeight="false" outlineLevel="0" collapsed="false">
      <c r="A113" s="0" t="s">
        <v>258</v>
      </c>
      <c r="B113" s="0" t="n">
        <v>220791491</v>
      </c>
      <c r="C113" s="0" t="n">
        <v>220791664</v>
      </c>
      <c r="D113" s="0" t="n">
        <v>174</v>
      </c>
      <c r="E113" s="0" t="s">
        <v>256</v>
      </c>
      <c r="F113" s="0" t="s">
        <v>251</v>
      </c>
      <c r="G113" s="0" t="s">
        <v>254</v>
      </c>
      <c r="H113" s="0" t="s">
        <v>68</v>
      </c>
      <c r="I113" s="0" t="n">
        <v>60</v>
      </c>
      <c r="J113" s="0" t="s">
        <v>69</v>
      </c>
      <c r="K113" s="0" t="s">
        <v>292</v>
      </c>
      <c r="L113" s="0" t="n">
        <v>1</v>
      </c>
    </row>
    <row r="114" customFormat="false" ht="16" hidden="false" customHeight="false" outlineLevel="0" collapsed="false">
      <c r="A114" s="0" t="s">
        <v>258</v>
      </c>
      <c r="B114" s="0" t="n">
        <v>220796643</v>
      </c>
      <c r="C114" s="0" t="n">
        <v>220796805</v>
      </c>
      <c r="D114" s="0" t="n">
        <v>163</v>
      </c>
      <c r="E114" s="0" t="s">
        <v>256</v>
      </c>
      <c r="F114" s="0" t="s">
        <v>251</v>
      </c>
      <c r="G114" s="0" t="s">
        <v>254</v>
      </c>
      <c r="H114" s="0" t="s">
        <v>68</v>
      </c>
      <c r="I114" s="0" t="n">
        <v>60</v>
      </c>
      <c r="J114" s="0" t="s">
        <v>69</v>
      </c>
      <c r="K114" s="0" t="s">
        <v>292</v>
      </c>
      <c r="L114" s="0" t="n">
        <v>2</v>
      </c>
    </row>
    <row r="115" customFormat="false" ht="16" hidden="false" customHeight="false" outlineLevel="0" collapsed="false">
      <c r="A115" s="0" t="s">
        <v>258</v>
      </c>
      <c r="B115" s="0" t="n">
        <v>220797874</v>
      </c>
      <c r="C115" s="0" t="n">
        <v>220798014</v>
      </c>
      <c r="D115" s="0" t="n">
        <v>141</v>
      </c>
      <c r="E115" s="0" t="s">
        <v>256</v>
      </c>
      <c r="F115" s="0" t="s">
        <v>251</v>
      </c>
      <c r="G115" s="0" t="s">
        <v>254</v>
      </c>
      <c r="H115" s="0" t="s">
        <v>68</v>
      </c>
      <c r="I115" s="0" t="n">
        <v>60</v>
      </c>
      <c r="J115" s="0" t="s">
        <v>69</v>
      </c>
      <c r="K115" s="0" t="s">
        <v>292</v>
      </c>
      <c r="L115" s="0" t="n">
        <v>3</v>
      </c>
    </row>
    <row r="116" customFormat="false" ht="16" hidden="false" customHeight="false" outlineLevel="0" collapsed="false">
      <c r="A116" s="0" t="s">
        <v>258</v>
      </c>
      <c r="B116" s="0" t="n">
        <v>220805052</v>
      </c>
      <c r="C116" s="0" t="n">
        <v>220805113</v>
      </c>
      <c r="D116" s="0" t="n">
        <v>62</v>
      </c>
      <c r="E116" s="0" t="s">
        <v>256</v>
      </c>
      <c r="F116" s="0" t="s">
        <v>251</v>
      </c>
      <c r="G116" s="0" t="s">
        <v>254</v>
      </c>
      <c r="H116" s="0" t="s">
        <v>68</v>
      </c>
      <c r="I116" s="0" t="n">
        <v>60</v>
      </c>
      <c r="J116" s="0" t="s">
        <v>69</v>
      </c>
      <c r="K116" s="0" t="s">
        <v>292</v>
      </c>
      <c r="L116" s="0" t="n">
        <v>4</v>
      </c>
    </row>
    <row r="117" customFormat="false" ht="16" hidden="false" customHeight="false" outlineLevel="0" collapsed="false">
      <c r="A117" s="0" t="s">
        <v>258</v>
      </c>
      <c r="B117" s="0" t="n">
        <v>220805203</v>
      </c>
      <c r="C117" s="0" t="n">
        <v>220805274</v>
      </c>
      <c r="D117" s="0" t="n">
        <v>72</v>
      </c>
      <c r="E117" s="0" t="s">
        <v>256</v>
      </c>
      <c r="F117" s="0" t="s">
        <v>251</v>
      </c>
      <c r="G117" s="0" t="s">
        <v>254</v>
      </c>
      <c r="H117" s="0" t="s">
        <v>68</v>
      </c>
      <c r="I117" s="0" t="n">
        <v>60</v>
      </c>
      <c r="J117" s="0" t="s">
        <v>69</v>
      </c>
      <c r="K117" s="0" t="s">
        <v>292</v>
      </c>
      <c r="L117" s="0" t="n">
        <v>5</v>
      </c>
    </row>
    <row r="118" customFormat="false" ht="16" hidden="false" customHeight="false" outlineLevel="0" collapsed="false">
      <c r="A118" s="0" t="s">
        <v>258</v>
      </c>
      <c r="B118" s="0" t="n">
        <v>220811944</v>
      </c>
      <c r="C118" s="0" t="n">
        <v>220811999</v>
      </c>
      <c r="D118" s="0" t="n">
        <v>56</v>
      </c>
      <c r="E118" s="0" t="s">
        <v>256</v>
      </c>
      <c r="F118" s="0" t="s">
        <v>251</v>
      </c>
      <c r="G118" s="0" t="s">
        <v>254</v>
      </c>
      <c r="H118" s="0" t="s">
        <v>68</v>
      </c>
      <c r="I118" s="0" t="n">
        <v>60</v>
      </c>
      <c r="J118" s="0" t="s">
        <v>69</v>
      </c>
      <c r="K118" s="0" t="s">
        <v>292</v>
      </c>
      <c r="L118" s="0" t="n">
        <v>6</v>
      </c>
    </row>
    <row r="119" customFormat="false" ht="16" hidden="false" customHeight="false" outlineLevel="0" collapsed="false">
      <c r="A119" s="0" t="s">
        <v>258</v>
      </c>
      <c r="B119" s="0" t="n">
        <v>220813292</v>
      </c>
      <c r="C119" s="0" t="n">
        <v>220814388</v>
      </c>
      <c r="D119" s="0" t="n">
        <v>1097</v>
      </c>
      <c r="E119" s="0" t="s">
        <v>256</v>
      </c>
      <c r="F119" s="0" t="s">
        <v>251</v>
      </c>
      <c r="G119" s="0" t="s">
        <v>254</v>
      </c>
      <c r="H119" s="0" t="s">
        <v>68</v>
      </c>
      <c r="I119" s="0" t="n">
        <v>60</v>
      </c>
      <c r="J119" s="0" t="s">
        <v>69</v>
      </c>
      <c r="K119" s="0" t="s">
        <v>292</v>
      </c>
      <c r="L119" s="0" t="n">
        <v>7</v>
      </c>
    </row>
    <row r="120" customFormat="false" ht="16" hidden="false" customHeight="false" outlineLevel="0" collapsed="false">
      <c r="A120" s="0" t="s">
        <v>258</v>
      </c>
      <c r="B120" s="0" t="n">
        <v>220786990</v>
      </c>
      <c r="C120" s="0" t="n">
        <v>220813459</v>
      </c>
      <c r="D120" s="0" t="n">
        <v>26470</v>
      </c>
      <c r="E120" s="0" t="s">
        <v>256</v>
      </c>
      <c r="F120" s="0" t="s">
        <v>251</v>
      </c>
      <c r="G120" s="0" t="s">
        <v>252</v>
      </c>
      <c r="H120" s="0" t="s">
        <v>72</v>
      </c>
      <c r="J120" s="0" t="s">
        <v>73</v>
      </c>
      <c r="K120" s="0" t="s">
        <v>293</v>
      </c>
    </row>
    <row r="121" customFormat="false" ht="16" hidden="false" customHeight="false" outlineLevel="0" collapsed="false">
      <c r="A121" s="0" t="s">
        <v>258</v>
      </c>
      <c r="B121" s="0" t="n">
        <v>220786990</v>
      </c>
      <c r="C121" s="0" t="n">
        <v>220787219</v>
      </c>
      <c r="D121" s="0" t="n">
        <v>230</v>
      </c>
      <c r="E121" s="0" t="s">
        <v>256</v>
      </c>
      <c r="F121" s="0" t="s">
        <v>251</v>
      </c>
      <c r="G121" s="0" t="s">
        <v>254</v>
      </c>
      <c r="H121" s="0" t="s">
        <v>72</v>
      </c>
      <c r="I121" s="0" t="n">
        <v>60</v>
      </c>
      <c r="J121" s="0" t="s">
        <v>73</v>
      </c>
      <c r="K121" s="0" t="s">
        <v>293</v>
      </c>
      <c r="L121" s="0" t="n">
        <v>0</v>
      </c>
    </row>
    <row r="122" customFormat="false" ht="16" hidden="false" customHeight="false" outlineLevel="0" collapsed="false">
      <c r="A122" s="0" t="s">
        <v>258</v>
      </c>
      <c r="B122" s="0" t="n">
        <v>220791491</v>
      </c>
      <c r="C122" s="0" t="n">
        <v>220791664</v>
      </c>
      <c r="D122" s="0" t="n">
        <v>174</v>
      </c>
      <c r="E122" s="0" t="s">
        <v>256</v>
      </c>
      <c r="F122" s="0" t="s">
        <v>251</v>
      </c>
      <c r="G122" s="0" t="s">
        <v>254</v>
      </c>
      <c r="H122" s="0" t="s">
        <v>72</v>
      </c>
      <c r="I122" s="0" t="n">
        <v>60</v>
      </c>
      <c r="J122" s="0" t="s">
        <v>73</v>
      </c>
      <c r="K122" s="0" t="s">
        <v>293</v>
      </c>
      <c r="L122" s="0" t="n">
        <v>1</v>
      </c>
    </row>
    <row r="123" customFormat="false" ht="16" hidden="false" customHeight="false" outlineLevel="0" collapsed="false">
      <c r="A123" s="0" t="s">
        <v>258</v>
      </c>
      <c r="B123" s="0" t="n">
        <v>220796643</v>
      </c>
      <c r="C123" s="0" t="n">
        <v>220796805</v>
      </c>
      <c r="D123" s="0" t="n">
        <v>163</v>
      </c>
      <c r="E123" s="0" t="s">
        <v>256</v>
      </c>
      <c r="F123" s="0" t="s">
        <v>251</v>
      </c>
      <c r="G123" s="0" t="s">
        <v>254</v>
      </c>
      <c r="H123" s="0" t="s">
        <v>72</v>
      </c>
      <c r="I123" s="0" t="n">
        <v>60</v>
      </c>
      <c r="J123" s="0" t="s">
        <v>73</v>
      </c>
      <c r="K123" s="0" t="s">
        <v>293</v>
      </c>
      <c r="L123" s="0" t="n">
        <v>2</v>
      </c>
    </row>
    <row r="124" customFormat="false" ht="16" hidden="false" customHeight="false" outlineLevel="0" collapsed="false">
      <c r="A124" s="0" t="s">
        <v>258</v>
      </c>
      <c r="B124" s="0" t="n">
        <v>220797874</v>
      </c>
      <c r="C124" s="0" t="n">
        <v>220798014</v>
      </c>
      <c r="D124" s="0" t="n">
        <v>141</v>
      </c>
      <c r="E124" s="0" t="s">
        <v>256</v>
      </c>
      <c r="F124" s="0" t="s">
        <v>251</v>
      </c>
      <c r="G124" s="0" t="s">
        <v>254</v>
      </c>
      <c r="H124" s="0" t="s">
        <v>72</v>
      </c>
      <c r="I124" s="0" t="n">
        <v>60</v>
      </c>
      <c r="J124" s="0" t="s">
        <v>73</v>
      </c>
      <c r="K124" s="0" t="s">
        <v>293</v>
      </c>
      <c r="L124" s="0" t="n">
        <v>3</v>
      </c>
    </row>
    <row r="125" customFormat="false" ht="16" hidden="false" customHeight="false" outlineLevel="0" collapsed="false">
      <c r="A125" s="0" t="s">
        <v>258</v>
      </c>
      <c r="B125" s="0" t="n">
        <v>220805052</v>
      </c>
      <c r="C125" s="0" t="n">
        <v>220805113</v>
      </c>
      <c r="D125" s="0" t="n">
        <v>62</v>
      </c>
      <c r="E125" s="0" t="s">
        <v>256</v>
      </c>
      <c r="F125" s="0" t="s">
        <v>251</v>
      </c>
      <c r="G125" s="0" t="s">
        <v>254</v>
      </c>
      <c r="H125" s="0" t="s">
        <v>72</v>
      </c>
      <c r="I125" s="0" t="n">
        <v>60</v>
      </c>
      <c r="J125" s="0" t="s">
        <v>73</v>
      </c>
      <c r="K125" s="0" t="s">
        <v>293</v>
      </c>
      <c r="L125" s="0" t="n">
        <v>4</v>
      </c>
    </row>
    <row r="126" customFormat="false" ht="16" hidden="false" customHeight="false" outlineLevel="0" collapsed="false">
      <c r="A126" s="0" t="s">
        <v>258</v>
      </c>
      <c r="B126" s="0" t="n">
        <v>220805203</v>
      </c>
      <c r="C126" s="0" t="n">
        <v>220805274</v>
      </c>
      <c r="D126" s="0" t="n">
        <v>72</v>
      </c>
      <c r="E126" s="0" t="s">
        <v>256</v>
      </c>
      <c r="F126" s="0" t="s">
        <v>251</v>
      </c>
      <c r="G126" s="0" t="s">
        <v>254</v>
      </c>
      <c r="H126" s="0" t="s">
        <v>72</v>
      </c>
      <c r="I126" s="0" t="n">
        <v>60</v>
      </c>
      <c r="J126" s="0" t="s">
        <v>73</v>
      </c>
      <c r="K126" s="0" t="s">
        <v>293</v>
      </c>
      <c r="L126" s="0" t="n">
        <v>5</v>
      </c>
    </row>
    <row r="127" customFormat="false" ht="16" hidden="false" customHeight="false" outlineLevel="0" collapsed="false">
      <c r="A127" s="0" t="s">
        <v>258</v>
      </c>
      <c r="B127" s="0" t="n">
        <v>220813292</v>
      </c>
      <c r="C127" s="0" t="n">
        <v>220813459</v>
      </c>
      <c r="D127" s="0" t="n">
        <v>168</v>
      </c>
      <c r="E127" s="0" t="s">
        <v>256</v>
      </c>
      <c r="F127" s="0" t="s">
        <v>251</v>
      </c>
      <c r="G127" s="0" t="s">
        <v>254</v>
      </c>
      <c r="H127" s="0" t="s">
        <v>72</v>
      </c>
      <c r="I127" s="0" t="n">
        <v>60</v>
      </c>
      <c r="J127" s="0" t="s">
        <v>73</v>
      </c>
      <c r="K127" s="0" t="s">
        <v>293</v>
      </c>
      <c r="L127" s="0" t="n">
        <v>6</v>
      </c>
    </row>
    <row r="128" customFormat="false" ht="16" hidden="false" customHeight="false" outlineLevel="0" collapsed="false">
      <c r="A128" s="0" t="s">
        <v>258</v>
      </c>
      <c r="B128" s="0" t="n">
        <v>220786990</v>
      </c>
      <c r="C128" s="0" t="n">
        <v>220814388</v>
      </c>
      <c r="D128" s="0" t="n">
        <v>27399</v>
      </c>
      <c r="E128" s="0" t="s">
        <v>256</v>
      </c>
      <c r="F128" s="0" t="s">
        <v>251</v>
      </c>
      <c r="G128" s="0" t="s">
        <v>252</v>
      </c>
      <c r="H128" s="0" t="s">
        <v>72</v>
      </c>
      <c r="J128" s="0" t="s">
        <v>73</v>
      </c>
      <c r="K128" s="0" t="s">
        <v>294</v>
      </c>
    </row>
    <row r="129" customFormat="false" ht="16" hidden="false" customHeight="false" outlineLevel="0" collapsed="false">
      <c r="A129" s="0" t="s">
        <v>258</v>
      </c>
      <c r="B129" s="0" t="n">
        <v>220786990</v>
      </c>
      <c r="C129" s="0" t="n">
        <v>220787219</v>
      </c>
      <c r="D129" s="0" t="n">
        <v>230</v>
      </c>
      <c r="E129" s="0" t="s">
        <v>256</v>
      </c>
      <c r="F129" s="0" t="s">
        <v>251</v>
      </c>
      <c r="G129" s="0" t="s">
        <v>254</v>
      </c>
      <c r="H129" s="0" t="s">
        <v>72</v>
      </c>
      <c r="I129" s="0" t="n">
        <v>60</v>
      </c>
      <c r="J129" s="0" t="s">
        <v>73</v>
      </c>
      <c r="K129" s="0" t="s">
        <v>294</v>
      </c>
      <c r="L129" s="0" t="n">
        <v>0</v>
      </c>
    </row>
    <row r="130" customFormat="false" ht="16" hidden="false" customHeight="false" outlineLevel="0" collapsed="false">
      <c r="A130" s="0" t="s">
        <v>258</v>
      </c>
      <c r="B130" s="0" t="n">
        <v>220791491</v>
      </c>
      <c r="C130" s="0" t="n">
        <v>220791664</v>
      </c>
      <c r="D130" s="0" t="n">
        <v>174</v>
      </c>
      <c r="E130" s="0" t="s">
        <v>256</v>
      </c>
      <c r="F130" s="0" t="s">
        <v>251</v>
      </c>
      <c r="G130" s="0" t="s">
        <v>254</v>
      </c>
      <c r="H130" s="0" t="s">
        <v>72</v>
      </c>
      <c r="I130" s="0" t="n">
        <v>60</v>
      </c>
      <c r="J130" s="0" t="s">
        <v>73</v>
      </c>
      <c r="K130" s="0" t="s">
        <v>294</v>
      </c>
      <c r="L130" s="0" t="n">
        <v>1</v>
      </c>
    </row>
    <row r="131" customFormat="false" ht="16" hidden="false" customHeight="false" outlineLevel="0" collapsed="false">
      <c r="A131" s="0" t="s">
        <v>258</v>
      </c>
      <c r="B131" s="0" t="n">
        <v>220796643</v>
      </c>
      <c r="C131" s="0" t="n">
        <v>220796805</v>
      </c>
      <c r="D131" s="0" t="n">
        <v>163</v>
      </c>
      <c r="E131" s="0" t="s">
        <v>256</v>
      </c>
      <c r="F131" s="0" t="s">
        <v>251</v>
      </c>
      <c r="G131" s="0" t="s">
        <v>254</v>
      </c>
      <c r="H131" s="0" t="s">
        <v>72</v>
      </c>
      <c r="I131" s="0" t="n">
        <v>60</v>
      </c>
      <c r="J131" s="0" t="s">
        <v>73</v>
      </c>
      <c r="K131" s="0" t="s">
        <v>294</v>
      </c>
      <c r="L131" s="0" t="n">
        <v>2</v>
      </c>
    </row>
    <row r="132" customFormat="false" ht="16" hidden="false" customHeight="false" outlineLevel="0" collapsed="false">
      <c r="A132" s="0" t="s">
        <v>258</v>
      </c>
      <c r="B132" s="0" t="n">
        <v>220797874</v>
      </c>
      <c r="C132" s="0" t="n">
        <v>220798014</v>
      </c>
      <c r="D132" s="0" t="n">
        <v>141</v>
      </c>
      <c r="E132" s="0" t="s">
        <v>256</v>
      </c>
      <c r="F132" s="0" t="s">
        <v>251</v>
      </c>
      <c r="G132" s="0" t="s">
        <v>254</v>
      </c>
      <c r="H132" s="0" t="s">
        <v>72</v>
      </c>
      <c r="I132" s="0" t="n">
        <v>60</v>
      </c>
      <c r="J132" s="0" t="s">
        <v>73</v>
      </c>
      <c r="K132" s="0" t="s">
        <v>294</v>
      </c>
      <c r="L132" s="0" t="n">
        <v>3</v>
      </c>
    </row>
    <row r="133" customFormat="false" ht="16" hidden="false" customHeight="false" outlineLevel="0" collapsed="false">
      <c r="A133" s="0" t="s">
        <v>258</v>
      </c>
      <c r="B133" s="0" t="n">
        <v>220805052</v>
      </c>
      <c r="C133" s="0" t="n">
        <v>220805113</v>
      </c>
      <c r="D133" s="0" t="n">
        <v>62</v>
      </c>
      <c r="E133" s="0" t="s">
        <v>256</v>
      </c>
      <c r="F133" s="0" t="s">
        <v>251</v>
      </c>
      <c r="G133" s="0" t="s">
        <v>254</v>
      </c>
      <c r="H133" s="0" t="s">
        <v>72</v>
      </c>
      <c r="I133" s="0" t="n">
        <v>60</v>
      </c>
      <c r="J133" s="0" t="s">
        <v>73</v>
      </c>
      <c r="K133" s="0" t="s">
        <v>294</v>
      </c>
      <c r="L133" s="0" t="n">
        <v>4</v>
      </c>
    </row>
    <row r="134" customFormat="false" ht="16" hidden="false" customHeight="false" outlineLevel="0" collapsed="false">
      <c r="A134" s="0" t="s">
        <v>258</v>
      </c>
      <c r="B134" s="0" t="n">
        <v>220805203</v>
      </c>
      <c r="C134" s="0" t="n">
        <v>220805274</v>
      </c>
      <c r="D134" s="0" t="n">
        <v>72</v>
      </c>
      <c r="E134" s="0" t="s">
        <v>256</v>
      </c>
      <c r="F134" s="0" t="s">
        <v>251</v>
      </c>
      <c r="G134" s="0" t="s">
        <v>254</v>
      </c>
      <c r="H134" s="0" t="s">
        <v>72</v>
      </c>
      <c r="I134" s="0" t="n">
        <v>60</v>
      </c>
      <c r="J134" s="0" t="s">
        <v>73</v>
      </c>
      <c r="K134" s="0" t="s">
        <v>294</v>
      </c>
      <c r="L134" s="0" t="n">
        <v>5</v>
      </c>
    </row>
    <row r="135" customFormat="false" ht="16" hidden="false" customHeight="false" outlineLevel="0" collapsed="false">
      <c r="A135" s="0" t="s">
        <v>258</v>
      </c>
      <c r="B135" s="0" t="n">
        <v>220813292</v>
      </c>
      <c r="C135" s="0" t="n">
        <v>220814388</v>
      </c>
      <c r="D135" s="0" t="n">
        <v>1097</v>
      </c>
      <c r="E135" s="0" t="s">
        <v>256</v>
      </c>
      <c r="F135" s="0" t="s">
        <v>251</v>
      </c>
      <c r="G135" s="0" t="s">
        <v>254</v>
      </c>
      <c r="H135" s="0" t="s">
        <v>72</v>
      </c>
      <c r="I135" s="0" t="n">
        <v>60</v>
      </c>
      <c r="J135" s="0" t="s">
        <v>73</v>
      </c>
      <c r="K135" s="0" t="s">
        <v>294</v>
      </c>
      <c r="L135" s="0" t="n">
        <v>6</v>
      </c>
    </row>
    <row r="136" customFormat="false" ht="16" hidden="false" customHeight="false" outlineLevel="0" collapsed="false">
      <c r="A136" s="0" t="s">
        <v>258</v>
      </c>
      <c r="B136" s="0" t="n">
        <v>220786913</v>
      </c>
      <c r="C136" s="0" t="n">
        <v>220814388</v>
      </c>
      <c r="D136" s="0" t="n">
        <v>27476</v>
      </c>
      <c r="E136" s="0" t="s">
        <v>256</v>
      </c>
      <c r="F136" s="0" t="s">
        <v>251</v>
      </c>
      <c r="G136" s="0" t="s">
        <v>252</v>
      </c>
      <c r="H136" s="0" t="s">
        <v>72</v>
      </c>
      <c r="J136" s="0" t="s">
        <v>73</v>
      </c>
      <c r="K136" s="0" t="s">
        <v>295</v>
      </c>
    </row>
    <row r="137" customFormat="false" ht="16" hidden="false" customHeight="false" outlineLevel="0" collapsed="false">
      <c r="A137" s="0" t="s">
        <v>258</v>
      </c>
      <c r="B137" s="0" t="n">
        <v>220786913</v>
      </c>
      <c r="C137" s="0" t="n">
        <v>220787219</v>
      </c>
      <c r="D137" s="0" t="n">
        <v>307</v>
      </c>
      <c r="E137" s="0" t="s">
        <v>256</v>
      </c>
      <c r="F137" s="0" t="s">
        <v>251</v>
      </c>
      <c r="G137" s="0" t="s">
        <v>254</v>
      </c>
      <c r="H137" s="0" t="s">
        <v>72</v>
      </c>
      <c r="I137" s="0" t="n">
        <v>60</v>
      </c>
      <c r="J137" s="0" t="s">
        <v>73</v>
      </c>
      <c r="K137" s="0" t="s">
        <v>295</v>
      </c>
      <c r="L137" s="0" t="n">
        <v>0</v>
      </c>
    </row>
    <row r="138" customFormat="false" ht="16" hidden="false" customHeight="false" outlineLevel="0" collapsed="false">
      <c r="A138" s="0" t="s">
        <v>258</v>
      </c>
      <c r="B138" s="0" t="n">
        <v>220791491</v>
      </c>
      <c r="C138" s="0" t="n">
        <v>220791664</v>
      </c>
      <c r="D138" s="0" t="n">
        <v>174</v>
      </c>
      <c r="E138" s="0" t="s">
        <v>256</v>
      </c>
      <c r="F138" s="0" t="s">
        <v>251</v>
      </c>
      <c r="G138" s="0" t="s">
        <v>254</v>
      </c>
      <c r="H138" s="0" t="s">
        <v>72</v>
      </c>
      <c r="I138" s="0" t="n">
        <v>60</v>
      </c>
      <c r="J138" s="0" t="s">
        <v>73</v>
      </c>
      <c r="K138" s="0" t="s">
        <v>295</v>
      </c>
      <c r="L138" s="0" t="n">
        <v>1</v>
      </c>
    </row>
    <row r="139" customFormat="false" ht="16" hidden="false" customHeight="false" outlineLevel="0" collapsed="false">
      <c r="A139" s="0" t="s">
        <v>258</v>
      </c>
      <c r="B139" s="0" t="n">
        <v>220796643</v>
      </c>
      <c r="C139" s="0" t="n">
        <v>220796805</v>
      </c>
      <c r="D139" s="0" t="n">
        <v>163</v>
      </c>
      <c r="E139" s="0" t="s">
        <v>256</v>
      </c>
      <c r="F139" s="0" t="s">
        <v>251</v>
      </c>
      <c r="G139" s="0" t="s">
        <v>254</v>
      </c>
      <c r="H139" s="0" t="s">
        <v>72</v>
      </c>
      <c r="I139" s="0" t="n">
        <v>60</v>
      </c>
      <c r="J139" s="0" t="s">
        <v>73</v>
      </c>
      <c r="K139" s="0" t="s">
        <v>295</v>
      </c>
      <c r="L139" s="0" t="n">
        <v>2</v>
      </c>
    </row>
    <row r="140" customFormat="false" ht="16" hidden="false" customHeight="false" outlineLevel="0" collapsed="false">
      <c r="A140" s="0" t="s">
        <v>258</v>
      </c>
      <c r="B140" s="0" t="n">
        <v>220797874</v>
      </c>
      <c r="C140" s="0" t="n">
        <v>220798065</v>
      </c>
      <c r="D140" s="0" t="n">
        <v>192</v>
      </c>
      <c r="E140" s="0" t="s">
        <v>256</v>
      </c>
      <c r="F140" s="0" t="s">
        <v>251</v>
      </c>
      <c r="G140" s="0" t="s">
        <v>254</v>
      </c>
      <c r="H140" s="0" t="s">
        <v>72</v>
      </c>
      <c r="I140" s="0" t="n">
        <v>60</v>
      </c>
      <c r="J140" s="0" t="s">
        <v>73</v>
      </c>
      <c r="K140" s="0" t="s">
        <v>295</v>
      </c>
      <c r="L140" s="0" t="n">
        <v>3</v>
      </c>
    </row>
    <row r="141" customFormat="false" ht="16" hidden="false" customHeight="false" outlineLevel="0" collapsed="false">
      <c r="A141" s="0" t="s">
        <v>258</v>
      </c>
      <c r="B141" s="0" t="n">
        <v>220805052</v>
      </c>
      <c r="C141" s="0" t="n">
        <v>220805113</v>
      </c>
      <c r="D141" s="0" t="n">
        <v>62</v>
      </c>
      <c r="E141" s="0" t="s">
        <v>256</v>
      </c>
      <c r="F141" s="0" t="s">
        <v>251</v>
      </c>
      <c r="G141" s="0" t="s">
        <v>254</v>
      </c>
      <c r="H141" s="0" t="s">
        <v>72</v>
      </c>
      <c r="I141" s="0" t="n">
        <v>60</v>
      </c>
      <c r="J141" s="0" t="s">
        <v>73</v>
      </c>
      <c r="K141" s="0" t="s">
        <v>295</v>
      </c>
      <c r="L141" s="0" t="n">
        <v>4</v>
      </c>
    </row>
    <row r="142" customFormat="false" ht="16" hidden="false" customHeight="false" outlineLevel="0" collapsed="false">
      <c r="A142" s="0" t="s">
        <v>258</v>
      </c>
      <c r="B142" s="0" t="n">
        <v>220805203</v>
      </c>
      <c r="C142" s="0" t="n">
        <v>220805274</v>
      </c>
      <c r="D142" s="0" t="n">
        <v>72</v>
      </c>
      <c r="E142" s="0" t="s">
        <v>256</v>
      </c>
      <c r="F142" s="0" t="s">
        <v>251</v>
      </c>
      <c r="G142" s="0" t="s">
        <v>254</v>
      </c>
      <c r="H142" s="0" t="s">
        <v>72</v>
      </c>
      <c r="I142" s="0" t="n">
        <v>60</v>
      </c>
      <c r="J142" s="0" t="s">
        <v>73</v>
      </c>
      <c r="K142" s="0" t="s">
        <v>295</v>
      </c>
      <c r="L142" s="0" t="n">
        <v>5</v>
      </c>
    </row>
    <row r="143" customFormat="false" ht="16" hidden="false" customHeight="false" outlineLevel="0" collapsed="false">
      <c r="A143" s="0" t="s">
        <v>258</v>
      </c>
      <c r="B143" s="0" t="n">
        <v>220813292</v>
      </c>
      <c r="C143" s="0" t="n">
        <v>220814388</v>
      </c>
      <c r="D143" s="0" t="n">
        <v>1097</v>
      </c>
      <c r="E143" s="0" t="s">
        <v>256</v>
      </c>
      <c r="F143" s="0" t="s">
        <v>251</v>
      </c>
      <c r="G143" s="0" t="s">
        <v>254</v>
      </c>
      <c r="H143" s="0" t="s">
        <v>72</v>
      </c>
      <c r="I143" s="0" t="n">
        <v>60</v>
      </c>
      <c r="J143" s="0" t="s">
        <v>73</v>
      </c>
      <c r="K143" s="0" t="s">
        <v>295</v>
      </c>
      <c r="L143" s="0" t="n">
        <v>6</v>
      </c>
    </row>
    <row r="144" customFormat="false" ht="16" hidden="false" customHeight="false" outlineLevel="0" collapsed="false">
      <c r="A144" s="0" t="s">
        <v>258</v>
      </c>
      <c r="B144" s="0" t="n">
        <v>220748595</v>
      </c>
      <c r="C144" s="0" t="n">
        <v>220813459</v>
      </c>
      <c r="D144" s="0" t="n">
        <v>64865</v>
      </c>
      <c r="E144" s="0" t="s">
        <v>256</v>
      </c>
      <c r="F144" s="0" t="s">
        <v>251</v>
      </c>
      <c r="G144" s="0" t="s">
        <v>252</v>
      </c>
      <c r="H144" s="0" t="s">
        <v>72</v>
      </c>
      <c r="J144" s="0" t="s">
        <v>73</v>
      </c>
      <c r="K144" s="0" t="s">
        <v>296</v>
      </c>
    </row>
    <row r="145" customFormat="false" ht="16" hidden="false" customHeight="false" outlineLevel="0" collapsed="false">
      <c r="A145" s="0" t="s">
        <v>258</v>
      </c>
      <c r="B145" s="0" t="n">
        <v>220748595</v>
      </c>
      <c r="C145" s="0" t="n">
        <v>220748803</v>
      </c>
      <c r="D145" s="0" t="n">
        <v>209</v>
      </c>
      <c r="E145" s="0" t="s">
        <v>256</v>
      </c>
      <c r="F145" s="0" t="s">
        <v>251</v>
      </c>
      <c r="G145" s="0" t="s">
        <v>254</v>
      </c>
      <c r="H145" s="0" t="s">
        <v>72</v>
      </c>
      <c r="I145" s="0" t="n">
        <v>3</v>
      </c>
      <c r="J145" s="0" t="s">
        <v>73</v>
      </c>
      <c r="K145" s="0" t="s">
        <v>296</v>
      </c>
      <c r="L145" s="0" t="n">
        <v>0</v>
      </c>
    </row>
    <row r="146" customFormat="false" ht="16" hidden="false" customHeight="false" outlineLevel="0" collapsed="false">
      <c r="A146" s="0" t="s">
        <v>258</v>
      </c>
      <c r="B146" s="0" t="n">
        <v>220791491</v>
      </c>
      <c r="C146" s="0" t="n">
        <v>220791664</v>
      </c>
      <c r="D146" s="0" t="n">
        <v>174</v>
      </c>
      <c r="E146" s="0" t="s">
        <v>256</v>
      </c>
      <c r="F146" s="0" t="s">
        <v>251</v>
      </c>
      <c r="G146" s="0" t="s">
        <v>254</v>
      </c>
      <c r="H146" s="0" t="s">
        <v>72</v>
      </c>
      <c r="I146" s="0" t="n">
        <v>3</v>
      </c>
      <c r="J146" s="0" t="s">
        <v>73</v>
      </c>
      <c r="K146" s="0" t="s">
        <v>296</v>
      </c>
      <c r="L146" s="0" t="n">
        <v>1</v>
      </c>
    </row>
    <row r="147" customFormat="false" ht="16" hidden="false" customHeight="false" outlineLevel="0" collapsed="false">
      <c r="A147" s="0" t="s">
        <v>258</v>
      </c>
      <c r="B147" s="0" t="n">
        <v>220796643</v>
      </c>
      <c r="C147" s="0" t="n">
        <v>220796805</v>
      </c>
      <c r="D147" s="0" t="n">
        <v>163</v>
      </c>
      <c r="E147" s="0" t="s">
        <v>256</v>
      </c>
      <c r="F147" s="0" t="s">
        <v>251</v>
      </c>
      <c r="G147" s="0" t="s">
        <v>254</v>
      </c>
      <c r="H147" s="0" t="s">
        <v>72</v>
      </c>
      <c r="I147" s="0" t="n">
        <v>3</v>
      </c>
      <c r="J147" s="0" t="s">
        <v>73</v>
      </c>
      <c r="K147" s="0" t="s">
        <v>296</v>
      </c>
      <c r="L147" s="0" t="n">
        <v>2</v>
      </c>
    </row>
    <row r="148" customFormat="false" ht="16" hidden="false" customHeight="false" outlineLevel="0" collapsed="false">
      <c r="A148" s="0" t="s">
        <v>258</v>
      </c>
      <c r="B148" s="0" t="n">
        <v>220797874</v>
      </c>
      <c r="C148" s="0" t="n">
        <v>220798014</v>
      </c>
      <c r="D148" s="0" t="n">
        <v>141</v>
      </c>
      <c r="E148" s="0" t="s">
        <v>256</v>
      </c>
      <c r="F148" s="0" t="s">
        <v>251</v>
      </c>
      <c r="G148" s="0" t="s">
        <v>254</v>
      </c>
      <c r="H148" s="0" t="s">
        <v>72</v>
      </c>
      <c r="I148" s="0" t="n">
        <v>3</v>
      </c>
      <c r="J148" s="0" t="s">
        <v>73</v>
      </c>
      <c r="K148" s="0" t="s">
        <v>296</v>
      </c>
      <c r="L148" s="0" t="n">
        <v>3</v>
      </c>
    </row>
    <row r="149" customFormat="false" ht="16" hidden="false" customHeight="false" outlineLevel="0" collapsed="false">
      <c r="A149" s="0" t="s">
        <v>258</v>
      </c>
      <c r="B149" s="0" t="n">
        <v>220805052</v>
      </c>
      <c r="C149" s="0" t="n">
        <v>220805113</v>
      </c>
      <c r="D149" s="0" t="n">
        <v>62</v>
      </c>
      <c r="E149" s="0" t="s">
        <v>256</v>
      </c>
      <c r="F149" s="0" t="s">
        <v>251</v>
      </c>
      <c r="G149" s="0" t="s">
        <v>254</v>
      </c>
      <c r="H149" s="0" t="s">
        <v>72</v>
      </c>
      <c r="I149" s="0" t="n">
        <v>3</v>
      </c>
      <c r="J149" s="0" t="s">
        <v>73</v>
      </c>
      <c r="K149" s="0" t="s">
        <v>296</v>
      </c>
      <c r="L149" s="0" t="n">
        <v>4</v>
      </c>
    </row>
    <row r="150" customFormat="false" ht="16" hidden="false" customHeight="false" outlineLevel="0" collapsed="false">
      <c r="A150" s="0" t="s">
        <v>258</v>
      </c>
      <c r="B150" s="0" t="n">
        <v>220805203</v>
      </c>
      <c r="C150" s="0" t="n">
        <v>220805274</v>
      </c>
      <c r="D150" s="0" t="n">
        <v>72</v>
      </c>
      <c r="E150" s="0" t="s">
        <v>256</v>
      </c>
      <c r="F150" s="0" t="s">
        <v>251</v>
      </c>
      <c r="G150" s="0" t="s">
        <v>254</v>
      </c>
      <c r="H150" s="0" t="s">
        <v>72</v>
      </c>
      <c r="I150" s="0" t="n">
        <v>3</v>
      </c>
      <c r="J150" s="0" t="s">
        <v>73</v>
      </c>
      <c r="K150" s="0" t="s">
        <v>296</v>
      </c>
      <c r="L150" s="0" t="n">
        <v>5</v>
      </c>
    </row>
    <row r="151" customFormat="false" ht="16" hidden="false" customHeight="false" outlineLevel="0" collapsed="false">
      <c r="A151" s="0" t="s">
        <v>258</v>
      </c>
      <c r="B151" s="0" t="n">
        <v>220813292</v>
      </c>
      <c r="C151" s="0" t="n">
        <v>220813459</v>
      </c>
      <c r="D151" s="0" t="n">
        <v>168</v>
      </c>
      <c r="E151" s="0" t="s">
        <v>256</v>
      </c>
      <c r="F151" s="0" t="s">
        <v>251</v>
      </c>
      <c r="G151" s="0" t="s">
        <v>254</v>
      </c>
      <c r="H151" s="0" t="s">
        <v>72</v>
      </c>
      <c r="I151" s="0" t="n">
        <v>3</v>
      </c>
      <c r="J151" s="0" t="s">
        <v>73</v>
      </c>
      <c r="K151" s="0" t="s">
        <v>296</v>
      </c>
      <c r="L151" s="0" t="n">
        <v>6</v>
      </c>
    </row>
    <row r="152" customFormat="false" ht="16" hidden="false" customHeight="false" outlineLevel="0" collapsed="false">
      <c r="A152" s="0" t="s">
        <v>258</v>
      </c>
      <c r="B152" s="0" t="n">
        <v>220788353</v>
      </c>
      <c r="C152" s="0" t="n">
        <v>220814393</v>
      </c>
      <c r="D152" s="0" t="n">
        <v>26041</v>
      </c>
      <c r="E152" s="0" t="s">
        <v>256</v>
      </c>
      <c r="F152" s="0" t="s">
        <v>251</v>
      </c>
      <c r="G152" s="0" t="s">
        <v>252</v>
      </c>
      <c r="H152" s="0" t="s">
        <v>72</v>
      </c>
      <c r="J152" s="0" t="s">
        <v>73</v>
      </c>
      <c r="K152" s="0" t="s">
        <v>297</v>
      </c>
    </row>
    <row r="153" customFormat="false" ht="16" hidden="false" customHeight="false" outlineLevel="0" collapsed="false">
      <c r="A153" s="0" t="s">
        <v>258</v>
      </c>
      <c r="B153" s="0" t="n">
        <v>220788353</v>
      </c>
      <c r="C153" s="0" t="n">
        <v>220788442</v>
      </c>
      <c r="D153" s="0" t="n">
        <v>90</v>
      </c>
      <c r="E153" s="0" t="s">
        <v>256</v>
      </c>
      <c r="F153" s="0" t="s">
        <v>251</v>
      </c>
      <c r="G153" s="0" t="s">
        <v>254</v>
      </c>
      <c r="H153" s="0" t="s">
        <v>72</v>
      </c>
      <c r="I153" s="0" t="n">
        <v>60</v>
      </c>
      <c r="J153" s="0" t="s">
        <v>73</v>
      </c>
      <c r="K153" s="0" t="s">
        <v>297</v>
      </c>
      <c r="L153" s="0" t="n">
        <v>0</v>
      </c>
    </row>
    <row r="154" customFormat="false" ht="16" hidden="false" customHeight="false" outlineLevel="0" collapsed="false">
      <c r="A154" s="0" t="s">
        <v>258</v>
      </c>
      <c r="B154" s="0" t="n">
        <v>220791491</v>
      </c>
      <c r="C154" s="0" t="n">
        <v>220791664</v>
      </c>
      <c r="D154" s="0" t="n">
        <v>174</v>
      </c>
      <c r="E154" s="0" t="s">
        <v>256</v>
      </c>
      <c r="F154" s="0" t="s">
        <v>251</v>
      </c>
      <c r="G154" s="0" t="s">
        <v>254</v>
      </c>
      <c r="H154" s="0" t="s">
        <v>72</v>
      </c>
      <c r="I154" s="0" t="n">
        <v>60</v>
      </c>
      <c r="J154" s="0" t="s">
        <v>73</v>
      </c>
      <c r="K154" s="0" t="s">
        <v>297</v>
      </c>
      <c r="L154" s="0" t="n">
        <v>1</v>
      </c>
    </row>
    <row r="155" customFormat="false" ht="16" hidden="false" customHeight="false" outlineLevel="0" collapsed="false">
      <c r="A155" s="0" t="s">
        <v>258</v>
      </c>
      <c r="B155" s="0" t="n">
        <v>220796643</v>
      </c>
      <c r="C155" s="0" t="n">
        <v>220796805</v>
      </c>
      <c r="D155" s="0" t="n">
        <v>163</v>
      </c>
      <c r="E155" s="0" t="s">
        <v>256</v>
      </c>
      <c r="F155" s="0" t="s">
        <v>251</v>
      </c>
      <c r="G155" s="0" t="s">
        <v>254</v>
      </c>
      <c r="H155" s="0" t="s">
        <v>72</v>
      </c>
      <c r="I155" s="0" t="n">
        <v>60</v>
      </c>
      <c r="J155" s="0" t="s">
        <v>73</v>
      </c>
      <c r="K155" s="0" t="s">
        <v>297</v>
      </c>
      <c r="L155" s="0" t="n">
        <v>2</v>
      </c>
    </row>
    <row r="156" customFormat="false" ht="16" hidden="false" customHeight="false" outlineLevel="0" collapsed="false">
      <c r="A156" s="0" t="s">
        <v>258</v>
      </c>
      <c r="B156" s="0" t="n">
        <v>220797874</v>
      </c>
      <c r="C156" s="0" t="n">
        <v>220798014</v>
      </c>
      <c r="D156" s="0" t="n">
        <v>141</v>
      </c>
      <c r="E156" s="0" t="s">
        <v>256</v>
      </c>
      <c r="F156" s="0" t="s">
        <v>251</v>
      </c>
      <c r="G156" s="0" t="s">
        <v>254</v>
      </c>
      <c r="H156" s="0" t="s">
        <v>72</v>
      </c>
      <c r="I156" s="0" t="n">
        <v>60</v>
      </c>
      <c r="J156" s="0" t="s">
        <v>73</v>
      </c>
      <c r="K156" s="0" t="s">
        <v>297</v>
      </c>
      <c r="L156" s="0" t="n">
        <v>3</v>
      </c>
    </row>
    <row r="157" customFormat="false" ht="16" hidden="false" customHeight="false" outlineLevel="0" collapsed="false">
      <c r="A157" s="0" t="s">
        <v>258</v>
      </c>
      <c r="B157" s="0" t="n">
        <v>220805052</v>
      </c>
      <c r="C157" s="0" t="n">
        <v>220805113</v>
      </c>
      <c r="D157" s="0" t="n">
        <v>62</v>
      </c>
      <c r="E157" s="0" t="s">
        <v>256</v>
      </c>
      <c r="F157" s="0" t="s">
        <v>251</v>
      </c>
      <c r="G157" s="0" t="s">
        <v>254</v>
      </c>
      <c r="H157" s="0" t="s">
        <v>72</v>
      </c>
      <c r="I157" s="0" t="n">
        <v>60</v>
      </c>
      <c r="J157" s="0" t="s">
        <v>73</v>
      </c>
      <c r="K157" s="0" t="s">
        <v>297</v>
      </c>
      <c r="L157" s="0" t="n">
        <v>4</v>
      </c>
    </row>
    <row r="158" customFormat="false" ht="16" hidden="false" customHeight="false" outlineLevel="0" collapsed="false">
      <c r="A158" s="0" t="s">
        <v>258</v>
      </c>
      <c r="B158" s="0" t="n">
        <v>220805203</v>
      </c>
      <c r="C158" s="0" t="n">
        <v>220805274</v>
      </c>
      <c r="D158" s="0" t="n">
        <v>72</v>
      </c>
      <c r="E158" s="0" t="s">
        <v>256</v>
      </c>
      <c r="F158" s="0" t="s">
        <v>251</v>
      </c>
      <c r="G158" s="0" t="s">
        <v>254</v>
      </c>
      <c r="H158" s="0" t="s">
        <v>72</v>
      </c>
      <c r="I158" s="0" t="n">
        <v>60</v>
      </c>
      <c r="J158" s="0" t="s">
        <v>73</v>
      </c>
      <c r="K158" s="0" t="s">
        <v>297</v>
      </c>
      <c r="L158" s="0" t="n">
        <v>5</v>
      </c>
    </row>
    <row r="159" customFormat="false" ht="16" hidden="false" customHeight="false" outlineLevel="0" collapsed="false">
      <c r="A159" s="0" t="s">
        <v>258</v>
      </c>
      <c r="B159" s="0" t="n">
        <v>220813292</v>
      </c>
      <c r="C159" s="0" t="n">
        <v>220814393</v>
      </c>
      <c r="D159" s="0" t="n">
        <v>1102</v>
      </c>
      <c r="E159" s="0" t="s">
        <v>256</v>
      </c>
      <c r="F159" s="0" t="s">
        <v>251</v>
      </c>
      <c r="G159" s="0" t="s">
        <v>254</v>
      </c>
      <c r="H159" s="0" t="s">
        <v>72</v>
      </c>
      <c r="I159" s="0" t="n">
        <v>60</v>
      </c>
      <c r="J159" s="0" t="s">
        <v>73</v>
      </c>
      <c r="K159" s="0" t="s">
        <v>297</v>
      </c>
      <c r="L159" s="0" t="n">
        <v>6</v>
      </c>
    </row>
    <row r="160" customFormat="false" ht="16" hidden="false" customHeight="false" outlineLevel="0" collapsed="false">
      <c r="A160" s="0" t="s">
        <v>249</v>
      </c>
      <c r="B160" s="0" t="n">
        <v>188152406</v>
      </c>
      <c r="C160" s="0" t="n">
        <v>188154092</v>
      </c>
      <c r="D160" s="0" t="n">
        <v>1687</v>
      </c>
      <c r="E160" s="0" t="s">
        <v>250</v>
      </c>
      <c r="F160" s="0" t="s">
        <v>251</v>
      </c>
      <c r="G160" s="0" t="s">
        <v>252</v>
      </c>
      <c r="H160" s="0" t="s">
        <v>76</v>
      </c>
      <c r="J160" s="0" t="s">
        <v>77</v>
      </c>
      <c r="K160" s="0" t="s">
        <v>298</v>
      </c>
    </row>
    <row r="161" customFormat="false" ht="16" hidden="false" customHeight="false" outlineLevel="0" collapsed="false">
      <c r="A161" s="0" t="s">
        <v>249</v>
      </c>
      <c r="B161" s="0" t="n">
        <v>188152406</v>
      </c>
      <c r="C161" s="0" t="n">
        <v>188154092</v>
      </c>
      <c r="D161" s="0" t="n">
        <v>1687</v>
      </c>
      <c r="E161" s="0" t="s">
        <v>250</v>
      </c>
      <c r="F161" s="0" t="s">
        <v>251</v>
      </c>
      <c r="G161" s="0" t="s">
        <v>254</v>
      </c>
      <c r="H161" s="0" t="s">
        <v>76</v>
      </c>
      <c r="I161" s="0" t="n">
        <v>60</v>
      </c>
      <c r="J161" s="0" t="s">
        <v>77</v>
      </c>
      <c r="K161" s="0" t="s">
        <v>298</v>
      </c>
      <c r="L161" s="0" t="n">
        <v>0</v>
      </c>
    </row>
    <row r="162" customFormat="false" ht="16" hidden="false" customHeight="false" outlineLevel="0" collapsed="false">
      <c r="A162" s="0" t="s">
        <v>299</v>
      </c>
      <c r="B162" s="0" t="n">
        <v>151876328</v>
      </c>
      <c r="C162" s="0" t="n">
        <v>151879223</v>
      </c>
      <c r="D162" s="0" t="n">
        <v>2896</v>
      </c>
      <c r="E162" s="0" t="s">
        <v>256</v>
      </c>
      <c r="F162" s="0" t="s">
        <v>251</v>
      </c>
      <c r="G162" s="0" t="s">
        <v>252</v>
      </c>
      <c r="H162" s="0" t="s">
        <v>80</v>
      </c>
      <c r="J162" s="0" t="s">
        <v>81</v>
      </c>
      <c r="K162" s="0" t="s">
        <v>300</v>
      </c>
    </row>
    <row r="163" customFormat="false" ht="16" hidden="false" customHeight="false" outlineLevel="0" collapsed="false">
      <c r="A163" s="0" t="s">
        <v>299</v>
      </c>
      <c r="B163" s="0" t="n">
        <v>151876328</v>
      </c>
      <c r="C163" s="0" t="n">
        <v>151879223</v>
      </c>
      <c r="D163" s="0" t="n">
        <v>2896</v>
      </c>
      <c r="E163" s="0" t="s">
        <v>256</v>
      </c>
      <c r="F163" s="0" t="s">
        <v>251</v>
      </c>
      <c r="G163" s="0" t="s">
        <v>254</v>
      </c>
      <c r="H163" s="0" t="s">
        <v>80</v>
      </c>
      <c r="I163" s="0" t="n">
        <v>60</v>
      </c>
      <c r="J163" s="0" t="s">
        <v>81</v>
      </c>
      <c r="K163" s="0" t="s">
        <v>300</v>
      </c>
      <c r="L163" s="0" t="n">
        <v>0</v>
      </c>
    </row>
    <row r="164" customFormat="false" ht="16" hidden="false" customHeight="false" outlineLevel="0" collapsed="false">
      <c r="A164" s="0" t="s">
        <v>260</v>
      </c>
      <c r="B164" s="0" t="n">
        <v>26859809</v>
      </c>
      <c r="C164" s="0" t="n">
        <v>26860581</v>
      </c>
      <c r="D164" s="0" t="n">
        <v>773</v>
      </c>
      <c r="E164" s="0" t="s">
        <v>250</v>
      </c>
      <c r="F164" s="0" t="s">
        <v>251</v>
      </c>
      <c r="G164" s="0" t="s">
        <v>252</v>
      </c>
      <c r="H164" s="0" t="s">
        <v>84</v>
      </c>
      <c r="J164" s="0" t="s">
        <v>85</v>
      </c>
      <c r="K164" s="0" t="s">
        <v>301</v>
      </c>
    </row>
    <row r="165" customFormat="false" ht="16" hidden="false" customHeight="false" outlineLevel="0" collapsed="false">
      <c r="A165" s="0" t="s">
        <v>260</v>
      </c>
      <c r="B165" s="0" t="n">
        <v>26859809</v>
      </c>
      <c r="C165" s="0" t="n">
        <v>26860028</v>
      </c>
      <c r="D165" s="0" t="n">
        <v>220</v>
      </c>
      <c r="E165" s="0" t="s">
        <v>250</v>
      </c>
      <c r="F165" s="0" t="s">
        <v>251</v>
      </c>
      <c r="G165" s="0" t="s">
        <v>254</v>
      </c>
      <c r="H165" s="0" t="s">
        <v>84</v>
      </c>
      <c r="I165" s="0" t="n">
        <v>60</v>
      </c>
      <c r="J165" s="0" t="s">
        <v>85</v>
      </c>
      <c r="K165" s="0" t="s">
        <v>301</v>
      </c>
      <c r="L165" s="0" t="n">
        <v>0</v>
      </c>
    </row>
    <row r="166" customFormat="false" ht="16" hidden="false" customHeight="false" outlineLevel="0" collapsed="false">
      <c r="A166" s="0" t="s">
        <v>260</v>
      </c>
      <c r="B166" s="0" t="n">
        <v>26860510</v>
      </c>
      <c r="C166" s="0" t="n">
        <v>26860581</v>
      </c>
      <c r="D166" s="0" t="n">
        <v>72</v>
      </c>
      <c r="E166" s="0" t="s">
        <v>250</v>
      </c>
      <c r="F166" s="0" t="s">
        <v>251</v>
      </c>
      <c r="G166" s="0" t="s">
        <v>254</v>
      </c>
      <c r="H166" s="0" t="s">
        <v>84</v>
      </c>
      <c r="I166" s="0" t="n">
        <v>60</v>
      </c>
      <c r="J166" s="0" t="s">
        <v>85</v>
      </c>
      <c r="K166" s="0" t="s">
        <v>301</v>
      </c>
      <c r="L166" s="0" t="n">
        <v>1</v>
      </c>
    </row>
    <row r="167" customFormat="false" ht="16" hidden="false" customHeight="false" outlineLevel="0" collapsed="false">
      <c r="A167" s="0" t="s">
        <v>302</v>
      </c>
      <c r="B167" s="0" t="n">
        <v>149587403</v>
      </c>
      <c r="C167" s="0" t="n">
        <v>149848233</v>
      </c>
      <c r="D167" s="0" t="n">
        <v>260831</v>
      </c>
      <c r="E167" s="0" t="s">
        <v>256</v>
      </c>
      <c r="F167" s="0" t="s">
        <v>251</v>
      </c>
      <c r="G167" s="0" t="s">
        <v>252</v>
      </c>
      <c r="H167" s="0" t="s">
        <v>88</v>
      </c>
      <c r="J167" s="0" t="s">
        <v>89</v>
      </c>
      <c r="K167" s="0" t="s">
        <v>303</v>
      </c>
    </row>
    <row r="168" customFormat="false" ht="16" hidden="false" customHeight="false" outlineLevel="0" collapsed="false">
      <c r="A168" s="0" t="s">
        <v>302</v>
      </c>
      <c r="B168" s="0" t="n">
        <v>149587403</v>
      </c>
      <c r="C168" s="0" t="n">
        <v>149587850</v>
      </c>
      <c r="D168" s="0" t="n">
        <v>448</v>
      </c>
      <c r="E168" s="0" t="s">
        <v>256</v>
      </c>
      <c r="F168" s="0" t="s">
        <v>251</v>
      </c>
      <c r="G168" s="0" t="s">
        <v>254</v>
      </c>
      <c r="H168" s="0" t="s">
        <v>88</v>
      </c>
      <c r="I168" s="0" t="n">
        <v>60</v>
      </c>
      <c r="J168" s="0" t="s">
        <v>89</v>
      </c>
      <c r="K168" s="0" t="s">
        <v>303</v>
      </c>
      <c r="L168" s="0" t="n">
        <v>0</v>
      </c>
    </row>
    <row r="169" customFormat="false" ht="16" hidden="false" customHeight="false" outlineLevel="0" collapsed="false">
      <c r="A169" s="0" t="s">
        <v>302</v>
      </c>
      <c r="B169" s="0" t="n">
        <v>149743718</v>
      </c>
      <c r="C169" s="0" t="n">
        <v>149743759</v>
      </c>
      <c r="D169" s="0" t="n">
        <v>42</v>
      </c>
      <c r="E169" s="0" t="s">
        <v>256</v>
      </c>
      <c r="F169" s="0" t="s">
        <v>251</v>
      </c>
      <c r="G169" s="0" t="s">
        <v>254</v>
      </c>
      <c r="H169" s="0" t="s">
        <v>88</v>
      </c>
      <c r="I169" s="0" t="n">
        <v>60</v>
      </c>
      <c r="J169" s="0" t="s">
        <v>89</v>
      </c>
      <c r="K169" s="0" t="s">
        <v>303</v>
      </c>
      <c r="L169" s="0" t="n">
        <v>1</v>
      </c>
    </row>
    <row r="170" customFormat="false" ht="16" hidden="false" customHeight="false" outlineLevel="0" collapsed="false">
      <c r="A170" s="0" t="s">
        <v>302</v>
      </c>
      <c r="B170" s="0" t="n">
        <v>149827038</v>
      </c>
      <c r="C170" s="0" t="n">
        <v>149827169</v>
      </c>
      <c r="D170" s="0" t="n">
        <v>132</v>
      </c>
      <c r="E170" s="0" t="s">
        <v>256</v>
      </c>
      <c r="F170" s="0" t="s">
        <v>251</v>
      </c>
      <c r="G170" s="0" t="s">
        <v>254</v>
      </c>
      <c r="H170" s="0" t="s">
        <v>88</v>
      </c>
      <c r="I170" s="0" t="n">
        <v>60</v>
      </c>
      <c r="J170" s="0" t="s">
        <v>89</v>
      </c>
      <c r="K170" s="0" t="s">
        <v>303</v>
      </c>
      <c r="L170" s="0" t="n">
        <v>2</v>
      </c>
    </row>
    <row r="171" customFormat="false" ht="16" hidden="false" customHeight="false" outlineLevel="0" collapsed="false">
      <c r="A171" s="0" t="s">
        <v>302</v>
      </c>
      <c r="B171" s="0" t="n">
        <v>149847909</v>
      </c>
      <c r="C171" s="0" t="n">
        <v>149848233</v>
      </c>
      <c r="D171" s="0" t="n">
        <v>325</v>
      </c>
      <c r="E171" s="0" t="s">
        <v>256</v>
      </c>
      <c r="F171" s="0" t="s">
        <v>251</v>
      </c>
      <c r="G171" s="0" t="s">
        <v>254</v>
      </c>
      <c r="H171" s="0" t="s">
        <v>88</v>
      </c>
      <c r="I171" s="0" t="n">
        <v>60</v>
      </c>
      <c r="J171" s="0" t="s">
        <v>89</v>
      </c>
      <c r="K171" s="0" t="s">
        <v>303</v>
      </c>
      <c r="L171" s="0" t="n">
        <v>3</v>
      </c>
    </row>
    <row r="172" customFormat="false" ht="16" hidden="false" customHeight="false" outlineLevel="0" collapsed="false">
      <c r="A172" s="0" t="s">
        <v>249</v>
      </c>
      <c r="B172" s="0" t="n">
        <v>156671922</v>
      </c>
      <c r="C172" s="0" t="n">
        <v>156674378</v>
      </c>
      <c r="D172" s="0" t="n">
        <v>2457</v>
      </c>
      <c r="E172" s="0" t="s">
        <v>250</v>
      </c>
      <c r="F172" s="0" t="s">
        <v>251</v>
      </c>
      <c r="G172" s="0" t="s">
        <v>252</v>
      </c>
      <c r="H172" s="0" t="s">
        <v>22</v>
      </c>
      <c r="J172" s="0" t="s">
        <v>93</v>
      </c>
      <c r="K172" s="0" t="s">
        <v>304</v>
      </c>
    </row>
    <row r="173" customFormat="false" ht="16" hidden="false" customHeight="false" outlineLevel="0" collapsed="false">
      <c r="A173" s="0" t="s">
        <v>249</v>
      </c>
      <c r="B173" s="0" t="n">
        <v>156671922</v>
      </c>
      <c r="C173" s="0" t="n">
        <v>156672130</v>
      </c>
      <c r="D173" s="0" t="n">
        <v>209</v>
      </c>
      <c r="E173" s="0" t="s">
        <v>250</v>
      </c>
      <c r="F173" s="0" t="s">
        <v>251</v>
      </c>
      <c r="G173" s="0" t="s">
        <v>254</v>
      </c>
      <c r="H173" s="0" t="s">
        <v>22</v>
      </c>
      <c r="I173" s="0" t="n">
        <v>60</v>
      </c>
      <c r="J173" s="0" t="s">
        <v>93</v>
      </c>
      <c r="K173" s="0" t="s">
        <v>304</v>
      </c>
      <c r="L173" s="0" t="n">
        <v>0</v>
      </c>
    </row>
    <row r="174" customFormat="false" ht="16" hidden="false" customHeight="false" outlineLevel="0" collapsed="false">
      <c r="A174" s="0" t="s">
        <v>249</v>
      </c>
      <c r="B174" s="0" t="n">
        <v>156674207</v>
      </c>
      <c r="C174" s="0" t="n">
        <v>156674378</v>
      </c>
      <c r="D174" s="0" t="n">
        <v>172</v>
      </c>
      <c r="E174" s="0" t="s">
        <v>250</v>
      </c>
      <c r="F174" s="0" t="s">
        <v>251</v>
      </c>
      <c r="G174" s="0" t="s">
        <v>254</v>
      </c>
      <c r="H174" s="0" t="s">
        <v>22</v>
      </c>
      <c r="I174" s="0" t="n">
        <v>60</v>
      </c>
      <c r="J174" s="0" t="s">
        <v>93</v>
      </c>
      <c r="K174" s="0" t="s">
        <v>304</v>
      </c>
      <c r="L174" s="0" t="n">
        <v>1</v>
      </c>
    </row>
    <row r="175" customFormat="false" ht="16" hidden="false" customHeight="false" outlineLevel="0" collapsed="false">
      <c r="A175" s="0" t="s">
        <v>266</v>
      </c>
      <c r="B175" s="0" t="n">
        <v>79601780</v>
      </c>
      <c r="C175" s="0" t="n">
        <v>79606605</v>
      </c>
      <c r="D175" s="0" t="n">
        <v>4826</v>
      </c>
      <c r="E175" s="0" t="s">
        <v>256</v>
      </c>
      <c r="F175" s="0" t="s">
        <v>251</v>
      </c>
      <c r="G175" s="0" t="s">
        <v>252</v>
      </c>
      <c r="H175" s="0" t="s">
        <v>96</v>
      </c>
      <c r="J175" s="0" t="s">
        <v>97</v>
      </c>
      <c r="K175" s="0" t="s">
        <v>305</v>
      </c>
    </row>
    <row r="176" customFormat="false" ht="16" hidden="false" customHeight="false" outlineLevel="0" collapsed="false">
      <c r="A176" s="0" t="s">
        <v>266</v>
      </c>
      <c r="B176" s="0" t="n">
        <v>79601780</v>
      </c>
      <c r="C176" s="0" t="n">
        <v>79602350</v>
      </c>
      <c r="D176" s="0" t="n">
        <v>571</v>
      </c>
      <c r="E176" s="0" t="s">
        <v>256</v>
      </c>
      <c r="F176" s="0" t="s">
        <v>251</v>
      </c>
      <c r="G176" s="0" t="s">
        <v>254</v>
      </c>
      <c r="H176" s="0" t="s">
        <v>96</v>
      </c>
      <c r="I176" s="0" t="n">
        <v>60</v>
      </c>
      <c r="J176" s="0" t="s">
        <v>97</v>
      </c>
      <c r="K176" s="0" t="s">
        <v>305</v>
      </c>
      <c r="L176" s="0" t="n">
        <v>0</v>
      </c>
    </row>
    <row r="177" customFormat="false" ht="16" hidden="false" customHeight="false" outlineLevel="0" collapsed="false">
      <c r="A177" s="0" t="s">
        <v>266</v>
      </c>
      <c r="B177" s="0" t="n">
        <v>79605537</v>
      </c>
      <c r="C177" s="0" t="n">
        <v>79606605</v>
      </c>
      <c r="D177" s="0" t="n">
        <v>1069</v>
      </c>
      <c r="E177" s="0" t="s">
        <v>256</v>
      </c>
      <c r="F177" s="0" t="s">
        <v>251</v>
      </c>
      <c r="G177" s="0" t="s">
        <v>254</v>
      </c>
      <c r="H177" s="0" t="s">
        <v>96</v>
      </c>
      <c r="I177" s="0" t="n">
        <v>60</v>
      </c>
      <c r="J177" s="0" t="s">
        <v>97</v>
      </c>
      <c r="K177" s="0" t="s">
        <v>305</v>
      </c>
      <c r="L177" s="0" t="n">
        <v>1</v>
      </c>
    </row>
    <row r="178" customFormat="false" ht="16" hidden="false" customHeight="false" outlineLevel="0" collapsed="false">
      <c r="A178" s="0" t="s">
        <v>258</v>
      </c>
      <c r="B178" s="0" t="n">
        <v>166875820</v>
      </c>
      <c r="C178" s="0" t="n">
        <v>166876655</v>
      </c>
      <c r="D178" s="0" t="n">
        <v>836</v>
      </c>
      <c r="E178" s="0" t="s">
        <v>256</v>
      </c>
      <c r="F178" s="0" t="s">
        <v>251</v>
      </c>
      <c r="G178" s="0" t="s">
        <v>252</v>
      </c>
      <c r="H178" s="0" t="s">
        <v>100</v>
      </c>
      <c r="J178" s="0" t="s">
        <v>101</v>
      </c>
      <c r="K178" s="0" t="s">
        <v>306</v>
      </c>
    </row>
    <row r="179" customFormat="false" ht="16" hidden="false" customHeight="false" outlineLevel="0" collapsed="false">
      <c r="A179" s="0" t="s">
        <v>258</v>
      </c>
      <c r="B179" s="0" t="n">
        <v>166875820</v>
      </c>
      <c r="C179" s="0" t="n">
        <v>166876655</v>
      </c>
      <c r="D179" s="0" t="n">
        <v>836</v>
      </c>
      <c r="E179" s="0" t="s">
        <v>256</v>
      </c>
      <c r="F179" s="0" t="s">
        <v>251</v>
      </c>
      <c r="G179" s="0" t="s">
        <v>254</v>
      </c>
      <c r="H179" s="0" t="s">
        <v>100</v>
      </c>
      <c r="I179" s="0" t="n">
        <v>60</v>
      </c>
      <c r="J179" s="0" t="s">
        <v>101</v>
      </c>
      <c r="K179" s="0" t="s">
        <v>306</v>
      </c>
      <c r="L179" s="0" t="n">
        <v>0</v>
      </c>
    </row>
    <row r="180" customFormat="false" ht="16" hidden="false" customHeight="false" outlineLevel="0" collapsed="false">
      <c r="A180" s="0" t="s">
        <v>307</v>
      </c>
      <c r="B180" s="0" t="n">
        <v>13302146</v>
      </c>
      <c r="C180" s="0" t="n">
        <v>13302968</v>
      </c>
      <c r="D180" s="0" t="n">
        <v>823</v>
      </c>
      <c r="E180" s="0" t="s">
        <v>256</v>
      </c>
      <c r="F180" s="0" t="s">
        <v>251</v>
      </c>
      <c r="G180" s="0" t="s">
        <v>252</v>
      </c>
      <c r="H180" s="0" t="s">
        <v>104</v>
      </c>
      <c r="J180" s="0" t="s">
        <v>105</v>
      </c>
      <c r="K180" s="0" t="s">
        <v>308</v>
      </c>
    </row>
    <row r="181" customFormat="false" ht="16" hidden="false" customHeight="false" outlineLevel="0" collapsed="false">
      <c r="A181" s="0" t="s">
        <v>307</v>
      </c>
      <c r="B181" s="0" t="n">
        <v>13302146</v>
      </c>
      <c r="C181" s="0" t="n">
        <v>13302968</v>
      </c>
      <c r="D181" s="0" t="n">
        <v>823</v>
      </c>
      <c r="E181" s="0" t="s">
        <v>256</v>
      </c>
      <c r="F181" s="0" t="s">
        <v>251</v>
      </c>
      <c r="G181" s="0" t="s">
        <v>254</v>
      </c>
      <c r="H181" s="0" t="s">
        <v>104</v>
      </c>
      <c r="I181" s="0" t="n">
        <v>60</v>
      </c>
      <c r="J181" s="0" t="s">
        <v>105</v>
      </c>
      <c r="K181" s="0" t="s">
        <v>308</v>
      </c>
      <c r="L181" s="0" t="n">
        <v>0</v>
      </c>
    </row>
    <row r="182" customFormat="false" ht="16" hidden="false" customHeight="false" outlineLevel="0" collapsed="false">
      <c r="A182" s="0" t="s">
        <v>309</v>
      </c>
      <c r="B182" s="0" t="n">
        <v>101526871</v>
      </c>
      <c r="C182" s="0" t="n">
        <v>101527860</v>
      </c>
      <c r="D182" s="0" t="n">
        <v>990</v>
      </c>
      <c r="E182" s="0" t="s">
        <v>250</v>
      </c>
      <c r="F182" s="0" t="s">
        <v>251</v>
      </c>
      <c r="G182" s="0" t="s">
        <v>252</v>
      </c>
      <c r="H182" s="0" t="s">
        <v>108</v>
      </c>
      <c r="J182" s="0" t="s">
        <v>109</v>
      </c>
      <c r="K182" s="0" t="s">
        <v>310</v>
      </c>
    </row>
    <row r="183" customFormat="false" ht="16" hidden="false" customHeight="false" outlineLevel="0" collapsed="false">
      <c r="A183" s="0" t="s">
        <v>309</v>
      </c>
      <c r="B183" s="0" t="n">
        <v>101526871</v>
      </c>
      <c r="C183" s="0" t="n">
        <v>101527860</v>
      </c>
      <c r="D183" s="0" t="n">
        <v>990</v>
      </c>
      <c r="E183" s="0" t="s">
        <v>250</v>
      </c>
      <c r="F183" s="0" t="s">
        <v>251</v>
      </c>
      <c r="G183" s="0" t="s">
        <v>254</v>
      </c>
      <c r="H183" s="0" t="s">
        <v>108</v>
      </c>
      <c r="I183" s="0" t="n">
        <v>60</v>
      </c>
      <c r="J183" s="0" t="s">
        <v>109</v>
      </c>
      <c r="K183" s="0" t="s">
        <v>310</v>
      </c>
      <c r="L183" s="0" t="n">
        <v>0</v>
      </c>
    </row>
    <row r="184" customFormat="false" ht="16" hidden="false" customHeight="false" outlineLevel="0" collapsed="false">
      <c r="A184" s="0" t="s">
        <v>309</v>
      </c>
      <c r="B184" s="0" t="n">
        <v>52805492</v>
      </c>
      <c r="C184" s="0" t="n">
        <v>52806380</v>
      </c>
      <c r="D184" s="0" t="n">
        <v>889</v>
      </c>
      <c r="E184" s="0" t="s">
        <v>250</v>
      </c>
      <c r="F184" s="0" t="s">
        <v>251</v>
      </c>
      <c r="G184" s="0" t="s">
        <v>252</v>
      </c>
      <c r="H184" s="0" t="s">
        <v>112</v>
      </c>
      <c r="J184" s="0" t="s">
        <v>113</v>
      </c>
      <c r="K184" s="0" t="s">
        <v>311</v>
      </c>
    </row>
    <row r="185" customFormat="false" ht="16" hidden="false" customHeight="false" outlineLevel="0" collapsed="false">
      <c r="A185" s="0" t="s">
        <v>309</v>
      </c>
      <c r="B185" s="0" t="n">
        <v>52805492</v>
      </c>
      <c r="C185" s="0" t="n">
        <v>52806380</v>
      </c>
      <c r="D185" s="0" t="n">
        <v>889</v>
      </c>
      <c r="E185" s="0" t="s">
        <v>250</v>
      </c>
      <c r="F185" s="0" t="s">
        <v>251</v>
      </c>
      <c r="G185" s="0" t="s">
        <v>254</v>
      </c>
      <c r="H185" s="0" t="s">
        <v>112</v>
      </c>
      <c r="I185" s="0" t="n">
        <v>60</v>
      </c>
      <c r="J185" s="0" t="s">
        <v>113</v>
      </c>
      <c r="K185" s="0" t="s">
        <v>311</v>
      </c>
      <c r="L185" s="0" t="n">
        <v>0</v>
      </c>
    </row>
    <row r="186" customFormat="false" ht="16" hidden="false" customHeight="false" outlineLevel="0" collapsed="false">
      <c r="A186" s="0" t="s">
        <v>312</v>
      </c>
      <c r="B186" s="0" t="n">
        <v>81345532</v>
      </c>
      <c r="C186" s="0" t="n">
        <v>81346155</v>
      </c>
      <c r="D186" s="0" t="n">
        <v>624</v>
      </c>
      <c r="E186" s="0" t="s">
        <v>250</v>
      </c>
      <c r="F186" s="0" t="s">
        <v>251</v>
      </c>
      <c r="G186" s="0" t="s">
        <v>252</v>
      </c>
      <c r="H186" s="0" t="s">
        <v>116</v>
      </c>
      <c r="J186" s="0" t="s">
        <v>117</v>
      </c>
      <c r="K186" s="0" t="s">
        <v>313</v>
      </c>
    </row>
    <row r="187" customFormat="false" ht="16" hidden="false" customHeight="false" outlineLevel="0" collapsed="false">
      <c r="A187" s="0" t="s">
        <v>312</v>
      </c>
      <c r="B187" s="0" t="n">
        <v>81345532</v>
      </c>
      <c r="C187" s="0" t="n">
        <v>81346155</v>
      </c>
      <c r="D187" s="0" t="n">
        <v>624</v>
      </c>
      <c r="E187" s="0" t="s">
        <v>250</v>
      </c>
      <c r="F187" s="0" t="s">
        <v>251</v>
      </c>
      <c r="G187" s="0" t="s">
        <v>254</v>
      </c>
      <c r="H187" s="0" t="s">
        <v>116</v>
      </c>
      <c r="I187" s="0" t="n">
        <v>60</v>
      </c>
      <c r="J187" s="0" t="s">
        <v>117</v>
      </c>
      <c r="K187" s="0" t="s">
        <v>313</v>
      </c>
      <c r="L187" s="0" t="n">
        <v>0</v>
      </c>
    </row>
    <row r="188" customFormat="false" ht="16" hidden="false" customHeight="false" outlineLevel="0" collapsed="false">
      <c r="A188" s="0" t="s">
        <v>302</v>
      </c>
      <c r="B188" s="0" t="n">
        <v>112645046</v>
      </c>
      <c r="C188" s="0" t="n">
        <v>112646235</v>
      </c>
      <c r="D188" s="0" t="n">
        <v>1190</v>
      </c>
      <c r="E188" s="0" t="s">
        <v>250</v>
      </c>
      <c r="F188" s="0" t="s">
        <v>251</v>
      </c>
      <c r="G188" s="0" t="s">
        <v>252</v>
      </c>
      <c r="H188" s="0" t="s">
        <v>120</v>
      </c>
      <c r="J188" s="0" t="s">
        <v>121</v>
      </c>
      <c r="K188" s="0" t="s">
        <v>314</v>
      </c>
    </row>
    <row r="189" customFormat="false" ht="16" hidden="false" customHeight="false" outlineLevel="0" collapsed="false">
      <c r="A189" s="0" t="s">
        <v>302</v>
      </c>
      <c r="B189" s="0" t="n">
        <v>112645046</v>
      </c>
      <c r="C189" s="0" t="n">
        <v>112646235</v>
      </c>
      <c r="D189" s="0" t="n">
        <v>1190</v>
      </c>
      <c r="E189" s="0" t="s">
        <v>250</v>
      </c>
      <c r="F189" s="0" t="s">
        <v>251</v>
      </c>
      <c r="G189" s="0" t="s">
        <v>254</v>
      </c>
      <c r="H189" s="0" t="s">
        <v>120</v>
      </c>
      <c r="I189" s="0" t="n">
        <v>60</v>
      </c>
      <c r="J189" s="0" t="s">
        <v>121</v>
      </c>
      <c r="K189" s="0" t="s">
        <v>314</v>
      </c>
      <c r="L189" s="0" t="n">
        <v>0</v>
      </c>
    </row>
    <row r="190" customFormat="false" ht="16" hidden="false" customHeight="false" outlineLevel="0" collapsed="false">
      <c r="A190" s="0" t="s">
        <v>288</v>
      </c>
      <c r="B190" s="0" t="n">
        <v>43770429</v>
      </c>
      <c r="C190" s="0" t="n">
        <v>43771660</v>
      </c>
      <c r="D190" s="0" t="n">
        <v>1232</v>
      </c>
      <c r="E190" s="0" t="s">
        <v>250</v>
      </c>
      <c r="F190" s="0" t="s">
        <v>251</v>
      </c>
      <c r="G190" s="0" t="s">
        <v>252</v>
      </c>
      <c r="H190" s="0" t="s">
        <v>124</v>
      </c>
      <c r="J190" s="0" t="s">
        <v>125</v>
      </c>
      <c r="K190" s="0" t="s">
        <v>315</v>
      </c>
    </row>
    <row r="191" customFormat="false" ht="16" hidden="false" customHeight="false" outlineLevel="0" collapsed="false">
      <c r="A191" s="0" t="s">
        <v>288</v>
      </c>
      <c r="B191" s="0" t="n">
        <v>43770429</v>
      </c>
      <c r="C191" s="0" t="n">
        <v>43771660</v>
      </c>
      <c r="D191" s="0" t="n">
        <v>1232</v>
      </c>
      <c r="E191" s="0" t="s">
        <v>250</v>
      </c>
      <c r="F191" s="0" t="s">
        <v>251</v>
      </c>
      <c r="G191" s="0" t="s">
        <v>254</v>
      </c>
      <c r="H191" s="0" t="s">
        <v>124</v>
      </c>
      <c r="I191" s="0" t="n">
        <v>60</v>
      </c>
      <c r="J191" s="0" t="s">
        <v>125</v>
      </c>
      <c r="K191" s="0" t="s">
        <v>315</v>
      </c>
      <c r="L191" s="0" t="n">
        <v>0</v>
      </c>
    </row>
    <row r="192" customFormat="false" ht="16" hidden="false" customHeight="false" outlineLevel="0" collapsed="false">
      <c r="A192" s="0" t="s">
        <v>299</v>
      </c>
      <c r="B192" s="0" t="n">
        <v>138065089</v>
      </c>
      <c r="C192" s="0" t="n">
        <v>138071838</v>
      </c>
      <c r="D192" s="0" t="n">
        <v>6750</v>
      </c>
      <c r="E192" s="0" t="s">
        <v>256</v>
      </c>
      <c r="F192" s="0" t="s">
        <v>251</v>
      </c>
      <c r="G192" s="0" t="s">
        <v>252</v>
      </c>
      <c r="H192" s="0" t="s">
        <v>128</v>
      </c>
      <c r="J192" s="0" t="s">
        <v>129</v>
      </c>
      <c r="K192" s="0" t="s">
        <v>316</v>
      </c>
    </row>
    <row r="193" customFormat="false" ht="16" hidden="false" customHeight="false" outlineLevel="0" collapsed="false">
      <c r="A193" s="0" t="s">
        <v>299</v>
      </c>
      <c r="B193" s="0" t="n">
        <v>138065089</v>
      </c>
      <c r="C193" s="0" t="n">
        <v>138065315</v>
      </c>
      <c r="D193" s="0" t="n">
        <v>227</v>
      </c>
      <c r="E193" s="0" t="s">
        <v>256</v>
      </c>
      <c r="F193" s="0" t="s">
        <v>251</v>
      </c>
      <c r="G193" s="0" t="s">
        <v>254</v>
      </c>
      <c r="H193" s="0" t="s">
        <v>128</v>
      </c>
      <c r="I193" s="0" t="n">
        <v>60</v>
      </c>
      <c r="J193" s="0" t="s">
        <v>129</v>
      </c>
      <c r="K193" s="0" t="s">
        <v>316</v>
      </c>
      <c r="L193" s="0" t="n">
        <v>0</v>
      </c>
    </row>
    <row r="194" customFormat="false" ht="16" hidden="false" customHeight="false" outlineLevel="0" collapsed="false">
      <c r="A194" s="0" t="s">
        <v>299</v>
      </c>
      <c r="B194" s="0" t="n">
        <v>138070691</v>
      </c>
      <c r="C194" s="0" t="n">
        <v>138071838</v>
      </c>
      <c r="D194" s="0" t="n">
        <v>1148</v>
      </c>
      <c r="E194" s="0" t="s">
        <v>256</v>
      </c>
      <c r="F194" s="0" t="s">
        <v>251</v>
      </c>
      <c r="G194" s="0" t="s">
        <v>254</v>
      </c>
      <c r="H194" s="0" t="s">
        <v>128</v>
      </c>
      <c r="I194" s="0" t="n">
        <v>60</v>
      </c>
      <c r="J194" s="0" t="s">
        <v>129</v>
      </c>
      <c r="K194" s="0" t="s">
        <v>316</v>
      </c>
      <c r="L194" s="0" t="n">
        <v>1</v>
      </c>
    </row>
    <row r="195" customFormat="false" ht="16" hidden="false" customHeight="false" outlineLevel="0" collapsed="false">
      <c r="A195" s="0" t="s">
        <v>307</v>
      </c>
      <c r="B195" s="0" t="n">
        <v>94683775</v>
      </c>
      <c r="C195" s="0" t="n">
        <v>94735445</v>
      </c>
      <c r="D195" s="0" t="n">
        <v>51671</v>
      </c>
      <c r="E195" s="0" t="s">
        <v>256</v>
      </c>
      <c r="F195" s="0" t="s">
        <v>251</v>
      </c>
      <c r="G195" s="0" t="s">
        <v>252</v>
      </c>
      <c r="H195" s="0" t="s">
        <v>132</v>
      </c>
      <c r="J195" s="0" t="s">
        <v>133</v>
      </c>
      <c r="K195" s="0" t="s">
        <v>317</v>
      </c>
    </row>
    <row r="196" customFormat="false" ht="16" hidden="false" customHeight="false" outlineLevel="0" collapsed="false">
      <c r="A196" s="0" t="s">
        <v>307</v>
      </c>
      <c r="B196" s="0" t="n">
        <v>94683775</v>
      </c>
      <c r="C196" s="0" t="n">
        <v>94683987</v>
      </c>
      <c r="D196" s="0" t="n">
        <v>213</v>
      </c>
      <c r="E196" s="0" t="s">
        <v>256</v>
      </c>
      <c r="F196" s="0" t="s">
        <v>251</v>
      </c>
      <c r="G196" s="0" t="s">
        <v>254</v>
      </c>
      <c r="H196" s="0" t="s">
        <v>132</v>
      </c>
      <c r="I196" s="0" t="n">
        <v>60</v>
      </c>
      <c r="J196" s="0" t="s">
        <v>133</v>
      </c>
      <c r="K196" s="0" t="s">
        <v>317</v>
      </c>
      <c r="L196" s="0" t="n">
        <v>0</v>
      </c>
    </row>
    <row r="197" customFormat="false" ht="16" hidden="false" customHeight="false" outlineLevel="0" collapsed="false">
      <c r="A197" s="0" t="s">
        <v>307</v>
      </c>
      <c r="B197" s="0" t="n">
        <v>94687770</v>
      </c>
      <c r="C197" s="0" t="n">
        <v>94687932</v>
      </c>
      <c r="D197" s="0" t="n">
        <v>163</v>
      </c>
      <c r="E197" s="0" t="s">
        <v>256</v>
      </c>
      <c r="F197" s="0" t="s">
        <v>251</v>
      </c>
      <c r="G197" s="0" t="s">
        <v>254</v>
      </c>
      <c r="H197" s="0" t="s">
        <v>132</v>
      </c>
      <c r="I197" s="0" t="n">
        <v>60</v>
      </c>
      <c r="J197" s="0" t="s">
        <v>133</v>
      </c>
      <c r="K197" s="0" t="s">
        <v>317</v>
      </c>
      <c r="L197" s="0" t="n">
        <v>1</v>
      </c>
    </row>
    <row r="198" customFormat="false" ht="16" hidden="false" customHeight="false" outlineLevel="0" collapsed="false">
      <c r="A198" s="0" t="s">
        <v>307</v>
      </c>
      <c r="B198" s="0" t="n">
        <v>94688125</v>
      </c>
      <c r="C198" s="0" t="n">
        <v>94688274</v>
      </c>
      <c r="D198" s="0" t="n">
        <v>150</v>
      </c>
      <c r="E198" s="0" t="s">
        <v>256</v>
      </c>
      <c r="F198" s="0" t="s">
        <v>251</v>
      </c>
      <c r="G198" s="0" t="s">
        <v>254</v>
      </c>
      <c r="H198" s="0" t="s">
        <v>132</v>
      </c>
      <c r="I198" s="0" t="n">
        <v>60</v>
      </c>
      <c r="J198" s="0" t="s">
        <v>133</v>
      </c>
      <c r="K198" s="0" t="s">
        <v>317</v>
      </c>
      <c r="L198" s="0" t="n">
        <v>2</v>
      </c>
    </row>
    <row r="199" customFormat="false" ht="16" hidden="false" customHeight="false" outlineLevel="0" collapsed="false">
      <c r="A199" s="0" t="s">
        <v>307</v>
      </c>
      <c r="B199" s="0" t="n">
        <v>94694917</v>
      </c>
      <c r="C199" s="0" t="n">
        <v>94695077</v>
      </c>
      <c r="D199" s="0" t="n">
        <v>161</v>
      </c>
      <c r="E199" s="0" t="s">
        <v>256</v>
      </c>
      <c r="F199" s="0" t="s">
        <v>251</v>
      </c>
      <c r="G199" s="0" t="s">
        <v>254</v>
      </c>
      <c r="H199" s="0" t="s">
        <v>132</v>
      </c>
      <c r="I199" s="0" t="n">
        <v>60</v>
      </c>
      <c r="J199" s="0" t="s">
        <v>133</v>
      </c>
      <c r="K199" s="0" t="s">
        <v>317</v>
      </c>
      <c r="L199" s="0" t="n">
        <v>3</v>
      </c>
    </row>
    <row r="200" customFormat="false" ht="16" hidden="false" customHeight="false" outlineLevel="0" collapsed="false">
      <c r="A200" s="0" t="s">
        <v>307</v>
      </c>
      <c r="B200" s="0" t="n">
        <v>94706784</v>
      </c>
      <c r="C200" s="0" t="n">
        <v>94706960</v>
      </c>
      <c r="D200" s="0" t="n">
        <v>177</v>
      </c>
      <c r="E200" s="0" t="s">
        <v>256</v>
      </c>
      <c r="F200" s="0" t="s">
        <v>251</v>
      </c>
      <c r="G200" s="0" t="s">
        <v>254</v>
      </c>
      <c r="H200" s="0" t="s">
        <v>132</v>
      </c>
      <c r="I200" s="0" t="n">
        <v>60</v>
      </c>
      <c r="J200" s="0" t="s">
        <v>133</v>
      </c>
      <c r="K200" s="0" t="s">
        <v>317</v>
      </c>
      <c r="L200" s="0" t="n">
        <v>4</v>
      </c>
    </row>
    <row r="201" customFormat="false" ht="16" hidden="false" customHeight="false" outlineLevel="0" collapsed="false">
      <c r="A201" s="0" t="s">
        <v>307</v>
      </c>
      <c r="B201" s="0" t="n">
        <v>94720396</v>
      </c>
      <c r="C201" s="0" t="n">
        <v>94720537</v>
      </c>
      <c r="D201" s="0" t="n">
        <v>142</v>
      </c>
      <c r="E201" s="0" t="s">
        <v>256</v>
      </c>
      <c r="F201" s="0" t="s">
        <v>251</v>
      </c>
      <c r="G201" s="0" t="s">
        <v>254</v>
      </c>
      <c r="H201" s="0" t="s">
        <v>132</v>
      </c>
      <c r="I201" s="0" t="n">
        <v>60</v>
      </c>
      <c r="J201" s="0" t="s">
        <v>133</v>
      </c>
      <c r="K201" s="0" t="s">
        <v>317</v>
      </c>
      <c r="L201" s="0" t="n">
        <v>5</v>
      </c>
    </row>
    <row r="202" customFormat="false" ht="16" hidden="false" customHeight="false" outlineLevel="0" collapsed="false">
      <c r="A202" s="0" t="s">
        <v>307</v>
      </c>
      <c r="B202" s="0" t="n">
        <v>94724346</v>
      </c>
      <c r="C202" s="0" t="n">
        <v>94724533</v>
      </c>
      <c r="D202" s="0" t="n">
        <v>188</v>
      </c>
      <c r="E202" s="0" t="s">
        <v>256</v>
      </c>
      <c r="F202" s="0" t="s">
        <v>251</v>
      </c>
      <c r="G202" s="0" t="s">
        <v>254</v>
      </c>
      <c r="H202" s="0" t="s">
        <v>132</v>
      </c>
      <c r="I202" s="0" t="n">
        <v>60</v>
      </c>
      <c r="J202" s="0" t="s">
        <v>133</v>
      </c>
      <c r="K202" s="0" t="s">
        <v>317</v>
      </c>
      <c r="L202" s="0" t="n">
        <v>6</v>
      </c>
    </row>
    <row r="203" customFormat="false" ht="16" hidden="false" customHeight="false" outlineLevel="0" collapsed="false">
      <c r="A203" s="0" t="s">
        <v>307</v>
      </c>
      <c r="B203" s="0" t="n">
        <v>94733297</v>
      </c>
      <c r="C203" s="0" t="n">
        <v>94733438</v>
      </c>
      <c r="D203" s="0" t="n">
        <v>142</v>
      </c>
      <c r="E203" s="0" t="s">
        <v>256</v>
      </c>
      <c r="F203" s="0" t="s">
        <v>251</v>
      </c>
      <c r="G203" s="0" t="s">
        <v>254</v>
      </c>
      <c r="H203" s="0" t="s">
        <v>132</v>
      </c>
      <c r="I203" s="0" t="n">
        <v>60</v>
      </c>
      <c r="J203" s="0" t="s">
        <v>133</v>
      </c>
      <c r="K203" s="0" t="s">
        <v>317</v>
      </c>
      <c r="L203" s="0" t="n">
        <v>7</v>
      </c>
    </row>
    <row r="204" customFormat="false" ht="16" hidden="false" customHeight="false" outlineLevel="0" collapsed="false">
      <c r="A204" s="0" t="s">
        <v>307</v>
      </c>
      <c r="B204" s="0" t="n">
        <v>94735263</v>
      </c>
      <c r="C204" s="0" t="n">
        <v>94735445</v>
      </c>
      <c r="D204" s="0" t="n">
        <v>183</v>
      </c>
      <c r="E204" s="0" t="s">
        <v>256</v>
      </c>
      <c r="F204" s="0" t="s">
        <v>251</v>
      </c>
      <c r="G204" s="0" t="s">
        <v>254</v>
      </c>
      <c r="H204" s="0" t="s">
        <v>132</v>
      </c>
      <c r="I204" s="0" t="n">
        <v>60</v>
      </c>
      <c r="J204" s="0" t="s">
        <v>133</v>
      </c>
      <c r="K204" s="0" t="s">
        <v>317</v>
      </c>
      <c r="L204" s="0" t="n">
        <v>8</v>
      </c>
    </row>
    <row r="205" customFormat="false" ht="16" hidden="false" customHeight="false" outlineLevel="0" collapsed="false">
      <c r="A205" s="0" t="s">
        <v>307</v>
      </c>
      <c r="B205" s="0" t="n">
        <v>94682997</v>
      </c>
      <c r="C205" s="0" t="n">
        <v>94728658</v>
      </c>
      <c r="D205" s="0" t="n">
        <v>45662</v>
      </c>
      <c r="E205" s="0" t="s">
        <v>256</v>
      </c>
      <c r="F205" s="0" t="s">
        <v>251</v>
      </c>
      <c r="G205" s="0" t="s">
        <v>252</v>
      </c>
      <c r="H205" s="0" t="s">
        <v>132</v>
      </c>
      <c r="J205" s="0" t="s">
        <v>133</v>
      </c>
      <c r="K205" s="0" t="s">
        <v>318</v>
      </c>
    </row>
    <row r="206" customFormat="false" ht="16" hidden="false" customHeight="false" outlineLevel="0" collapsed="false">
      <c r="A206" s="0" t="s">
        <v>307</v>
      </c>
      <c r="B206" s="0" t="n">
        <v>94682997</v>
      </c>
      <c r="C206" s="0" t="n">
        <v>94683987</v>
      </c>
      <c r="D206" s="0" t="n">
        <v>991</v>
      </c>
      <c r="E206" s="0" t="s">
        <v>256</v>
      </c>
      <c r="F206" s="0" t="s">
        <v>251</v>
      </c>
      <c r="G206" s="0" t="s">
        <v>254</v>
      </c>
      <c r="H206" s="0" t="s">
        <v>132</v>
      </c>
      <c r="I206" s="0" t="n">
        <v>60</v>
      </c>
      <c r="J206" s="0" t="s">
        <v>133</v>
      </c>
      <c r="K206" s="0" t="s">
        <v>318</v>
      </c>
      <c r="L206" s="0" t="n">
        <v>0</v>
      </c>
    </row>
    <row r="207" customFormat="false" ht="16" hidden="false" customHeight="false" outlineLevel="0" collapsed="false">
      <c r="A207" s="0" t="s">
        <v>307</v>
      </c>
      <c r="B207" s="0" t="n">
        <v>94687770</v>
      </c>
      <c r="C207" s="0" t="n">
        <v>94687932</v>
      </c>
      <c r="D207" s="0" t="n">
        <v>163</v>
      </c>
      <c r="E207" s="0" t="s">
        <v>256</v>
      </c>
      <c r="F207" s="0" t="s">
        <v>251</v>
      </c>
      <c r="G207" s="0" t="s">
        <v>254</v>
      </c>
      <c r="H207" s="0" t="s">
        <v>132</v>
      </c>
      <c r="I207" s="0" t="n">
        <v>60</v>
      </c>
      <c r="J207" s="0" t="s">
        <v>133</v>
      </c>
      <c r="K207" s="0" t="s">
        <v>318</v>
      </c>
      <c r="L207" s="0" t="n">
        <v>1</v>
      </c>
    </row>
    <row r="208" customFormat="false" ht="16" hidden="false" customHeight="false" outlineLevel="0" collapsed="false">
      <c r="A208" s="0" t="s">
        <v>307</v>
      </c>
      <c r="B208" s="0" t="n">
        <v>94688125</v>
      </c>
      <c r="C208" s="0" t="n">
        <v>94688274</v>
      </c>
      <c r="D208" s="0" t="n">
        <v>150</v>
      </c>
      <c r="E208" s="0" t="s">
        <v>256</v>
      </c>
      <c r="F208" s="0" t="s">
        <v>251</v>
      </c>
      <c r="G208" s="0" t="s">
        <v>254</v>
      </c>
      <c r="H208" s="0" t="s">
        <v>132</v>
      </c>
      <c r="I208" s="0" t="n">
        <v>60</v>
      </c>
      <c r="J208" s="0" t="s">
        <v>133</v>
      </c>
      <c r="K208" s="0" t="s">
        <v>318</v>
      </c>
      <c r="L208" s="0" t="n">
        <v>2</v>
      </c>
    </row>
    <row r="209" customFormat="false" ht="16" hidden="false" customHeight="false" outlineLevel="0" collapsed="false">
      <c r="A209" s="0" t="s">
        <v>307</v>
      </c>
      <c r="B209" s="0" t="n">
        <v>94694917</v>
      </c>
      <c r="C209" s="0" t="n">
        <v>94695077</v>
      </c>
      <c r="D209" s="0" t="n">
        <v>161</v>
      </c>
      <c r="E209" s="0" t="s">
        <v>256</v>
      </c>
      <c r="F209" s="0" t="s">
        <v>251</v>
      </c>
      <c r="G209" s="0" t="s">
        <v>254</v>
      </c>
      <c r="H209" s="0" t="s">
        <v>132</v>
      </c>
      <c r="I209" s="0" t="n">
        <v>60</v>
      </c>
      <c r="J209" s="0" t="s">
        <v>133</v>
      </c>
      <c r="K209" s="0" t="s">
        <v>318</v>
      </c>
      <c r="L209" s="0" t="n">
        <v>3</v>
      </c>
    </row>
    <row r="210" customFormat="false" ht="16" hidden="false" customHeight="false" outlineLevel="0" collapsed="false">
      <c r="A210" s="0" t="s">
        <v>307</v>
      </c>
      <c r="B210" s="0" t="n">
        <v>94706784</v>
      </c>
      <c r="C210" s="0" t="n">
        <v>94706960</v>
      </c>
      <c r="D210" s="0" t="n">
        <v>177</v>
      </c>
      <c r="E210" s="0" t="s">
        <v>256</v>
      </c>
      <c r="F210" s="0" t="s">
        <v>251</v>
      </c>
      <c r="G210" s="0" t="s">
        <v>254</v>
      </c>
      <c r="H210" s="0" t="s">
        <v>132</v>
      </c>
      <c r="I210" s="0" t="n">
        <v>60</v>
      </c>
      <c r="J210" s="0" t="s">
        <v>133</v>
      </c>
      <c r="K210" s="0" t="s">
        <v>318</v>
      </c>
      <c r="L210" s="0" t="n">
        <v>4</v>
      </c>
    </row>
    <row r="211" customFormat="false" ht="16" hidden="false" customHeight="false" outlineLevel="0" collapsed="false">
      <c r="A211" s="0" t="s">
        <v>307</v>
      </c>
      <c r="B211" s="0" t="n">
        <v>94720396</v>
      </c>
      <c r="C211" s="0" t="n">
        <v>94720537</v>
      </c>
      <c r="D211" s="0" t="n">
        <v>142</v>
      </c>
      <c r="E211" s="0" t="s">
        <v>256</v>
      </c>
      <c r="F211" s="0" t="s">
        <v>251</v>
      </c>
      <c r="G211" s="0" t="s">
        <v>254</v>
      </c>
      <c r="H211" s="0" t="s">
        <v>132</v>
      </c>
      <c r="I211" s="0" t="n">
        <v>60</v>
      </c>
      <c r="J211" s="0" t="s">
        <v>133</v>
      </c>
      <c r="K211" s="0" t="s">
        <v>318</v>
      </c>
      <c r="L211" s="0" t="n">
        <v>5</v>
      </c>
    </row>
    <row r="212" customFormat="false" ht="16" hidden="false" customHeight="false" outlineLevel="0" collapsed="false">
      <c r="A212" s="0" t="s">
        <v>307</v>
      </c>
      <c r="B212" s="0" t="n">
        <v>94724346</v>
      </c>
      <c r="C212" s="0" t="n">
        <v>94724533</v>
      </c>
      <c r="D212" s="0" t="n">
        <v>188</v>
      </c>
      <c r="E212" s="0" t="s">
        <v>256</v>
      </c>
      <c r="F212" s="0" t="s">
        <v>251</v>
      </c>
      <c r="G212" s="0" t="s">
        <v>254</v>
      </c>
      <c r="H212" s="0" t="s">
        <v>132</v>
      </c>
      <c r="I212" s="0" t="n">
        <v>60</v>
      </c>
      <c r="J212" s="0" t="s">
        <v>133</v>
      </c>
      <c r="K212" s="0" t="s">
        <v>318</v>
      </c>
      <c r="L212" s="0" t="n">
        <v>6</v>
      </c>
    </row>
    <row r="213" customFormat="false" ht="16" hidden="false" customHeight="false" outlineLevel="0" collapsed="false">
      <c r="A213" s="0" t="s">
        <v>307</v>
      </c>
      <c r="B213" s="0" t="n">
        <v>94728556</v>
      </c>
      <c r="C213" s="0" t="n">
        <v>94728658</v>
      </c>
      <c r="D213" s="0" t="n">
        <v>103</v>
      </c>
      <c r="E213" s="0" t="s">
        <v>256</v>
      </c>
      <c r="F213" s="0" t="s">
        <v>251</v>
      </c>
      <c r="G213" s="0" t="s">
        <v>254</v>
      </c>
      <c r="H213" s="0" t="s">
        <v>132</v>
      </c>
      <c r="I213" s="0" t="n">
        <v>60</v>
      </c>
      <c r="J213" s="0" t="s">
        <v>133</v>
      </c>
      <c r="K213" s="0" t="s">
        <v>318</v>
      </c>
      <c r="L213" s="0" t="n">
        <v>7</v>
      </c>
    </row>
    <row r="214" customFormat="false" ht="16" hidden="false" customHeight="false" outlineLevel="0" collapsed="false">
      <c r="A214" s="0" t="s">
        <v>307</v>
      </c>
      <c r="B214" s="0" t="n">
        <v>94683775</v>
      </c>
      <c r="C214" s="0" t="n">
        <v>94735445</v>
      </c>
      <c r="D214" s="0" t="n">
        <v>51671</v>
      </c>
      <c r="E214" s="0" t="s">
        <v>256</v>
      </c>
      <c r="F214" s="0" t="s">
        <v>251</v>
      </c>
      <c r="G214" s="0" t="s">
        <v>252</v>
      </c>
      <c r="H214" s="0" t="s">
        <v>132</v>
      </c>
      <c r="J214" s="0" t="s">
        <v>133</v>
      </c>
      <c r="K214" s="0" t="s">
        <v>319</v>
      </c>
    </row>
    <row r="215" customFormat="false" ht="16" hidden="false" customHeight="false" outlineLevel="0" collapsed="false">
      <c r="A215" s="0" t="s">
        <v>307</v>
      </c>
      <c r="B215" s="0" t="n">
        <v>94683775</v>
      </c>
      <c r="C215" s="0" t="n">
        <v>94683987</v>
      </c>
      <c r="D215" s="0" t="n">
        <v>213</v>
      </c>
      <c r="E215" s="0" t="s">
        <v>256</v>
      </c>
      <c r="F215" s="0" t="s">
        <v>251</v>
      </c>
      <c r="G215" s="0" t="s">
        <v>254</v>
      </c>
      <c r="H215" s="0" t="s">
        <v>132</v>
      </c>
      <c r="I215" s="0" t="n">
        <v>60</v>
      </c>
      <c r="J215" s="0" t="s">
        <v>133</v>
      </c>
      <c r="K215" s="0" t="s">
        <v>319</v>
      </c>
      <c r="L215" s="0" t="n">
        <v>0</v>
      </c>
    </row>
    <row r="216" customFormat="false" ht="16" hidden="false" customHeight="false" outlineLevel="0" collapsed="false">
      <c r="A216" s="0" t="s">
        <v>307</v>
      </c>
      <c r="B216" s="0" t="n">
        <v>94687770</v>
      </c>
      <c r="C216" s="0" t="n">
        <v>94687932</v>
      </c>
      <c r="D216" s="0" t="n">
        <v>163</v>
      </c>
      <c r="E216" s="0" t="s">
        <v>256</v>
      </c>
      <c r="F216" s="0" t="s">
        <v>251</v>
      </c>
      <c r="G216" s="0" t="s">
        <v>254</v>
      </c>
      <c r="H216" s="0" t="s">
        <v>132</v>
      </c>
      <c r="I216" s="0" t="n">
        <v>60</v>
      </c>
      <c r="J216" s="0" t="s">
        <v>133</v>
      </c>
      <c r="K216" s="0" t="s">
        <v>319</v>
      </c>
      <c r="L216" s="0" t="n">
        <v>1</v>
      </c>
    </row>
    <row r="217" customFormat="false" ht="16" hidden="false" customHeight="false" outlineLevel="0" collapsed="false">
      <c r="A217" s="0" t="s">
        <v>307</v>
      </c>
      <c r="B217" s="0" t="n">
        <v>94688125</v>
      </c>
      <c r="C217" s="0" t="n">
        <v>94688274</v>
      </c>
      <c r="D217" s="0" t="n">
        <v>150</v>
      </c>
      <c r="E217" s="0" t="s">
        <v>256</v>
      </c>
      <c r="F217" s="0" t="s">
        <v>251</v>
      </c>
      <c r="G217" s="0" t="s">
        <v>254</v>
      </c>
      <c r="H217" s="0" t="s">
        <v>132</v>
      </c>
      <c r="I217" s="0" t="n">
        <v>60</v>
      </c>
      <c r="J217" s="0" t="s">
        <v>133</v>
      </c>
      <c r="K217" s="0" t="s">
        <v>319</v>
      </c>
      <c r="L217" s="0" t="n">
        <v>2</v>
      </c>
    </row>
    <row r="218" customFormat="false" ht="16" hidden="false" customHeight="false" outlineLevel="0" collapsed="false">
      <c r="A218" s="0" t="s">
        <v>307</v>
      </c>
      <c r="B218" s="0" t="n">
        <v>94694917</v>
      </c>
      <c r="C218" s="0" t="n">
        <v>94695077</v>
      </c>
      <c r="D218" s="0" t="n">
        <v>161</v>
      </c>
      <c r="E218" s="0" t="s">
        <v>256</v>
      </c>
      <c r="F218" s="0" t="s">
        <v>251</v>
      </c>
      <c r="G218" s="0" t="s">
        <v>254</v>
      </c>
      <c r="H218" s="0" t="s">
        <v>132</v>
      </c>
      <c r="I218" s="0" t="n">
        <v>60</v>
      </c>
      <c r="J218" s="0" t="s">
        <v>133</v>
      </c>
      <c r="K218" s="0" t="s">
        <v>319</v>
      </c>
      <c r="L218" s="0" t="n">
        <v>3</v>
      </c>
    </row>
    <row r="219" customFormat="false" ht="16" hidden="false" customHeight="false" outlineLevel="0" collapsed="false">
      <c r="A219" s="0" t="s">
        <v>307</v>
      </c>
      <c r="B219" s="0" t="n">
        <v>94720396</v>
      </c>
      <c r="C219" s="0" t="n">
        <v>94720537</v>
      </c>
      <c r="D219" s="0" t="n">
        <v>142</v>
      </c>
      <c r="E219" s="0" t="s">
        <v>256</v>
      </c>
      <c r="F219" s="0" t="s">
        <v>251</v>
      </c>
      <c r="G219" s="0" t="s">
        <v>254</v>
      </c>
      <c r="H219" s="0" t="s">
        <v>132</v>
      </c>
      <c r="I219" s="0" t="n">
        <v>60</v>
      </c>
      <c r="J219" s="0" t="s">
        <v>133</v>
      </c>
      <c r="K219" s="0" t="s">
        <v>319</v>
      </c>
      <c r="L219" s="0" t="n">
        <v>4</v>
      </c>
    </row>
    <row r="220" customFormat="false" ht="16" hidden="false" customHeight="false" outlineLevel="0" collapsed="false">
      <c r="A220" s="0" t="s">
        <v>307</v>
      </c>
      <c r="B220" s="0" t="n">
        <v>94724346</v>
      </c>
      <c r="C220" s="0" t="n">
        <v>94724533</v>
      </c>
      <c r="D220" s="0" t="n">
        <v>188</v>
      </c>
      <c r="E220" s="0" t="s">
        <v>256</v>
      </c>
      <c r="F220" s="0" t="s">
        <v>251</v>
      </c>
      <c r="G220" s="0" t="s">
        <v>254</v>
      </c>
      <c r="H220" s="0" t="s">
        <v>132</v>
      </c>
      <c r="I220" s="0" t="n">
        <v>60</v>
      </c>
      <c r="J220" s="0" t="s">
        <v>133</v>
      </c>
      <c r="K220" s="0" t="s">
        <v>319</v>
      </c>
      <c r="L220" s="0" t="n">
        <v>5</v>
      </c>
    </row>
    <row r="221" customFormat="false" ht="16" hidden="false" customHeight="false" outlineLevel="0" collapsed="false">
      <c r="A221" s="0" t="s">
        <v>307</v>
      </c>
      <c r="B221" s="0" t="n">
        <v>94733297</v>
      </c>
      <c r="C221" s="0" t="n">
        <v>94733438</v>
      </c>
      <c r="D221" s="0" t="n">
        <v>142</v>
      </c>
      <c r="E221" s="0" t="s">
        <v>256</v>
      </c>
      <c r="F221" s="0" t="s">
        <v>251</v>
      </c>
      <c r="G221" s="0" t="s">
        <v>254</v>
      </c>
      <c r="H221" s="0" t="s">
        <v>132</v>
      </c>
      <c r="I221" s="0" t="n">
        <v>60</v>
      </c>
      <c r="J221" s="0" t="s">
        <v>133</v>
      </c>
      <c r="K221" s="0" t="s">
        <v>319</v>
      </c>
      <c r="L221" s="0" t="n">
        <v>6</v>
      </c>
    </row>
    <row r="222" customFormat="false" ht="16" hidden="false" customHeight="false" outlineLevel="0" collapsed="false">
      <c r="A222" s="0" t="s">
        <v>307</v>
      </c>
      <c r="B222" s="0" t="n">
        <v>94735263</v>
      </c>
      <c r="C222" s="0" t="n">
        <v>94735445</v>
      </c>
      <c r="D222" s="0" t="n">
        <v>183</v>
      </c>
      <c r="E222" s="0" t="s">
        <v>256</v>
      </c>
      <c r="F222" s="0" t="s">
        <v>251</v>
      </c>
      <c r="G222" s="0" t="s">
        <v>254</v>
      </c>
      <c r="H222" s="0" t="s">
        <v>132</v>
      </c>
      <c r="I222" s="0" t="n">
        <v>60</v>
      </c>
      <c r="J222" s="0" t="s">
        <v>133</v>
      </c>
      <c r="K222" s="0" t="s">
        <v>319</v>
      </c>
      <c r="L222" s="0" t="n">
        <v>7</v>
      </c>
    </row>
    <row r="223" customFormat="false" ht="16" hidden="false" customHeight="false" outlineLevel="0" collapsed="false">
      <c r="A223" s="0" t="s">
        <v>307</v>
      </c>
      <c r="B223" s="0" t="n">
        <v>94683775</v>
      </c>
      <c r="C223" s="0" t="n">
        <v>94852846</v>
      </c>
      <c r="D223" s="0" t="n">
        <v>169072</v>
      </c>
      <c r="E223" s="0" t="s">
        <v>256</v>
      </c>
      <c r="F223" s="0" t="s">
        <v>251</v>
      </c>
      <c r="G223" s="0" t="s">
        <v>252</v>
      </c>
      <c r="H223" s="0" t="s">
        <v>132</v>
      </c>
      <c r="J223" s="0" t="s">
        <v>133</v>
      </c>
      <c r="K223" s="0" t="s">
        <v>320</v>
      </c>
    </row>
    <row r="224" customFormat="false" ht="16" hidden="false" customHeight="false" outlineLevel="0" collapsed="false">
      <c r="A224" s="0" t="s">
        <v>307</v>
      </c>
      <c r="B224" s="0" t="n">
        <v>94683775</v>
      </c>
      <c r="C224" s="0" t="n">
        <v>94683987</v>
      </c>
      <c r="D224" s="0" t="n">
        <v>213</v>
      </c>
      <c r="E224" s="0" t="s">
        <v>256</v>
      </c>
      <c r="F224" s="0" t="s">
        <v>251</v>
      </c>
      <c r="G224" s="0" t="s">
        <v>254</v>
      </c>
      <c r="H224" s="0" t="s">
        <v>132</v>
      </c>
      <c r="I224" s="0" t="n">
        <v>37</v>
      </c>
      <c r="J224" s="0" t="s">
        <v>133</v>
      </c>
      <c r="K224" s="0" t="s">
        <v>320</v>
      </c>
      <c r="L224" s="0" t="n">
        <v>0</v>
      </c>
    </row>
    <row r="225" customFormat="false" ht="16" hidden="false" customHeight="false" outlineLevel="0" collapsed="false">
      <c r="A225" s="0" t="s">
        <v>307</v>
      </c>
      <c r="B225" s="0" t="n">
        <v>94687770</v>
      </c>
      <c r="C225" s="0" t="n">
        <v>94687932</v>
      </c>
      <c r="D225" s="0" t="n">
        <v>163</v>
      </c>
      <c r="E225" s="0" t="s">
        <v>256</v>
      </c>
      <c r="F225" s="0" t="s">
        <v>251</v>
      </c>
      <c r="G225" s="0" t="s">
        <v>254</v>
      </c>
      <c r="H225" s="0" t="s">
        <v>132</v>
      </c>
      <c r="I225" s="0" t="n">
        <v>37</v>
      </c>
      <c r="J225" s="0" t="s">
        <v>133</v>
      </c>
      <c r="K225" s="0" t="s">
        <v>320</v>
      </c>
      <c r="L225" s="0" t="n">
        <v>1</v>
      </c>
    </row>
    <row r="226" customFormat="false" ht="16" hidden="false" customHeight="false" outlineLevel="0" collapsed="false">
      <c r="A226" s="0" t="s">
        <v>307</v>
      </c>
      <c r="B226" s="0" t="n">
        <v>94688125</v>
      </c>
      <c r="C226" s="0" t="n">
        <v>94688274</v>
      </c>
      <c r="D226" s="0" t="n">
        <v>150</v>
      </c>
      <c r="E226" s="0" t="s">
        <v>256</v>
      </c>
      <c r="F226" s="0" t="s">
        <v>251</v>
      </c>
      <c r="G226" s="0" t="s">
        <v>254</v>
      </c>
      <c r="H226" s="0" t="s">
        <v>132</v>
      </c>
      <c r="I226" s="0" t="n">
        <v>37</v>
      </c>
      <c r="J226" s="0" t="s">
        <v>133</v>
      </c>
      <c r="K226" s="0" t="s">
        <v>320</v>
      </c>
      <c r="L226" s="0" t="n">
        <v>2</v>
      </c>
    </row>
    <row r="227" customFormat="false" ht="16" hidden="false" customHeight="false" outlineLevel="0" collapsed="false">
      <c r="A227" s="0" t="s">
        <v>307</v>
      </c>
      <c r="B227" s="0" t="n">
        <v>94694917</v>
      </c>
      <c r="C227" s="0" t="n">
        <v>94695077</v>
      </c>
      <c r="D227" s="0" t="n">
        <v>161</v>
      </c>
      <c r="E227" s="0" t="s">
        <v>256</v>
      </c>
      <c r="F227" s="0" t="s">
        <v>251</v>
      </c>
      <c r="G227" s="0" t="s">
        <v>254</v>
      </c>
      <c r="H227" s="0" t="s">
        <v>132</v>
      </c>
      <c r="I227" s="0" t="n">
        <v>37</v>
      </c>
      <c r="J227" s="0" t="s">
        <v>133</v>
      </c>
      <c r="K227" s="0" t="s">
        <v>320</v>
      </c>
      <c r="L227" s="0" t="n">
        <v>3</v>
      </c>
    </row>
    <row r="228" customFormat="false" ht="16" hidden="false" customHeight="false" outlineLevel="0" collapsed="false">
      <c r="A228" s="0" t="s">
        <v>307</v>
      </c>
      <c r="B228" s="0" t="n">
        <v>94706784</v>
      </c>
      <c r="C228" s="0" t="n">
        <v>94706960</v>
      </c>
      <c r="D228" s="0" t="n">
        <v>177</v>
      </c>
      <c r="E228" s="0" t="s">
        <v>256</v>
      </c>
      <c r="F228" s="0" t="s">
        <v>251</v>
      </c>
      <c r="G228" s="0" t="s">
        <v>254</v>
      </c>
      <c r="H228" s="0" t="s">
        <v>132</v>
      </c>
      <c r="I228" s="0" t="n">
        <v>37</v>
      </c>
      <c r="J228" s="0" t="s">
        <v>133</v>
      </c>
      <c r="K228" s="0" t="s">
        <v>320</v>
      </c>
      <c r="L228" s="0" t="n">
        <v>4</v>
      </c>
    </row>
    <row r="229" customFormat="false" ht="16" hidden="false" customHeight="false" outlineLevel="0" collapsed="false">
      <c r="A229" s="0" t="s">
        <v>307</v>
      </c>
      <c r="B229" s="0" t="n">
        <v>94720396</v>
      </c>
      <c r="C229" s="0" t="n">
        <v>94720537</v>
      </c>
      <c r="D229" s="0" t="n">
        <v>142</v>
      </c>
      <c r="E229" s="0" t="s">
        <v>256</v>
      </c>
      <c r="F229" s="0" t="s">
        <v>251</v>
      </c>
      <c r="G229" s="0" t="s">
        <v>254</v>
      </c>
      <c r="H229" s="0" t="s">
        <v>132</v>
      </c>
      <c r="I229" s="0" t="n">
        <v>37</v>
      </c>
      <c r="J229" s="0" t="s">
        <v>133</v>
      </c>
      <c r="K229" s="0" t="s">
        <v>320</v>
      </c>
      <c r="L229" s="0" t="n">
        <v>5</v>
      </c>
    </row>
    <row r="230" customFormat="false" ht="16" hidden="false" customHeight="false" outlineLevel="0" collapsed="false">
      <c r="A230" s="0" t="s">
        <v>307</v>
      </c>
      <c r="B230" s="0" t="n">
        <v>94724346</v>
      </c>
      <c r="C230" s="0" t="n">
        <v>94724533</v>
      </c>
      <c r="D230" s="0" t="n">
        <v>188</v>
      </c>
      <c r="E230" s="0" t="s">
        <v>256</v>
      </c>
      <c r="F230" s="0" t="s">
        <v>251</v>
      </c>
      <c r="G230" s="0" t="s">
        <v>254</v>
      </c>
      <c r="H230" s="0" t="s">
        <v>132</v>
      </c>
      <c r="I230" s="0" t="n">
        <v>37</v>
      </c>
      <c r="J230" s="0" t="s">
        <v>133</v>
      </c>
      <c r="K230" s="0" t="s">
        <v>320</v>
      </c>
      <c r="L230" s="0" t="n">
        <v>6</v>
      </c>
    </row>
    <row r="231" customFormat="false" ht="16" hidden="false" customHeight="false" outlineLevel="0" collapsed="false">
      <c r="A231" s="0" t="s">
        <v>307</v>
      </c>
      <c r="B231" s="0" t="n">
        <v>94733297</v>
      </c>
      <c r="C231" s="0" t="n">
        <v>94733438</v>
      </c>
      <c r="D231" s="0" t="n">
        <v>142</v>
      </c>
      <c r="E231" s="0" t="s">
        <v>256</v>
      </c>
      <c r="F231" s="0" t="s">
        <v>251</v>
      </c>
      <c r="G231" s="0" t="s">
        <v>254</v>
      </c>
      <c r="H231" s="0" t="s">
        <v>132</v>
      </c>
      <c r="I231" s="0" t="n">
        <v>37</v>
      </c>
      <c r="J231" s="0" t="s">
        <v>133</v>
      </c>
      <c r="K231" s="0" t="s">
        <v>320</v>
      </c>
      <c r="L231" s="0" t="n">
        <v>7</v>
      </c>
    </row>
    <row r="232" customFormat="false" ht="16" hidden="false" customHeight="false" outlineLevel="0" collapsed="false">
      <c r="A232" s="0" t="s">
        <v>307</v>
      </c>
      <c r="B232" s="0" t="n">
        <v>94852733</v>
      </c>
      <c r="C232" s="0" t="n">
        <v>94852846</v>
      </c>
      <c r="D232" s="0" t="n">
        <v>114</v>
      </c>
      <c r="E232" s="0" t="s">
        <v>256</v>
      </c>
      <c r="F232" s="0" t="s">
        <v>251</v>
      </c>
      <c r="G232" s="0" t="s">
        <v>254</v>
      </c>
      <c r="H232" s="0" t="s">
        <v>132</v>
      </c>
      <c r="I232" s="0" t="n">
        <v>37</v>
      </c>
      <c r="J232" s="0" t="s">
        <v>133</v>
      </c>
      <c r="K232" s="0" t="s">
        <v>320</v>
      </c>
      <c r="L232" s="0" t="n">
        <v>8</v>
      </c>
    </row>
    <row r="233" customFormat="false" ht="16" hidden="false" customHeight="false" outlineLevel="0" collapsed="false">
      <c r="A233" s="0" t="s">
        <v>307</v>
      </c>
      <c r="B233" s="0" t="n">
        <v>94683775</v>
      </c>
      <c r="C233" s="0" t="n">
        <v>94733439</v>
      </c>
      <c r="D233" s="0" t="n">
        <v>49665</v>
      </c>
      <c r="E233" s="0" t="s">
        <v>256</v>
      </c>
      <c r="F233" s="0" t="s">
        <v>251</v>
      </c>
      <c r="G233" s="0" t="s">
        <v>252</v>
      </c>
      <c r="H233" s="0" t="s">
        <v>132</v>
      </c>
      <c r="J233" s="0" t="s">
        <v>133</v>
      </c>
      <c r="K233" s="0" t="s">
        <v>321</v>
      </c>
    </row>
    <row r="234" customFormat="false" ht="16" hidden="false" customHeight="false" outlineLevel="0" collapsed="false">
      <c r="A234" s="0" t="s">
        <v>307</v>
      </c>
      <c r="B234" s="0" t="n">
        <v>94683775</v>
      </c>
      <c r="C234" s="0" t="n">
        <v>94683987</v>
      </c>
      <c r="D234" s="0" t="n">
        <v>213</v>
      </c>
      <c r="E234" s="0" t="s">
        <v>256</v>
      </c>
      <c r="F234" s="0" t="s">
        <v>251</v>
      </c>
      <c r="G234" s="0" t="s">
        <v>254</v>
      </c>
      <c r="H234" s="0" t="s">
        <v>132</v>
      </c>
      <c r="I234" s="0" t="n">
        <v>1</v>
      </c>
      <c r="J234" s="0" t="s">
        <v>133</v>
      </c>
      <c r="K234" s="0" t="s">
        <v>321</v>
      </c>
      <c r="L234" s="0" t="n">
        <v>0</v>
      </c>
    </row>
    <row r="235" customFormat="false" ht="16" hidden="false" customHeight="false" outlineLevel="0" collapsed="false">
      <c r="A235" s="0" t="s">
        <v>307</v>
      </c>
      <c r="B235" s="0" t="n">
        <v>94687770</v>
      </c>
      <c r="C235" s="0" t="n">
        <v>94687932</v>
      </c>
      <c r="D235" s="0" t="n">
        <v>163</v>
      </c>
      <c r="E235" s="0" t="s">
        <v>256</v>
      </c>
      <c r="F235" s="0" t="s">
        <v>251</v>
      </c>
      <c r="G235" s="0" t="s">
        <v>254</v>
      </c>
      <c r="H235" s="0" t="s">
        <v>132</v>
      </c>
      <c r="I235" s="0" t="n">
        <v>1</v>
      </c>
      <c r="J235" s="0" t="s">
        <v>133</v>
      </c>
      <c r="K235" s="0" t="s">
        <v>321</v>
      </c>
      <c r="L235" s="0" t="n">
        <v>1</v>
      </c>
    </row>
    <row r="236" customFormat="false" ht="16" hidden="false" customHeight="false" outlineLevel="0" collapsed="false">
      <c r="A236" s="0" t="s">
        <v>307</v>
      </c>
      <c r="B236" s="0" t="n">
        <v>94688125</v>
      </c>
      <c r="C236" s="0" t="n">
        <v>94688274</v>
      </c>
      <c r="D236" s="0" t="n">
        <v>150</v>
      </c>
      <c r="E236" s="0" t="s">
        <v>256</v>
      </c>
      <c r="F236" s="0" t="s">
        <v>251</v>
      </c>
      <c r="G236" s="0" t="s">
        <v>254</v>
      </c>
      <c r="H236" s="0" t="s">
        <v>132</v>
      </c>
      <c r="I236" s="0" t="n">
        <v>1</v>
      </c>
      <c r="J236" s="0" t="s">
        <v>133</v>
      </c>
      <c r="K236" s="0" t="s">
        <v>321</v>
      </c>
      <c r="L236" s="0" t="n">
        <v>2</v>
      </c>
    </row>
    <row r="237" customFormat="false" ht="16" hidden="false" customHeight="false" outlineLevel="0" collapsed="false">
      <c r="A237" s="0" t="s">
        <v>307</v>
      </c>
      <c r="B237" s="0" t="n">
        <v>94694917</v>
      </c>
      <c r="C237" s="0" t="n">
        <v>94695077</v>
      </c>
      <c r="D237" s="0" t="n">
        <v>161</v>
      </c>
      <c r="E237" s="0" t="s">
        <v>256</v>
      </c>
      <c r="F237" s="0" t="s">
        <v>251</v>
      </c>
      <c r="G237" s="0" t="s">
        <v>254</v>
      </c>
      <c r="H237" s="0" t="s">
        <v>132</v>
      </c>
      <c r="I237" s="0" t="n">
        <v>1</v>
      </c>
      <c r="J237" s="0" t="s">
        <v>133</v>
      </c>
      <c r="K237" s="0" t="s">
        <v>321</v>
      </c>
      <c r="L237" s="0" t="n">
        <v>3</v>
      </c>
    </row>
    <row r="238" customFormat="false" ht="16" hidden="false" customHeight="false" outlineLevel="0" collapsed="false">
      <c r="A238" s="0" t="s">
        <v>307</v>
      </c>
      <c r="B238" s="0" t="n">
        <v>94706784</v>
      </c>
      <c r="C238" s="0" t="n">
        <v>94706960</v>
      </c>
      <c r="D238" s="0" t="n">
        <v>177</v>
      </c>
      <c r="E238" s="0" t="s">
        <v>256</v>
      </c>
      <c r="F238" s="0" t="s">
        <v>251</v>
      </c>
      <c r="G238" s="0" t="s">
        <v>254</v>
      </c>
      <c r="H238" s="0" t="s">
        <v>132</v>
      </c>
      <c r="I238" s="0" t="n">
        <v>1</v>
      </c>
      <c r="J238" s="0" t="s">
        <v>133</v>
      </c>
      <c r="K238" s="0" t="s">
        <v>321</v>
      </c>
      <c r="L238" s="0" t="n">
        <v>4</v>
      </c>
    </row>
    <row r="239" customFormat="false" ht="16" hidden="false" customHeight="false" outlineLevel="0" collapsed="false">
      <c r="A239" s="0" t="s">
        <v>307</v>
      </c>
      <c r="B239" s="0" t="n">
        <v>94720396</v>
      </c>
      <c r="C239" s="0" t="n">
        <v>94720537</v>
      </c>
      <c r="D239" s="0" t="n">
        <v>142</v>
      </c>
      <c r="E239" s="0" t="s">
        <v>256</v>
      </c>
      <c r="F239" s="0" t="s">
        <v>251</v>
      </c>
      <c r="G239" s="0" t="s">
        <v>254</v>
      </c>
      <c r="H239" s="0" t="s">
        <v>132</v>
      </c>
      <c r="I239" s="0" t="n">
        <v>1</v>
      </c>
      <c r="J239" s="0" t="s">
        <v>133</v>
      </c>
      <c r="K239" s="0" t="s">
        <v>321</v>
      </c>
      <c r="L239" s="0" t="n">
        <v>5</v>
      </c>
    </row>
    <row r="240" customFormat="false" ht="16" hidden="false" customHeight="false" outlineLevel="0" collapsed="false">
      <c r="A240" s="0" t="s">
        <v>307</v>
      </c>
      <c r="B240" s="0" t="n">
        <v>94724346</v>
      </c>
      <c r="C240" s="0" t="n">
        <v>94724533</v>
      </c>
      <c r="D240" s="0" t="n">
        <v>188</v>
      </c>
      <c r="E240" s="0" t="s">
        <v>256</v>
      </c>
      <c r="F240" s="0" t="s">
        <v>251</v>
      </c>
      <c r="G240" s="0" t="s">
        <v>254</v>
      </c>
      <c r="H240" s="0" t="s">
        <v>132</v>
      </c>
      <c r="I240" s="0" t="n">
        <v>1</v>
      </c>
      <c r="J240" s="0" t="s">
        <v>133</v>
      </c>
      <c r="K240" s="0" t="s">
        <v>321</v>
      </c>
      <c r="L240" s="0" t="n">
        <v>6</v>
      </c>
    </row>
    <row r="241" customFormat="false" ht="16" hidden="false" customHeight="false" outlineLevel="0" collapsed="false">
      <c r="A241" s="0" t="s">
        <v>307</v>
      </c>
      <c r="B241" s="0" t="n">
        <v>94733297</v>
      </c>
      <c r="C241" s="0" t="n">
        <v>94733439</v>
      </c>
      <c r="D241" s="0" t="n">
        <v>143</v>
      </c>
      <c r="E241" s="0" t="s">
        <v>256</v>
      </c>
      <c r="F241" s="0" t="s">
        <v>251</v>
      </c>
      <c r="G241" s="0" t="s">
        <v>254</v>
      </c>
      <c r="H241" s="0" t="s">
        <v>132</v>
      </c>
      <c r="I241" s="0" t="n">
        <v>1</v>
      </c>
      <c r="J241" s="0" t="s">
        <v>133</v>
      </c>
      <c r="K241" s="0" t="s">
        <v>321</v>
      </c>
      <c r="L241" s="0" t="n">
        <v>7</v>
      </c>
    </row>
    <row r="242" customFormat="false" ht="16" hidden="false" customHeight="false" outlineLevel="0" collapsed="false">
      <c r="A242" s="0" t="s">
        <v>307</v>
      </c>
      <c r="B242" s="0" t="n">
        <v>94683775</v>
      </c>
      <c r="C242" s="0" t="n">
        <v>94981371</v>
      </c>
      <c r="D242" s="0" t="n">
        <v>297597</v>
      </c>
      <c r="E242" s="0" t="s">
        <v>256</v>
      </c>
      <c r="F242" s="0" t="s">
        <v>251</v>
      </c>
      <c r="G242" s="0" t="s">
        <v>252</v>
      </c>
      <c r="H242" s="0" t="s">
        <v>132</v>
      </c>
      <c r="J242" s="0" t="s">
        <v>133</v>
      </c>
      <c r="K242" s="0" t="s">
        <v>322</v>
      </c>
    </row>
    <row r="243" customFormat="false" ht="16" hidden="false" customHeight="false" outlineLevel="0" collapsed="false">
      <c r="A243" s="0" t="s">
        <v>307</v>
      </c>
      <c r="B243" s="0" t="n">
        <v>94683775</v>
      </c>
      <c r="C243" s="0" t="n">
        <v>94683987</v>
      </c>
      <c r="D243" s="0" t="n">
        <v>213</v>
      </c>
      <c r="E243" s="0" t="s">
        <v>256</v>
      </c>
      <c r="F243" s="0" t="s">
        <v>251</v>
      </c>
      <c r="G243" s="0" t="s">
        <v>254</v>
      </c>
      <c r="H243" s="0" t="s">
        <v>132</v>
      </c>
      <c r="I243" s="0" t="n">
        <v>44</v>
      </c>
      <c r="J243" s="0" t="s">
        <v>133</v>
      </c>
      <c r="K243" s="0" t="s">
        <v>322</v>
      </c>
      <c r="L243" s="0" t="n">
        <v>0</v>
      </c>
    </row>
    <row r="244" customFormat="false" ht="16" hidden="false" customHeight="false" outlineLevel="0" collapsed="false">
      <c r="A244" s="0" t="s">
        <v>307</v>
      </c>
      <c r="B244" s="0" t="n">
        <v>94687770</v>
      </c>
      <c r="C244" s="0" t="n">
        <v>94687932</v>
      </c>
      <c r="D244" s="0" t="n">
        <v>163</v>
      </c>
      <c r="E244" s="0" t="s">
        <v>256</v>
      </c>
      <c r="F244" s="0" t="s">
        <v>251</v>
      </c>
      <c r="G244" s="0" t="s">
        <v>254</v>
      </c>
      <c r="H244" s="0" t="s">
        <v>132</v>
      </c>
      <c r="I244" s="0" t="n">
        <v>44</v>
      </c>
      <c r="J244" s="0" t="s">
        <v>133</v>
      </c>
      <c r="K244" s="0" t="s">
        <v>322</v>
      </c>
      <c r="L244" s="0" t="n">
        <v>1</v>
      </c>
    </row>
    <row r="245" customFormat="false" ht="16" hidden="false" customHeight="false" outlineLevel="0" collapsed="false">
      <c r="A245" s="0" t="s">
        <v>307</v>
      </c>
      <c r="B245" s="0" t="n">
        <v>94688125</v>
      </c>
      <c r="C245" s="0" t="n">
        <v>94688274</v>
      </c>
      <c r="D245" s="0" t="n">
        <v>150</v>
      </c>
      <c r="E245" s="0" t="s">
        <v>256</v>
      </c>
      <c r="F245" s="0" t="s">
        <v>251</v>
      </c>
      <c r="G245" s="0" t="s">
        <v>254</v>
      </c>
      <c r="H245" s="0" t="s">
        <v>132</v>
      </c>
      <c r="I245" s="0" t="n">
        <v>44</v>
      </c>
      <c r="J245" s="0" t="s">
        <v>133</v>
      </c>
      <c r="K245" s="0" t="s">
        <v>322</v>
      </c>
      <c r="L245" s="0" t="n">
        <v>2</v>
      </c>
    </row>
    <row r="246" customFormat="false" ht="16" hidden="false" customHeight="false" outlineLevel="0" collapsed="false">
      <c r="A246" s="0" t="s">
        <v>307</v>
      </c>
      <c r="B246" s="0" t="n">
        <v>94694917</v>
      </c>
      <c r="C246" s="0" t="n">
        <v>94695077</v>
      </c>
      <c r="D246" s="0" t="n">
        <v>161</v>
      </c>
      <c r="E246" s="0" t="s">
        <v>256</v>
      </c>
      <c r="F246" s="0" t="s">
        <v>251</v>
      </c>
      <c r="G246" s="0" t="s">
        <v>254</v>
      </c>
      <c r="H246" s="0" t="s">
        <v>132</v>
      </c>
      <c r="I246" s="0" t="n">
        <v>44</v>
      </c>
      <c r="J246" s="0" t="s">
        <v>133</v>
      </c>
      <c r="K246" s="0" t="s">
        <v>322</v>
      </c>
      <c r="L246" s="0" t="n">
        <v>3</v>
      </c>
    </row>
    <row r="247" customFormat="false" ht="16" hidden="false" customHeight="false" outlineLevel="0" collapsed="false">
      <c r="A247" s="0" t="s">
        <v>307</v>
      </c>
      <c r="B247" s="0" t="n">
        <v>94706784</v>
      </c>
      <c r="C247" s="0" t="n">
        <v>94706960</v>
      </c>
      <c r="D247" s="0" t="n">
        <v>177</v>
      </c>
      <c r="E247" s="0" t="s">
        <v>256</v>
      </c>
      <c r="F247" s="0" t="s">
        <v>251</v>
      </c>
      <c r="G247" s="0" t="s">
        <v>254</v>
      </c>
      <c r="H247" s="0" t="s">
        <v>132</v>
      </c>
      <c r="I247" s="0" t="n">
        <v>44</v>
      </c>
      <c r="J247" s="0" t="s">
        <v>133</v>
      </c>
      <c r="K247" s="0" t="s">
        <v>322</v>
      </c>
      <c r="L247" s="0" t="n">
        <v>4</v>
      </c>
    </row>
    <row r="248" customFormat="false" ht="16" hidden="false" customHeight="false" outlineLevel="0" collapsed="false">
      <c r="A248" s="0" t="s">
        <v>307</v>
      </c>
      <c r="B248" s="0" t="n">
        <v>94972104</v>
      </c>
      <c r="C248" s="0" t="n">
        <v>94972245</v>
      </c>
      <c r="D248" s="0" t="n">
        <v>142</v>
      </c>
      <c r="E248" s="0" t="s">
        <v>256</v>
      </c>
      <c r="F248" s="0" t="s">
        <v>251</v>
      </c>
      <c r="G248" s="0" t="s">
        <v>254</v>
      </c>
      <c r="H248" s="0" t="s">
        <v>132</v>
      </c>
      <c r="I248" s="0" t="n">
        <v>44</v>
      </c>
      <c r="J248" s="0" t="s">
        <v>133</v>
      </c>
      <c r="K248" s="0" t="s">
        <v>322</v>
      </c>
      <c r="L248" s="0" t="n">
        <v>5</v>
      </c>
    </row>
    <row r="249" customFormat="false" ht="16" hidden="false" customHeight="false" outlineLevel="0" collapsed="false">
      <c r="A249" s="0" t="s">
        <v>307</v>
      </c>
      <c r="B249" s="0" t="n">
        <v>94981183</v>
      </c>
      <c r="C249" s="0" t="n">
        <v>94981371</v>
      </c>
      <c r="D249" s="0" t="n">
        <v>189</v>
      </c>
      <c r="E249" s="0" t="s">
        <v>256</v>
      </c>
      <c r="F249" s="0" t="s">
        <v>251</v>
      </c>
      <c r="G249" s="0" t="s">
        <v>254</v>
      </c>
      <c r="H249" s="0" t="s">
        <v>132</v>
      </c>
      <c r="I249" s="0" t="n">
        <v>44</v>
      </c>
      <c r="J249" s="0" t="s">
        <v>133</v>
      </c>
      <c r="K249" s="0" t="s">
        <v>322</v>
      </c>
      <c r="L249" s="0" t="n">
        <v>6</v>
      </c>
    </row>
    <row r="250" customFormat="false" ht="16" hidden="false" customHeight="false" outlineLevel="0" collapsed="false">
      <c r="A250" s="0" t="s">
        <v>307</v>
      </c>
      <c r="B250" s="0" t="n">
        <v>94683775</v>
      </c>
      <c r="C250" s="0" t="n">
        <v>94989029</v>
      </c>
      <c r="D250" s="0" t="n">
        <v>305255</v>
      </c>
      <c r="E250" s="0" t="s">
        <v>256</v>
      </c>
      <c r="F250" s="0" t="s">
        <v>251</v>
      </c>
      <c r="G250" s="0" t="s">
        <v>252</v>
      </c>
      <c r="H250" s="0" t="s">
        <v>132</v>
      </c>
      <c r="J250" s="0" t="s">
        <v>133</v>
      </c>
      <c r="K250" s="0" t="s">
        <v>323</v>
      </c>
    </row>
    <row r="251" customFormat="false" ht="16" hidden="false" customHeight="false" outlineLevel="0" collapsed="false">
      <c r="A251" s="0" t="s">
        <v>307</v>
      </c>
      <c r="B251" s="0" t="n">
        <v>94683775</v>
      </c>
      <c r="C251" s="0" t="n">
        <v>94683987</v>
      </c>
      <c r="D251" s="0" t="n">
        <v>213</v>
      </c>
      <c r="E251" s="0" t="s">
        <v>256</v>
      </c>
      <c r="F251" s="0" t="s">
        <v>251</v>
      </c>
      <c r="G251" s="0" t="s">
        <v>254</v>
      </c>
      <c r="H251" s="0" t="s">
        <v>132</v>
      </c>
      <c r="I251" s="0" t="n">
        <v>1</v>
      </c>
      <c r="J251" s="0" t="s">
        <v>133</v>
      </c>
      <c r="K251" s="0" t="s">
        <v>323</v>
      </c>
      <c r="L251" s="0" t="n">
        <v>0</v>
      </c>
    </row>
    <row r="252" customFormat="false" ht="16" hidden="false" customHeight="false" outlineLevel="0" collapsed="false">
      <c r="A252" s="0" t="s">
        <v>307</v>
      </c>
      <c r="B252" s="0" t="n">
        <v>94687770</v>
      </c>
      <c r="C252" s="0" t="n">
        <v>94687932</v>
      </c>
      <c r="D252" s="0" t="n">
        <v>163</v>
      </c>
      <c r="E252" s="0" t="s">
        <v>256</v>
      </c>
      <c r="F252" s="0" t="s">
        <v>251</v>
      </c>
      <c r="G252" s="0" t="s">
        <v>254</v>
      </c>
      <c r="H252" s="0" t="s">
        <v>132</v>
      </c>
      <c r="I252" s="0" t="n">
        <v>1</v>
      </c>
      <c r="J252" s="0" t="s">
        <v>133</v>
      </c>
      <c r="K252" s="0" t="s">
        <v>323</v>
      </c>
      <c r="L252" s="0" t="n">
        <v>1</v>
      </c>
    </row>
    <row r="253" customFormat="false" ht="16" hidden="false" customHeight="false" outlineLevel="0" collapsed="false">
      <c r="A253" s="0" t="s">
        <v>307</v>
      </c>
      <c r="B253" s="0" t="n">
        <v>94688125</v>
      </c>
      <c r="C253" s="0" t="n">
        <v>94688274</v>
      </c>
      <c r="D253" s="0" t="n">
        <v>150</v>
      </c>
      <c r="E253" s="0" t="s">
        <v>256</v>
      </c>
      <c r="F253" s="0" t="s">
        <v>251</v>
      </c>
      <c r="G253" s="0" t="s">
        <v>254</v>
      </c>
      <c r="H253" s="0" t="s">
        <v>132</v>
      </c>
      <c r="I253" s="0" t="n">
        <v>1</v>
      </c>
      <c r="J253" s="0" t="s">
        <v>133</v>
      </c>
      <c r="K253" s="0" t="s">
        <v>323</v>
      </c>
      <c r="L253" s="0" t="n">
        <v>2</v>
      </c>
    </row>
    <row r="254" customFormat="false" ht="16" hidden="false" customHeight="false" outlineLevel="0" collapsed="false">
      <c r="A254" s="0" t="s">
        <v>307</v>
      </c>
      <c r="B254" s="0" t="n">
        <v>94694917</v>
      </c>
      <c r="C254" s="0" t="n">
        <v>94695077</v>
      </c>
      <c r="D254" s="0" t="n">
        <v>161</v>
      </c>
      <c r="E254" s="0" t="s">
        <v>256</v>
      </c>
      <c r="F254" s="0" t="s">
        <v>251</v>
      </c>
      <c r="G254" s="0" t="s">
        <v>254</v>
      </c>
      <c r="H254" s="0" t="s">
        <v>132</v>
      </c>
      <c r="I254" s="0" t="n">
        <v>1</v>
      </c>
      <c r="J254" s="0" t="s">
        <v>133</v>
      </c>
      <c r="K254" s="0" t="s">
        <v>323</v>
      </c>
      <c r="L254" s="0" t="n">
        <v>3</v>
      </c>
    </row>
    <row r="255" customFormat="false" ht="16" hidden="false" customHeight="false" outlineLevel="0" collapsed="false">
      <c r="A255" s="0" t="s">
        <v>307</v>
      </c>
      <c r="B255" s="0" t="n">
        <v>94706784</v>
      </c>
      <c r="C255" s="0" t="n">
        <v>94706960</v>
      </c>
      <c r="D255" s="0" t="n">
        <v>177</v>
      </c>
      <c r="E255" s="0" t="s">
        <v>256</v>
      </c>
      <c r="F255" s="0" t="s">
        <v>251</v>
      </c>
      <c r="G255" s="0" t="s">
        <v>254</v>
      </c>
      <c r="H255" s="0" t="s">
        <v>132</v>
      </c>
      <c r="I255" s="0" t="n">
        <v>1</v>
      </c>
      <c r="J255" s="0" t="s">
        <v>133</v>
      </c>
      <c r="K255" s="0" t="s">
        <v>323</v>
      </c>
      <c r="L255" s="0" t="n">
        <v>4</v>
      </c>
    </row>
    <row r="256" customFormat="false" ht="16" hidden="false" customHeight="false" outlineLevel="0" collapsed="false">
      <c r="A256" s="0" t="s">
        <v>307</v>
      </c>
      <c r="B256" s="0" t="n">
        <v>94820496</v>
      </c>
      <c r="C256" s="0" t="n">
        <v>94820637</v>
      </c>
      <c r="D256" s="0" t="n">
        <v>142</v>
      </c>
      <c r="E256" s="0" t="s">
        <v>256</v>
      </c>
      <c r="F256" s="0" t="s">
        <v>251</v>
      </c>
      <c r="G256" s="0" t="s">
        <v>254</v>
      </c>
      <c r="H256" s="0" t="s">
        <v>132</v>
      </c>
      <c r="I256" s="0" t="n">
        <v>1</v>
      </c>
      <c r="J256" s="0" t="s">
        <v>133</v>
      </c>
      <c r="K256" s="0" t="s">
        <v>323</v>
      </c>
      <c r="L256" s="0" t="n">
        <v>5</v>
      </c>
    </row>
    <row r="257" customFormat="false" ht="16" hidden="false" customHeight="false" outlineLevel="0" collapsed="false">
      <c r="A257" s="0" t="s">
        <v>307</v>
      </c>
      <c r="B257" s="0" t="n">
        <v>94981183</v>
      </c>
      <c r="C257" s="0" t="n">
        <v>94981370</v>
      </c>
      <c r="D257" s="0" t="n">
        <v>188</v>
      </c>
      <c r="E257" s="0" t="s">
        <v>256</v>
      </c>
      <c r="F257" s="0" t="s">
        <v>251</v>
      </c>
      <c r="G257" s="0" t="s">
        <v>254</v>
      </c>
      <c r="H257" s="0" t="s">
        <v>132</v>
      </c>
      <c r="I257" s="0" t="n">
        <v>1</v>
      </c>
      <c r="J257" s="0" t="s">
        <v>133</v>
      </c>
      <c r="K257" s="0" t="s">
        <v>323</v>
      </c>
      <c r="L257" s="0" t="n">
        <v>6</v>
      </c>
    </row>
    <row r="258" customFormat="false" ht="16" hidden="false" customHeight="false" outlineLevel="0" collapsed="false">
      <c r="A258" s="0" t="s">
        <v>307</v>
      </c>
      <c r="B258" s="0" t="n">
        <v>94986033</v>
      </c>
      <c r="C258" s="0" t="n">
        <v>94986174</v>
      </c>
      <c r="D258" s="0" t="n">
        <v>142</v>
      </c>
      <c r="E258" s="0" t="s">
        <v>256</v>
      </c>
      <c r="F258" s="0" t="s">
        <v>251</v>
      </c>
      <c r="G258" s="0" t="s">
        <v>254</v>
      </c>
      <c r="H258" s="0" t="s">
        <v>132</v>
      </c>
      <c r="I258" s="0" t="n">
        <v>1</v>
      </c>
      <c r="J258" s="0" t="s">
        <v>133</v>
      </c>
      <c r="K258" s="0" t="s">
        <v>323</v>
      </c>
      <c r="L258" s="0" t="n">
        <v>7</v>
      </c>
    </row>
    <row r="259" customFormat="false" ht="16" hidden="false" customHeight="false" outlineLevel="0" collapsed="false">
      <c r="A259" s="0" t="s">
        <v>307</v>
      </c>
      <c r="B259" s="0" t="n">
        <v>94988847</v>
      </c>
      <c r="C259" s="0" t="n">
        <v>94989029</v>
      </c>
      <c r="D259" s="0" t="n">
        <v>183</v>
      </c>
      <c r="E259" s="0" t="s">
        <v>256</v>
      </c>
      <c r="F259" s="0" t="s">
        <v>251</v>
      </c>
      <c r="G259" s="0" t="s">
        <v>254</v>
      </c>
      <c r="H259" s="0" t="s">
        <v>132</v>
      </c>
      <c r="I259" s="0" t="n">
        <v>1</v>
      </c>
      <c r="J259" s="0" t="s">
        <v>133</v>
      </c>
      <c r="K259" s="0" t="s">
        <v>323</v>
      </c>
      <c r="L259" s="0" t="n">
        <v>8</v>
      </c>
    </row>
    <row r="260" customFormat="false" ht="16" hidden="false" customHeight="false" outlineLevel="0" collapsed="false">
      <c r="A260" s="0" t="s">
        <v>307</v>
      </c>
      <c r="B260" s="0" t="n">
        <v>94683775</v>
      </c>
      <c r="C260" s="0" t="n">
        <v>94981371</v>
      </c>
      <c r="D260" s="0" t="n">
        <v>297597</v>
      </c>
      <c r="E260" s="0" t="s">
        <v>256</v>
      </c>
      <c r="F260" s="0" t="s">
        <v>251</v>
      </c>
      <c r="G260" s="0" t="s">
        <v>252</v>
      </c>
      <c r="H260" s="0" t="s">
        <v>132</v>
      </c>
      <c r="J260" s="0" t="s">
        <v>133</v>
      </c>
      <c r="K260" s="0" t="s">
        <v>324</v>
      </c>
    </row>
    <row r="261" customFormat="false" ht="16" hidden="false" customHeight="false" outlineLevel="0" collapsed="false">
      <c r="A261" s="0" t="s">
        <v>307</v>
      </c>
      <c r="B261" s="0" t="n">
        <v>94683775</v>
      </c>
      <c r="C261" s="0" t="n">
        <v>94683987</v>
      </c>
      <c r="D261" s="0" t="n">
        <v>213</v>
      </c>
      <c r="E261" s="0" t="s">
        <v>256</v>
      </c>
      <c r="F261" s="0" t="s">
        <v>251</v>
      </c>
      <c r="G261" s="0" t="s">
        <v>254</v>
      </c>
      <c r="H261" s="0" t="s">
        <v>132</v>
      </c>
      <c r="I261" s="0" t="n">
        <v>17</v>
      </c>
      <c r="J261" s="0" t="s">
        <v>133</v>
      </c>
      <c r="K261" s="0" t="s">
        <v>324</v>
      </c>
      <c r="L261" s="0" t="n">
        <v>0</v>
      </c>
    </row>
    <row r="262" customFormat="false" ht="16" hidden="false" customHeight="false" outlineLevel="0" collapsed="false">
      <c r="A262" s="0" t="s">
        <v>307</v>
      </c>
      <c r="B262" s="0" t="n">
        <v>94687770</v>
      </c>
      <c r="C262" s="0" t="n">
        <v>94687932</v>
      </c>
      <c r="D262" s="0" t="n">
        <v>163</v>
      </c>
      <c r="E262" s="0" t="s">
        <v>256</v>
      </c>
      <c r="F262" s="0" t="s">
        <v>251</v>
      </c>
      <c r="G262" s="0" t="s">
        <v>254</v>
      </c>
      <c r="H262" s="0" t="s">
        <v>132</v>
      </c>
      <c r="I262" s="0" t="n">
        <v>17</v>
      </c>
      <c r="J262" s="0" t="s">
        <v>133</v>
      </c>
      <c r="K262" s="0" t="s">
        <v>324</v>
      </c>
      <c r="L262" s="0" t="n">
        <v>1</v>
      </c>
    </row>
    <row r="263" customFormat="false" ht="16" hidden="false" customHeight="false" outlineLevel="0" collapsed="false">
      <c r="A263" s="0" t="s">
        <v>307</v>
      </c>
      <c r="B263" s="0" t="n">
        <v>94688125</v>
      </c>
      <c r="C263" s="0" t="n">
        <v>94688274</v>
      </c>
      <c r="D263" s="0" t="n">
        <v>150</v>
      </c>
      <c r="E263" s="0" t="s">
        <v>256</v>
      </c>
      <c r="F263" s="0" t="s">
        <v>251</v>
      </c>
      <c r="G263" s="0" t="s">
        <v>254</v>
      </c>
      <c r="H263" s="0" t="s">
        <v>132</v>
      </c>
      <c r="I263" s="0" t="n">
        <v>17</v>
      </c>
      <c r="J263" s="0" t="s">
        <v>133</v>
      </c>
      <c r="K263" s="0" t="s">
        <v>324</v>
      </c>
      <c r="L263" s="0" t="n">
        <v>2</v>
      </c>
    </row>
    <row r="264" customFormat="false" ht="16" hidden="false" customHeight="false" outlineLevel="0" collapsed="false">
      <c r="A264" s="0" t="s">
        <v>307</v>
      </c>
      <c r="B264" s="0" t="n">
        <v>94780499</v>
      </c>
      <c r="C264" s="0" t="n">
        <v>94780659</v>
      </c>
      <c r="D264" s="0" t="n">
        <v>161</v>
      </c>
      <c r="E264" s="0" t="s">
        <v>256</v>
      </c>
      <c r="F264" s="0" t="s">
        <v>251</v>
      </c>
      <c r="G264" s="0" t="s">
        <v>254</v>
      </c>
      <c r="H264" s="0" t="s">
        <v>132</v>
      </c>
      <c r="I264" s="0" t="n">
        <v>17</v>
      </c>
      <c r="J264" s="0" t="s">
        <v>133</v>
      </c>
      <c r="K264" s="0" t="s">
        <v>324</v>
      </c>
      <c r="L264" s="0" t="n">
        <v>3</v>
      </c>
    </row>
    <row r="265" customFormat="false" ht="16" hidden="false" customHeight="false" outlineLevel="0" collapsed="false">
      <c r="A265" s="0" t="s">
        <v>307</v>
      </c>
      <c r="B265" s="0" t="n">
        <v>94781821</v>
      </c>
      <c r="C265" s="0" t="n">
        <v>94781997</v>
      </c>
      <c r="D265" s="0" t="n">
        <v>177</v>
      </c>
      <c r="E265" s="0" t="s">
        <v>256</v>
      </c>
      <c r="F265" s="0" t="s">
        <v>251</v>
      </c>
      <c r="G265" s="0" t="s">
        <v>254</v>
      </c>
      <c r="H265" s="0" t="s">
        <v>132</v>
      </c>
      <c r="I265" s="0" t="n">
        <v>17</v>
      </c>
      <c r="J265" s="0" t="s">
        <v>133</v>
      </c>
      <c r="K265" s="0" t="s">
        <v>324</v>
      </c>
      <c r="L265" s="0" t="n">
        <v>4</v>
      </c>
    </row>
    <row r="266" customFormat="false" ht="16" hidden="false" customHeight="false" outlineLevel="0" collapsed="false">
      <c r="A266" s="0" t="s">
        <v>307</v>
      </c>
      <c r="B266" s="0" t="n">
        <v>94972104</v>
      </c>
      <c r="C266" s="0" t="n">
        <v>94972245</v>
      </c>
      <c r="D266" s="0" t="n">
        <v>142</v>
      </c>
      <c r="E266" s="0" t="s">
        <v>256</v>
      </c>
      <c r="F266" s="0" t="s">
        <v>251</v>
      </c>
      <c r="G266" s="0" t="s">
        <v>254</v>
      </c>
      <c r="H266" s="0" t="s">
        <v>132</v>
      </c>
      <c r="I266" s="0" t="n">
        <v>17</v>
      </c>
      <c r="J266" s="0" t="s">
        <v>133</v>
      </c>
      <c r="K266" s="0" t="s">
        <v>324</v>
      </c>
      <c r="L266" s="0" t="n">
        <v>5</v>
      </c>
    </row>
    <row r="267" customFormat="false" ht="16" hidden="false" customHeight="false" outlineLevel="0" collapsed="false">
      <c r="A267" s="0" t="s">
        <v>307</v>
      </c>
      <c r="B267" s="0" t="n">
        <v>94981183</v>
      </c>
      <c r="C267" s="0" t="n">
        <v>94981371</v>
      </c>
      <c r="D267" s="0" t="n">
        <v>189</v>
      </c>
      <c r="E267" s="0" t="s">
        <v>256</v>
      </c>
      <c r="F267" s="0" t="s">
        <v>251</v>
      </c>
      <c r="G267" s="0" t="s">
        <v>254</v>
      </c>
      <c r="H267" s="0" t="s">
        <v>132</v>
      </c>
      <c r="I267" s="0" t="n">
        <v>17</v>
      </c>
      <c r="J267" s="0" t="s">
        <v>133</v>
      </c>
      <c r="K267" s="0" t="s">
        <v>324</v>
      </c>
      <c r="L267" s="0" t="n">
        <v>6</v>
      </c>
    </row>
    <row r="268" customFormat="false" ht="16" hidden="false" customHeight="false" outlineLevel="0" collapsed="false">
      <c r="A268" s="0" t="s">
        <v>307</v>
      </c>
      <c r="B268" s="0" t="n">
        <v>94683775</v>
      </c>
      <c r="C268" s="0" t="n">
        <v>94981371</v>
      </c>
      <c r="D268" s="0" t="n">
        <v>297597</v>
      </c>
      <c r="E268" s="0" t="s">
        <v>256</v>
      </c>
      <c r="F268" s="0" t="s">
        <v>251</v>
      </c>
      <c r="G268" s="0" t="s">
        <v>252</v>
      </c>
      <c r="H268" s="0" t="s">
        <v>132</v>
      </c>
      <c r="J268" s="0" t="s">
        <v>133</v>
      </c>
      <c r="K268" s="0" t="s">
        <v>325</v>
      </c>
    </row>
    <row r="269" customFormat="false" ht="16" hidden="false" customHeight="false" outlineLevel="0" collapsed="false">
      <c r="A269" s="0" t="s">
        <v>307</v>
      </c>
      <c r="B269" s="0" t="n">
        <v>94683775</v>
      </c>
      <c r="C269" s="0" t="n">
        <v>94683987</v>
      </c>
      <c r="D269" s="0" t="n">
        <v>213</v>
      </c>
      <c r="E269" s="0" t="s">
        <v>256</v>
      </c>
      <c r="F269" s="0" t="s">
        <v>251</v>
      </c>
      <c r="G269" s="0" t="s">
        <v>254</v>
      </c>
      <c r="H269" s="0" t="s">
        <v>132</v>
      </c>
      <c r="I269" s="0" t="n">
        <v>59</v>
      </c>
      <c r="J269" s="0" t="s">
        <v>133</v>
      </c>
      <c r="K269" s="0" t="s">
        <v>325</v>
      </c>
      <c r="L269" s="0" t="n">
        <v>0</v>
      </c>
    </row>
    <row r="270" customFormat="false" ht="16" hidden="false" customHeight="false" outlineLevel="0" collapsed="false">
      <c r="A270" s="0" t="s">
        <v>307</v>
      </c>
      <c r="B270" s="0" t="n">
        <v>94687770</v>
      </c>
      <c r="C270" s="0" t="n">
        <v>94687932</v>
      </c>
      <c r="D270" s="0" t="n">
        <v>163</v>
      </c>
      <c r="E270" s="0" t="s">
        <v>256</v>
      </c>
      <c r="F270" s="0" t="s">
        <v>251</v>
      </c>
      <c r="G270" s="0" t="s">
        <v>254</v>
      </c>
      <c r="H270" s="0" t="s">
        <v>132</v>
      </c>
      <c r="I270" s="0" t="n">
        <v>59</v>
      </c>
      <c r="J270" s="0" t="s">
        <v>133</v>
      </c>
      <c r="K270" s="0" t="s">
        <v>325</v>
      </c>
      <c r="L270" s="0" t="n">
        <v>1</v>
      </c>
    </row>
    <row r="271" customFormat="false" ht="16" hidden="false" customHeight="false" outlineLevel="0" collapsed="false">
      <c r="A271" s="0" t="s">
        <v>307</v>
      </c>
      <c r="B271" s="0" t="n">
        <v>94688125</v>
      </c>
      <c r="C271" s="0" t="n">
        <v>94688274</v>
      </c>
      <c r="D271" s="0" t="n">
        <v>150</v>
      </c>
      <c r="E271" s="0" t="s">
        <v>256</v>
      </c>
      <c r="F271" s="0" t="s">
        <v>251</v>
      </c>
      <c r="G271" s="0" t="s">
        <v>254</v>
      </c>
      <c r="H271" s="0" t="s">
        <v>132</v>
      </c>
      <c r="I271" s="0" t="n">
        <v>59</v>
      </c>
      <c r="J271" s="0" t="s">
        <v>133</v>
      </c>
      <c r="K271" s="0" t="s">
        <v>325</v>
      </c>
      <c r="L271" s="0" t="n">
        <v>2</v>
      </c>
    </row>
    <row r="272" customFormat="false" ht="16" hidden="false" customHeight="false" outlineLevel="0" collapsed="false">
      <c r="A272" s="0" t="s">
        <v>307</v>
      </c>
      <c r="B272" s="0" t="n">
        <v>94694917</v>
      </c>
      <c r="C272" s="0" t="n">
        <v>94695077</v>
      </c>
      <c r="D272" s="0" t="n">
        <v>161</v>
      </c>
      <c r="E272" s="0" t="s">
        <v>256</v>
      </c>
      <c r="F272" s="0" t="s">
        <v>251</v>
      </c>
      <c r="G272" s="0" t="s">
        <v>254</v>
      </c>
      <c r="H272" s="0" t="s">
        <v>132</v>
      </c>
      <c r="I272" s="0" t="n">
        <v>59</v>
      </c>
      <c r="J272" s="0" t="s">
        <v>133</v>
      </c>
      <c r="K272" s="0" t="s">
        <v>325</v>
      </c>
      <c r="L272" s="0" t="n">
        <v>3</v>
      </c>
    </row>
    <row r="273" customFormat="false" ht="16" hidden="false" customHeight="false" outlineLevel="0" collapsed="false">
      <c r="A273" s="0" t="s">
        <v>307</v>
      </c>
      <c r="B273" s="0" t="n">
        <v>94706784</v>
      </c>
      <c r="C273" s="0" t="n">
        <v>94706960</v>
      </c>
      <c r="D273" s="0" t="n">
        <v>177</v>
      </c>
      <c r="E273" s="0" t="s">
        <v>256</v>
      </c>
      <c r="F273" s="0" t="s">
        <v>251</v>
      </c>
      <c r="G273" s="0" t="s">
        <v>254</v>
      </c>
      <c r="H273" s="0" t="s">
        <v>132</v>
      </c>
      <c r="I273" s="0" t="n">
        <v>59</v>
      </c>
      <c r="J273" s="0" t="s">
        <v>133</v>
      </c>
      <c r="K273" s="0" t="s">
        <v>325</v>
      </c>
      <c r="L273" s="0" t="n">
        <v>4</v>
      </c>
    </row>
    <row r="274" customFormat="false" ht="16" hidden="false" customHeight="false" outlineLevel="0" collapsed="false">
      <c r="A274" s="0" t="s">
        <v>307</v>
      </c>
      <c r="B274" s="0" t="n">
        <v>94820496</v>
      </c>
      <c r="C274" s="0" t="n">
        <v>94820637</v>
      </c>
      <c r="D274" s="0" t="n">
        <v>142</v>
      </c>
      <c r="E274" s="0" t="s">
        <v>256</v>
      </c>
      <c r="F274" s="0" t="s">
        <v>251</v>
      </c>
      <c r="G274" s="0" t="s">
        <v>254</v>
      </c>
      <c r="H274" s="0" t="s">
        <v>132</v>
      </c>
      <c r="I274" s="0" t="n">
        <v>59</v>
      </c>
      <c r="J274" s="0" t="s">
        <v>133</v>
      </c>
      <c r="K274" s="0" t="s">
        <v>325</v>
      </c>
      <c r="L274" s="0" t="n">
        <v>5</v>
      </c>
    </row>
    <row r="275" customFormat="false" ht="16" hidden="false" customHeight="false" outlineLevel="0" collapsed="false">
      <c r="A275" s="0" t="s">
        <v>307</v>
      </c>
      <c r="B275" s="0" t="n">
        <v>94981183</v>
      </c>
      <c r="C275" s="0" t="n">
        <v>94981371</v>
      </c>
      <c r="D275" s="0" t="n">
        <v>189</v>
      </c>
      <c r="E275" s="0" t="s">
        <v>256</v>
      </c>
      <c r="F275" s="0" t="s">
        <v>251</v>
      </c>
      <c r="G275" s="0" t="s">
        <v>254</v>
      </c>
      <c r="H275" s="0" t="s">
        <v>132</v>
      </c>
      <c r="I275" s="0" t="n">
        <v>59</v>
      </c>
      <c r="J275" s="0" t="s">
        <v>133</v>
      </c>
      <c r="K275" s="0" t="s">
        <v>325</v>
      </c>
      <c r="L275" s="0" t="n">
        <v>6</v>
      </c>
    </row>
    <row r="276" customFormat="false" ht="16" hidden="false" customHeight="false" outlineLevel="0" collapsed="false">
      <c r="A276" s="0" t="s">
        <v>307</v>
      </c>
      <c r="B276" s="0" t="n">
        <v>94687770</v>
      </c>
      <c r="C276" s="0" t="n">
        <v>94735447</v>
      </c>
      <c r="D276" s="0" t="n">
        <v>47678</v>
      </c>
      <c r="E276" s="0" t="s">
        <v>256</v>
      </c>
      <c r="F276" s="0" t="s">
        <v>251</v>
      </c>
      <c r="G276" s="0" t="s">
        <v>252</v>
      </c>
      <c r="H276" s="0" t="s">
        <v>132</v>
      </c>
      <c r="J276" s="0" t="s">
        <v>133</v>
      </c>
      <c r="K276" s="0" t="s">
        <v>326</v>
      </c>
    </row>
    <row r="277" customFormat="false" ht="16" hidden="false" customHeight="false" outlineLevel="0" collapsed="false">
      <c r="A277" s="0" t="s">
        <v>307</v>
      </c>
      <c r="B277" s="0" t="n">
        <v>94687770</v>
      </c>
      <c r="C277" s="0" t="n">
        <v>94687932</v>
      </c>
      <c r="D277" s="0" t="n">
        <v>163</v>
      </c>
      <c r="E277" s="0" t="s">
        <v>256</v>
      </c>
      <c r="F277" s="0" t="s">
        <v>251</v>
      </c>
      <c r="G277" s="0" t="s">
        <v>254</v>
      </c>
      <c r="H277" s="0" t="s">
        <v>132</v>
      </c>
      <c r="I277" s="0" t="n">
        <v>23</v>
      </c>
      <c r="J277" s="0" t="s">
        <v>133</v>
      </c>
      <c r="K277" s="0" t="s">
        <v>326</v>
      </c>
      <c r="L277" s="0" t="n">
        <v>0</v>
      </c>
    </row>
    <row r="278" customFormat="false" ht="16" hidden="false" customHeight="false" outlineLevel="0" collapsed="false">
      <c r="A278" s="0" t="s">
        <v>307</v>
      </c>
      <c r="B278" s="0" t="n">
        <v>94688125</v>
      </c>
      <c r="C278" s="0" t="n">
        <v>94688274</v>
      </c>
      <c r="D278" s="0" t="n">
        <v>150</v>
      </c>
      <c r="E278" s="0" t="s">
        <v>256</v>
      </c>
      <c r="F278" s="0" t="s">
        <v>251</v>
      </c>
      <c r="G278" s="0" t="s">
        <v>254</v>
      </c>
      <c r="H278" s="0" t="s">
        <v>132</v>
      </c>
      <c r="I278" s="0" t="n">
        <v>23</v>
      </c>
      <c r="J278" s="0" t="s">
        <v>133</v>
      </c>
      <c r="K278" s="0" t="s">
        <v>326</v>
      </c>
      <c r="L278" s="0" t="n">
        <v>1</v>
      </c>
    </row>
    <row r="279" customFormat="false" ht="16" hidden="false" customHeight="false" outlineLevel="0" collapsed="false">
      <c r="A279" s="0" t="s">
        <v>307</v>
      </c>
      <c r="B279" s="0" t="n">
        <v>94694917</v>
      </c>
      <c r="C279" s="0" t="n">
        <v>94695077</v>
      </c>
      <c r="D279" s="0" t="n">
        <v>161</v>
      </c>
      <c r="E279" s="0" t="s">
        <v>256</v>
      </c>
      <c r="F279" s="0" t="s">
        <v>251</v>
      </c>
      <c r="G279" s="0" t="s">
        <v>254</v>
      </c>
      <c r="H279" s="0" t="s">
        <v>132</v>
      </c>
      <c r="I279" s="0" t="n">
        <v>23</v>
      </c>
      <c r="J279" s="0" t="s">
        <v>133</v>
      </c>
      <c r="K279" s="0" t="s">
        <v>326</v>
      </c>
      <c r="L279" s="0" t="n">
        <v>2</v>
      </c>
    </row>
    <row r="280" customFormat="false" ht="16" hidden="false" customHeight="false" outlineLevel="0" collapsed="false">
      <c r="A280" s="0" t="s">
        <v>307</v>
      </c>
      <c r="B280" s="0" t="n">
        <v>94706784</v>
      </c>
      <c r="C280" s="0" t="n">
        <v>94706960</v>
      </c>
      <c r="D280" s="0" t="n">
        <v>177</v>
      </c>
      <c r="E280" s="0" t="s">
        <v>256</v>
      </c>
      <c r="F280" s="0" t="s">
        <v>251</v>
      </c>
      <c r="G280" s="0" t="s">
        <v>254</v>
      </c>
      <c r="H280" s="0" t="s">
        <v>132</v>
      </c>
      <c r="I280" s="0" t="n">
        <v>23</v>
      </c>
      <c r="J280" s="0" t="s">
        <v>133</v>
      </c>
      <c r="K280" s="0" t="s">
        <v>326</v>
      </c>
      <c r="L280" s="0" t="n">
        <v>3</v>
      </c>
    </row>
    <row r="281" customFormat="false" ht="16" hidden="false" customHeight="false" outlineLevel="0" collapsed="false">
      <c r="A281" s="0" t="s">
        <v>307</v>
      </c>
      <c r="B281" s="0" t="n">
        <v>94720396</v>
      </c>
      <c r="C281" s="0" t="n">
        <v>94720537</v>
      </c>
      <c r="D281" s="0" t="n">
        <v>142</v>
      </c>
      <c r="E281" s="0" t="s">
        <v>256</v>
      </c>
      <c r="F281" s="0" t="s">
        <v>251</v>
      </c>
      <c r="G281" s="0" t="s">
        <v>254</v>
      </c>
      <c r="H281" s="0" t="s">
        <v>132</v>
      </c>
      <c r="I281" s="0" t="n">
        <v>23</v>
      </c>
      <c r="J281" s="0" t="s">
        <v>133</v>
      </c>
      <c r="K281" s="0" t="s">
        <v>326</v>
      </c>
      <c r="L281" s="0" t="n">
        <v>4</v>
      </c>
    </row>
    <row r="282" customFormat="false" ht="16" hidden="false" customHeight="false" outlineLevel="0" collapsed="false">
      <c r="A282" s="0" t="s">
        <v>307</v>
      </c>
      <c r="B282" s="0" t="n">
        <v>94724346</v>
      </c>
      <c r="C282" s="0" t="n">
        <v>94724533</v>
      </c>
      <c r="D282" s="0" t="n">
        <v>188</v>
      </c>
      <c r="E282" s="0" t="s">
        <v>256</v>
      </c>
      <c r="F282" s="0" t="s">
        <v>251</v>
      </c>
      <c r="G282" s="0" t="s">
        <v>254</v>
      </c>
      <c r="H282" s="0" t="s">
        <v>132</v>
      </c>
      <c r="I282" s="0" t="n">
        <v>23</v>
      </c>
      <c r="J282" s="0" t="s">
        <v>133</v>
      </c>
      <c r="K282" s="0" t="s">
        <v>326</v>
      </c>
      <c r="L282" s="0" t="n">
        <v>5</v>
      </c>
    </row>
    <row r="283" customFormat="false" ht="16" hidden="false" customHeight="false" outlineLevel="0" collapsed="false">
      <c r="A283" s="0" t="s">
        <v>307</v>
      </c>
      <c r="B283" s="0" t="n">
        <v>94733297</v>
      </c>
      <c r="C283" s="0" t="n">
        <v>94733438</v>
      </c>
      <c r="D283" s="0" t="n">
        <v>142</v>
      </c>
      <c r="E283" s="0" t="s">
        <v>256</v>
      </c>
      <c r="F283" s="0" t="s">
        <v>251</v>
      </c>
      <c r="G283" s="0" t="s">
        <v>254</v>
      </c>
      <c r="H283" s="0" t="s">
        <v>132</v>
      </c>
      <c r="I283" s="0" t="n">
        <v>23</v>
      </c>
      <c r="J283" s="0" t="s">
        <v>133</v>
      </c>
      <c r="K283" s="0" t="s">
        <v>326</v>
      </c>
      <c r="L283" s="0" t="n">
        <v>6</v>
      </c>
    </row>
    <row r="284" customFormat="false" ht="16" hidden="false" customHeight="false" outlineLevel="0" collapsed="false">
      <c r="A284" s="0" t="s">
        <v>307</v>
      </c>
      <c r="B284" s="0" t="n">
        <v>94735263</v>
      </c>
      <c r="C284" s="0" t="n">
        <v>94735447</v>
      </c>
      <c r="D284" s="0" t="n">
        <v>185</v>
      </c>
      <c r="E284" s="0" t="s">
        <v>256</v>
      </c>
      <c r="F284" s="0" t="s">
        <v>251</v>
      </c>
      <c r="G284" s="0" t="s">
        <v>254</v>
      </c>
      <c r="H284" s="0" t="s">
        <v>132</v>
      </c>
      <c r="I284" s="0" t="n">
        <v>23</v>
      </c>
      <c r="J284" s="0" t="s">
        <v>133</v>
      </c>
      <c r="K284" s="0" t="s">
        <v>326</v>
      </c>
      <c r="L284" s="0" t="n">
        <v>7</v>
      </c>
    </row>
    <row r="285" customFormat="false" ht="16" hidden="false" customHeight="false" outlineLevel="0" collapsed="false">
      <c r="A285" s="0" t="s">
        <v>307</v>
      </c>
      <c r="B285" s="0" t="n">
        <v>94687770</v>
      </c>
      <c r="C285" s="0" t="n">
        <v>94852917</v>
      </c>
      <c r="D285" s="0" t="n">
        <v>165148</v>
      </c>
      <c r="E285" s="0" t="s">
        <v>256</v>
      </c>
      <c r="F285" s="0" t="s">
        <v>251</v>
      </c>
      <c r="G285" s="0" t="s">
        <v>252</v>
      </c>
      <c r="H285" s="0" t="s">
        <v>132</v>
      </c>
      <c r="J285" s="0" t="s">
        <v>133</v>
      </c>
      <c r="K285" s="0" t="s">
        <v>327</v>
      </c>
    </row>
    <row r="286" customFormat="false" ht="16" hidden="false" customHeight="false" outlineLevel="0" collapsed="false">
      <c r="A286" s="0" t="s">
        <v>307</v>
      </c>
      <c r="B286" s="0" t="n">
        <v>94687770</v>
      </c>
      <c r="C286" s="0" t="n">
        <v>94687932</v>
      </c>
      <c r="D286" s="0" t="n">
        <v>163</v>
      </c>
      <c r="E286" s="0" t="s">
        <v>256</v>
      </c>
      <c r="F286" s="0" t="s">
        <v>251</v>
      </c>
      <c r="G286" s="0" t="s">
        <v>254</v>
      </c>
      <c r="H286" s="0" t="s">
        <v>132</v>
      </c>
      <c r="I286" s="0" t="n">
        <v>1</v>
      </c>
      <c r="J286" s="0" t="s">
        <v>133</v>
      </c>
      <c r="K286" s="0" t="s">
        <v>327</v>
      </c>
      <c r="L286" s="0" t="n">
        <v>0</v>
      </c>
    </row>
    <row r="287" customFormat="false" ht="16" hidden="false" customHeight="false" outlineLevel="0" collapsed="false">
      <c r="A287" s="0" t="s">
        <v>307</v>
      </c>
      <c r="B287" s="0" t="n">
        <v>94688125</v>
      </c>
      <c r="C287" s="0" t="n">
        <v>94688274</v>
      </c>
      <c r="D287" s="0" t="n">
        <v>150</v>
      </c>
      <c r="E287" s="0" t="s">
        <v>256</v>
      </c>
      <c r="F287" s="0" t="s">
        <v>251</v>
      </c>
      <c r="G287" s="0" t="s">
        <v>254</v>
      </c>
      <c r="H287" s="0" t="s">
        <v>132</v>
      </c>
      <c r="I287" s="0" t="n">
        <v>1</v>
      </c>
      <c r="J287" s="0" t="s">
        <v>133</v>
      </c>
      <c r="K287" s="0" t="s">
        <v>327</v>
      </c>
      <c r="L287" s="0" t="n">
        <v>1</v>
      </c>
    </row>
    <row r="288" customFormat="false" ht="16" hidden="false" customHeight="false" outlineLevel="0" collapsed="false">
      <c r="A288" s="0" t="s">
        <v>307</v>
      </c>
      <c r="B288" s="0" t="n">
        <v>94694917</v>
      </c>
      <c r="C288" s="0" t="n">
        <v>94695077</v>
      </c>
      <c r="D288" s="0" t="n">
        <v>161</v>
      </c>
      <c r="E288" s="0" t="s">
        <v>256</v>
      </c>
      <c r="F288" s="0" t="s">
        <v>251</v>
      </c>
      <c r="G288" s="0" t="s">
        <v>254</v>
      </c>
      <c r="H288" s="0" t="s">
        <v>132</v>
      </c>
      <c r="I288" s="0" t="n">
        <v>1</v>
      </c>
      <c r="J288" s="0" t="s">
        <v>133</v>
      </c>
      <c r="K288" s="0" t="s">
        <v>327</v>
      </c>
      <c r="L288" s="0" t="n">
        <v>2</v>
      </c>
    </row>
    <row r="289" customFormat="false" ht="16" hidden="false" customHeight="false" outlineLevel="0" collapsed="false">
      <c r="A289" s="0" t="s">
        <v>307</v>
      </c>
      <c r="B289" s="0" t="n">
        <v>94706784</v>
      </c>
      <c r="C289" s="0" t="n">
        <v>94706960</v>
      </c>
      <c r="D289" s="0" t="n">
        <v>177</v>
      </c>
      <c r="E289" s="0" t="s">
        <v>256</v>
      </c>
      <c r="F289" s="0" t="s">
        <v>251</v>
      </c>
      <c r="G289" s="0" t="s">
        <v>254</v>
      </c>
      <c r="H289" s="0" t="s">
        <v>132</v>
      </c>
      <c r="I289" s="0" t="n">
        <v>1</v>
      </c>
      <c r="J289" s="0" t="s">
        <v>133</v>
      </c>
      <c r="K289" s="0" t="s">
        <v>327</v>
      </c>
      <c r="L289" s="0" t="n">
        <v>3</v>
      </c>
    </row>
    <row r="290" customFormat="false" ht="16" hidden="false" customHeight="false" outlineLevel="0" collapsed="false">
      <c r="A290" s="0" t="s">
        <v>307</v>
      </c>
      <c r="B290" s="0" t="n">
        <v>94720396</v>
      </c>
      <c r="C290" s="0" t="n">
        <v>94720537</v>
      </c>
      <c r="D290" s="0" t="n">
        <v>142</v>
      </c>
      <c r="E290" s="0" t="s">
        <v>256</v>
      </c>
      <c r="F290" s="0" t="s">
        <v>251</v>
      </c>
      <c r="G290" s="0" t="s">
        <v>254</v>
      </c>
      <c r="H290" s="0" t="s">
        <v>132</v>
      </c>
      <c r="I290" s="0" t="n">
        <v>1</v>
      </c>
      <c r="J290" s="0" t="s">
        <v>133</v>
      </c>
      <c r="K290" s="0" t="s">
        <v>327</v>
      </c>
      <c r="L290" s="0" t="n">
        <v>4</v>
      </c>
    </row>
    <row r="291" customFormat="false" ht="16" hidden="false" customHeight="false" outlineLevel="0" collapsed="false">
      <c r="A291" s="0" t="s">
        <v>307</v>
      </c>
      <c r="B291" s="0" t="n">
        <v>94724346</v>
      </c>
      <c r="C291" s="0" t="n">
        <v>94724533</v>
      </c>
      <c r="D291" s="0" t="n">
        <v>188</v>
      </c>
      <c r="E291" s="0" t="s">
        <v>256</v>
      </c>
      <c r="F291" s="0" t="s">
        <v>251</v>
      </c>
      <c r="G291" s="0" t="s">
        <v>254</v>
      </c>
      <c r="H291" s="0" t="s">
        <v>132</v>
      </c>
      <c r="I291" s="0" t="n">
        <v>1</v>
      </c>
      <c r="J291" s="0" t="s">
        <v>133</v>
      </c>
      <c r="K291" s="0" t="s">
        <v>327</v>
      </c>
      <c r="L291" s="0" t="n">
        <v>5</v>
      </c>
    </row>
    <row r="292" customFormat="false" ht="16" hidden="false" customHeight="false" outlineLevel="0" collapsed="false">
      <c r="A292" s="0" t="s">
        <v>307</v>
      </c>
      <c r="B292" s="0" t="n">
        <v>94733297</v>
      </c>
      <c r="C292" s="0" t="n">
        <v>94733438</v>
      </c>
      <c r="D292" s="0" t="n">
        <v>142</v>
      </c>
      <c r="E292" s="0" t="s">
        <v>256</v>
      </c>
      <c r="F292" s="0" t="s">
        <v>251</v>
      </c>
      <c r="G292" s="0" t="s">
        <v>254</v>
      </c>
      <c r="H292" s="0" t="s">
        <v>132</v>
      </c>
      <c r="I292" s="0" t="n">
        <v>1</v>
      </c>
      <c r="J292" s="0" t="s">
        <v>133</v>
      </c>
      <c r="K292" s="0" t="s">
        <v>327</v>
      </c>
      <c r="L292" s="0" t="n">
        <v>6</v>
      </c>
    </row>
    <row r="293" customFormat="false" ht="16" hidden="false" customHeight="false" outlineLevel="0" collapsed="false">
      <c r="A293" s="0" t="s">
        <v>307</v>
      </c>
      <c r="B293" s="0" t="n">
        <v>94852733</v>
      </c>
      <c r="C293" s="0" t="n">
        <v>94852917</v>
      </c>
      <c r="D293" s="0" t="n">
        <v>185</v>
      </c>
      <c r="E293" s="0" t="s">
        <v>256</v>
      </c>
      <c r="F293" s="0" t="s">
        <v>251</v>
      </c>
      <c r="G293" s="0" t="s">
        <v>254</v>
      </c>
      <c r="H293" s="0" t="s">
        <v>132</v>
      </c>
      <c r="I293" s="0" t="n">
        <v>1</v>
      </c>
      <c r="J293" s="0" t="s">
        <v>133</v>
      </c>
      <c r="K293" s="0" t="s">
        <v>327</v>
      </c>
      <c r="L293" s="0" t="n">
        <v>7</v>
      </c>
    </row>
    <row r="294" customFormat="false" ht="16" hidden="false" customHeight="false" outlineLevel="0" collapsed="false">
      <c r="A294" s="0" t="s">
        <v>307</v>
      </c>
      <c r="B294" s="0" t="n">
        <v>94687770</v>
      </c>
      <c r="C294" s="0" t="n">
        <v>94852917</v>
      </c>
      <c r="D294" s="0" t="n">
        <v>165148</v>
      </c>
      <c r="E294" s="0" t="s">
        <v>256</v>
      </c>
      <c r="F294" s="0" t="s">
        <v>251</v>
      </c>
      <c r="G294" s="0" t="s">
        <v>252</v>
      </c>
      <c r="H294" s="0" t="s">
        <v>132</v>
      </c>
      <c r="J294" s="0" t="s">
        <v>133</v>
      </c>
      <c r="K294" s="0" t="s">
        <v>328</v>
      </c>
    </row>
    <row r="295" customFormat="false" ht="16" hidden="false" customHeight="false" outlineLevel="0" collapsed="false">
      <c r="A295" s="0" t="s">
        <v>307</v>
      </c>
      <c r="B295" s="0" t="n">
        <v>94687770</v>
      </c>
      <c r="C295" s="0" t="n">
        <v>94687932</v>
      </c>
      <c r="D295" s="0" t="n">
        <v>163</v>
      </c>
      <c r="E295" s="0" t="s">
        <v>256</v>
      </c>
      <c r="F295" s="0" t="s">
        <v>251</v>
      </c>
      <c r="G295" s="0" t="s">
        <v>254</v>
      </c>
      <c r="H295" s="0" t="s">
        <v>132</v>
      </c>
      <c r="I295" s="0" t="n">
        <v>1</v>
      </c>
      <c r="J295" s="0" t="s">
        <v>133</v>
      </c>
      <c r="K295" s="0" t="s">
        <v>328</v>
      </c>
      <c r="L295" s="0" t="n">
        <v>0</v>
      </c>
    </row>
    <row r="296" customFormat="false" ht="16" hidden="false" customHeight="false" outlineLevel="0" collapsed="false">
      <c r="A296" s="0" t="s">
        <v>307</v>
      </c>
      <c r="B296" s="0" t="n">
        <v>94688125</v>
      </c>
      <c r="C296" s="0" t="n">
        <v>94688274</v>
      </c>
      <c r="D296" s="0" t="n">
        <v>150</v>
      </c>
      <c r="E296" s="0" t="s">
        <v>256</v>
      </c>
      <c r="F296" s="0" t="s">
        <v>251</v>
      </c>
      <c r="G296" s="0" t="s">
        <v>254</v>
      </c>
      <c r="H296" s="0" t="s">
        <v>132</v>
      </c>
      <c r="I296" s="0" t="n">
        <v>1</v>
      </c>
      <c r="J296" s="0" t="s">
        <v>133</v>
      </c>
      <c r="K296" s="0" t="s">
        <v>328</v>
      </c>
      <c r="L296" s="0" t="n">
        <v>1</v>
      </c>
    </row>
    <row r="297" customFormat="false" ht="16" hidden="false" customHeight="false" outlineLevel="0" collapsed="false">
      <c r="A297" s="0" t="s">
        <v>307</v>
      </c>
      <c r="B297" s="0" t="n">
        <v>94694917</v>
      </c>
      <c r="C297" s="0" t="n">
        <v>94695077</v>
      </c>
      <c r="D297" s="0" t="n">
        <v>161</v>
      </c>
      <c r="E297" s="0" t="s">
        <v>256</v>
      </c>
      <c r="F297" s="0" t="s">
        <v>251</v>
      </c>
      <c r="G297" s="0" t="s">
        <v>254</v>
      </c>
      <c r="H297" s="0" t="s">
        <v>132</v>
      </c>
      <c r="I297" s="0" t="n">
        <v>1</v>
      </c>
      <c r="J297" s="0" t="s">
        <v>133</v>
      </c>
      <c r="K297" s="0" t="s">
        <v>328</v>
      </c>
      <c r="L297" s="0" t="n">
        <v>2</v>
      </c>
    </row>
    <row r="298" customFormat="false" ht="16" hidden="false" customHeight="false" outlineLevel="0" collapsed="false">
      <c r="A298" s="0" t="s">
        <v>307</v>
      </c>
      <c r="B298" s="0" t="n">
        <v>94706784</v>
      </c>
      <c r="C298" s="0" t="n">
        <v>94706960</v>
      </c>
      <c r="D298" s="0" t="n">
        <v>177</v>
      </c>
      <c r="E298" s="0" t="s">
        <v>256</v>
      </c>
      <c r="F298" s="0" t="s">
        <v>251</v>
      </c>
      <c r="G298" s="0" t="s">
        <v>254</v>
      </c>
      <c r="H298" s="0" t="s">
        <v>132</v>
      </c>
      <c r="I298" s="0" t="n">
        <v>1</v>
      </c>
      <c r="J298" s="0" t="s">
        <v>133</v>
      </c>
      <c r="K298" s="0" t="s">
        <v>328</v>
      </c>
      <c r="L298" s="0" t="n">
        <v>3</v>
      </c>
    </row>
    <row r="299" customFormat="false" ht="16" hidden="false" customHeight="false" outlineLevel="0" collapsed="false">
      <c r="A299" s="0" t="s">
        <v>307</v>
      </c>
      <c r="B299" s="0" t="n">
        <v>94720396</v>
      </c>
      <c r="C299" s="0" t="n">
        <v>94720537</v>
      </c>
      <c r="D299" s="0" t="n">
        <v>142</v>
      </c>
      <c r="E299" s="0" t="s">
        <v>256</v>
      </c>
      <c r="F299" s="0" t="s">
        <v>251</v>
      </c>
      <c r="G299" s="0" t="s">
        <v>254</v>
      </c>
      <c r="H299" s="0" t="s">
        <v>132</v>
      </c>
      <c r="I299" s="0" t="n">
        <v>1</v>
      </c>
      <c r="J299" s="0" t="s">
        <v>133</v>
      </c>
      <c r="K299" s="0" t="s">
        <v>328</v>
      </c>
      <c r="L299" s="0" t="n">
        <v>4</v>
      </c>
    </row>
    <row r="300" customFormat="false" ht="16" hidden="false" customHeight="false" outlineLevel="0" collapsed="false">
      <c r="A300" s="0" t="s">
        <v>307</v>
      </c>
      <c r="B300" s="0" t="n">
        <v>94724346</v>
      </c>
      <c r="C300" s="0" t="n">
        <v>94724533</v>
      </c>
      <c r="D300" s="0" t="n">
        <v>188</v>
      </c>
      <c r="E300" s="0" t="s">
        <v>256</v>
      </c>
      <c r="F300" s="0" t="s">
        <v>251</v>
      </c>
      <c r="G300" s="0" t="s">
        <v>254</v>
      </c>
      <c r="H300" s="0" t="s">
        <v>132</v>
      </c>
      <c r="I300" s="0" t="n">
        <v>1</v>
      </c>
      <c r="J300" s="0" t="s">
        <v>133</v>
      </c>
      <c r="K300" s="0" t="s">
        <v>328</v>
      </c>
      <c r="L300" s="0" t="n">
        <v>5</v>
      </c>
    </row>
    <row r="301" customFormat="false" ht="16" hidden="false" customHeight="false" outlineLevel="0" collapsed="false">
      <c r="A301" s="0" t="s">
        <v>307</v>
      </c>
      <c r="B301" s="0" t="n">
        <v>94849917</v>
      </c>
      <c r="C301" s="0" t="n">
        <v>94850058</v>
      </c>
      <c r="D301" s="0" t="n">
        <v>142</v>
      </c>
      <c r="E301" s="0" t="s">
        <v>256</v>
      </c>
      <c r="F301" s="0" t="s">
        <v>251</v>
      </c>
      <c r="G301" s="0" t="s">
        <v>254</v>
      </c>
      <c r="H301" s="0" t="s">
        <v>132</v>
      </c>
      <c r="I301" s="0" t="n">
        <v>1</v>
      </c>
      <c r="J301" s="0" t="s">
        <v>133</v>
      </c>
      <c r="K301" s="0" t="s">
        <v>328</v>
      </c>
      <c r="L301" s="0" t="n">
        <v>6</v>
      </c>
    </row>
    <row r="302" customFormat="false" ht="16" hidden="false" customHeight="false" outlineLevel="0" collapsed="false">
      <c r="A302" s="0" t="s">
        <v>307</v>
      </c>
      <c r="B302" s="0" t="n">
        <v>94852733</v>
      </c>
      <c r="C302" s="0" t="n">
        <v>94852917</v>
      </c>
      <c r="D302" s="0" t="n">
        <v>185</v>
      </c>
      <c r="E302" s="0" t="s">
        <v>256</v>
      </c>
      <c r="F302" s="0" t="s">
        <v>251</v>
      </c>
      <c r="G302" s="0" t="s">
        <v>254</v>
      </c>
      <c r="H302" s="0" t="s">
        <v>132</v>
      </c>
      <c r="I302" s="0" t="n">
        <v>1</v>
      </c>
      <c r="J302" s="0" t="s">
        <v>133</v>
      </c>
      <c r="K302" s="0" t="s">
        <v>328</v>
      </c>
      <c r="L302" s="0" t="n">
        <v>7</v>
      </c>
    </row>
    <row r="303" customFormat="false" ht="16" hidden="false" customHeight="false" outlineLevel="0" collapsed="false">
      <c r="A303" s="0" t="s">
        <v>307</v>
      </c>
      <c r="B303" s="0" t="n">
        <v>94687773</v>
      </c>
      <c r="C303" s="0" t="n">
        <v>94735445</v>
      </c>
      <c r="D303" s="0" t="n">
        <v>47673</v>
      </c>
      <c r="E303" s="0" t="s">
        <v>256</v>
      </c>
      <c r="F303" s="0" t="s">
        <v>251</v>
      </c>
      <c r="G303" s="0" t="s">
        <v>252</v>
      </c>
      <c r="H303" s="0" t="s">
        <v>132</v>
      </c>
      <c r="J303" s="0" t="s">
        <v>133</v>
      </c>
      <c r="K303" s="0" t="s">
        <v>329</v>
      </c>
    </row>
    <row r="304" customFormat="false" ht="16" hidden="false" customHeight="false" outlineLevel="0" collapsed="false">
      <c r="A304" s="0" t="s">
        <v>307</v>
      </c>
      <c r="B304" s="0" t="n">
        <v>94687773</v>
      </c>
      <c r="C304" s="0" t="n">
        <v>94687932</v>
      </c>
      <c r="D304" s="0" t="n">
        <v>160</v>
      </c>
      <c r="E304" s="0" t="s">
        <v>256</v>
      </c>
      <c r="F304" s="0" t="s">
        <v>251</v>
      </c>
      <c r="G304" s="0" t="s">
        <v>254</v>
      </c>
      <c r="H304" s="0" t="s">
        <v>132</v>
      </c>
      <c r="I304" s="0" t="n">
        <v>1</v>
      </c>
      <c r="J304" s="0" t="s">
        <v>133</v>
      </c>
      <c r="K304" s="0" t="s">
        <v>329</v>
      </c>
      <c r="L304" s="0" t="n">
        <v>0</v>
      </c>
    </row>
    <row r="305" customFormat="false" ht="16" hidden="false" customHeight="false" outlineLevel="0" collapsed="false">
      <c r="A305" s="0" t="s">
        <v>307</v>
      </c>
      <c r="B305" s="0" t="n">
        <v>94688125</v>
      </c>
      <c r="C305" s="0" t="n">
        <v>94688274</v>
      </c>
      <c r="D305" s="0" t="n">
        <v>150</v>
      </c>
      <c r="E305" s="0" t="s">
        <v>256</v>
      </c>
      <c r="F305" s="0" t="s">
        <v>251</v>
      </c>
      <c r="G305" s="0" t="s">
        <v>254</v>
      </c>
      <c r="H305" s="0" t="s">
        <v>132</v>
      </c>
      <c r="I305" s="0" t="n">
        <v>1</v>
      </c>
      <c r="J305" s="0" t="s">
        <v>133</v>
      </c>
      <c r="K305" s="0" t="s">
        <v>329</v>
      </c>
      <c r="L305" s="0" t="n">
        <v>1</v>
      </c>
    </row>
    <row r="306" customFormat="false" ht="16" hidden="false" customHeight="false" outlineLevel="0" collapsed="false">
      <c r="A306" s="0" t="s">
        <v>307</v>
      </c>
      <c r="B306" s="0" t="n">
        <v>94694917</v>
      </c>
      <c r="C306" s="0" t="n">
        <v>94695077</v>
      </c>
      <c r="D306" s="0" t="n">
        <v>161</v>
      </c>
      <c r="E306" s="0" t="s">
        <v>256</v>
      </c>
      <c r="F306" s="0" t="s">
        <v>251</v>
      </c>
      <c r="G306" s="0" t="s">
        <v>254</v>
      </c>
      <c r="H306" s="0" t="s">
        <v>132</v>
      </c>
      <c r="I306" s="0" t="n">
        <v>1</v>
      </c>
      <c r="J306" s="0" t="s">
        <v>133</v>
      </c>
      <c r="K306" s="0" t="s">
        <v>329</v>
      </c>
      <c r="L306" s="0" t="n">
        <v>2</v>
      </c>
    </row>
    <row r="307" customFormat="false" ht="16" hidden="false" customHeight="false" outlineLevel="0" collapsed="false">
      <c r="A307" s="0" t="s">
        <v>307</v>
      </c>
      <c r="B307" s="0" t="n">
        <v>94720396</v>
      </c>
      <c r="C307" s="0" t="n">
        <v>94720537</v>
      </c>
      <c r="D307" s="0" t="n">
        <v>142</v>
      </c>
      <c r="E307" s="0" t="s">
        <v>256</v>
      </c>
      <c r="F307" s="0" t="s">
        <v>251</v>
      </c>
      <c r="G307" s="0" t="s">
        <v>254</v>
      </c>
      <c r="H307" s="0" t="s">
        <v>132</v>
      </c>
      <c r="I307" s="0" t="n">
        <v>1</v>
      </c>
      <c r="J307" s="0" t="s">
        <v>133</v>
      </c>
      <c r="K307" s="0" t="s">
        <v>329</v>
      </c>
      <c r="L307" s="0" t="n">
        <v>3</v>
      </c>
    </row>
    <row r="308" customFormat="false" ht="16" hidden="false" customHeight="false" outlineLevel="0" collapsed="false">
      <c r="A308" s="0" t="s">
        <v>307</v>
      </c>
      <c r="B308" s="0" t="n">
        <v>94724346</v>
      </c>
      <c r="C308" s="0" t="n">
        <v>94724533</v>
      </c>
      <c r="D308" s="0" t="n">
        <v>188</v>
      </c>
      <c r="E308" s="0" t="s">
        <v>256</v>
      </c>
      <c r="F308" s="0" t="s">
        <v>251</v>
      </c>
      <c r="G308" s="0" t="s">
        <v>254</v>
      </c>
      <c r="H308" s="0" t="s">
        <v>132</v>
      </c>
      <c r="I308" s="0" t="n">
        <v>1</v>
      </c>
      <c r="J308" s="0" t="s">
        <v>133</v>
      </c>
      <c r="K308" s="0" t="s">
        <v>329</v>
      </c>
      <c r="L308" s="0" t="n">
        <v>4</v>
      </c>
    </row>
    <row r="309" customFormat="false" ht="16" hidden="false" customHeight="false" outlineLevel="0" collapsed="false">
      <c r="A309" s="0" t="s">
        <v>307</v>
      </c>
      <c r="B309" s="0" t="n">
        <v>94733297</v>
      </c>
      <c r="C309" s="0" t="n">
        <v>94733438</v>
      </c>
      <c r="D309" s="0" t="n">
        <v>142</v>
      </c>
      <c r="E309" s="0" t="s">
        <v>256</v>
      </c>
      <c r="F309" s="0" t="s">
        <v>251</v>
      </c>
      <c r="G309" s="0" t="s">
        <v>254</v>
      </c>
      <c r="H309" s="0" t="s">
        <v>132</v>
      </c>
      <c r="I309" s="0" t="n">
        <v>1</v>
      </c>
      <c r="J309" s="0" t="s">
        <v>133</v>
      </c>
      <c r="K309" s="0" t="s">
        <v>329</v>
      </c>
      <c r="L309" s="0" t="n">
        <v>5</v>
      </c>
    </row>
    <row r="310" customFormat="false" ht="16" hidden="false" customHeight="false" outlineLevel="0" collapsed="false">
      <c r="A310" s="0" t="s">
        <v>307</v>
      </c>
      <c r="B310" s="0" t="n">
        <v>94735263</v>
      </c>
      <c r="C310" s="0" t="n">
        <v>94735445</v>
      </c>
      <c r="D310" s="0" t="n">
        <v>183</v>
      </c>
      <c r="E310" s="0" t="s">
        <v>256</v>
      </c>
      <c r="F310" s="0" t="s">
        <v>251</v>
      </c>
      <c r="G310" s="0" t="s">
        <v>254</v>
      </c>
      <c r="H310" s="0" t="s">
        <v>132</v>
      </c>
      <c r="I310" s="0" t="n">
        <v>1</v>
      </c>
      <c r="J310" s="0" t="s">
        <v>133</v>
      </c>
      <c r="K310" s="0" t="s">
        <v>329</v>
      </c>
      <c r="L310" s="0" t="n">
        <v>6</v>
      </c>
    </row>
    <row r="311" customFormat="false" ht="16" hidden="false" customHeight="false" outlineLevel="0" collapsed="false">
      <c r="A311" s="0" t="s">
        <v>307</v>
      </c>
      <c r="B311" s="0" t="n">
        <v>94687773</v>
      </c>
      <c r="C311" s="0" t="n">
        <v>94981371</v>
      </c>
      <c r="D311" s="0" t="n">
        <v>293599</v>
      </c>
      <c r="E311" s="0" t="s">
        <v>256</v>
      </c>
      <c r="F311" s="0" t="s">
        <v>251</v>
      </c>
      <c r="G311" s="0" t="s">
        <v>252</v>
      </c>
      <c r="H311" s="0" t="s">
        <v>132</v>
      </c>
      <c r="J311" s="0" t="s">
        <v>133</v>
      </c>
      <c r="K311" s="0" t="s">
        <v>330</v>
      </c>
    </row>
    <row r="312" customFormat="false" ht="16" hidden="false" customHeight="false" outlineLevel="0" collapsed="false">
      <c r="A312" s="0" t="s">
        <v>307</v>
      </c>
      <c r="B312" s="0" t="n">
        <v>94687773</v>
      </c>
      <c r="C312" s="0" t="n">
        <v>94687932</v>
      </c>
      <c r="D312" s="0" t="n">
        <v>160</v>
      </c>
      <c r="E312" s="0" t="s">
        <v>256</v>
      </c>
      <c r="F312" s="0" t="s">
        <v>251</v>
      </c>
      <c r="G312" s="0" t="s">
        <v>254</v>
      </c>
      <c r="H312" s="0" t="s">
        <v>132</v>
      </c>
      <c r="I312" s="0" t="n">
        <v>22</v>
      </c>
      <c r="J312" s="0" t="s">
        <v>133</v>
      </c>
      <c r="K312" s="0" t="s">
        <v>330</v>
      </c>
      <c r="L312" s="0" t="n">
        <v>0</v>
      </c>
    </row>
    <row r="313" customFormat="false" ht="16" hidden="false" customHeight="false" outlineLevel="0" collapsed="false">
      <c r="A313" s="0" t="s">
        <v>307</v>
      </c>
      <c r="B313" s="0" t="n">
        <v>94688125</v>
      </c>
      <c r="C313" s="0" t="n">
        <v>94688274</v>
      </c>
      <c r="D313" s="0" t="n">
        <v>150</v>
      </c>
      <c r="E313" s="0" t="s">
        <v>256</v>
      </c>
      <c r="F313" s="0" t="s">
        <v>251</v>
      </c>
      <c r="G313" s="0" t="s">
        <v>254</v>
      </c>
      <c r="H313" s="0" t="s">
        <v>132</v>
      </c>
      <c r="I313" s="0" t="n">
        <v>22</v>
      </c>
      <c r="J313" s="0" t="s">
        <v>133</v>
      </c>
      <c r="K313" s="0" t="s">
        <v>330</v>
      </c>
      <c r="L313" s="0" t="n">
        <v>1</v>
      </c>
    </row>
    <row r="314" customFormat="false" ht="16" hidden="false" customHeight="false" outlineLevel="0" collapsed="false">
      <c r="A314" s="0" t="s">
        <v>307</v>
      </c>
      <c r="B314" s="0" t="n">
        <v>94694917</v>
      </c>
      <c r="C314" s="0" t="n">
        <v>94695077</v>
      </c>
      <c r="D314" s="0" t="n">
        <v>161</v>
      </c>
      <c r="E314" s="0" t="s">
        <v>256</v>
      </c>
      <c r="F314" s="0" t="s">
        <v>251</v>
      </c>
      <c r="G314" s="0" t="s">
        <v>254</v>
      </c>
      <c r="H314" s="0" t="s">
        <v>132</v>
      </c>
      <c r="I314" s="0" t="n">
        <v>22</v>
      </c>
      <c r="J314" s="0" t="s">
        <v>133</v>
      </c>
      <c r="K314" s="0" t="s">
        <v>330</v>
      </c>
      <c r="L314" s="0" t="n">
        <v>2</v>
      </c>
    </row>
    <row r="315" customFormat="false" ht="16" hidden="false" customHeight="false" outlineLevel="0" collapsed="false">
      <c r="A315" s="0" t="s">
        <v>307</v>
      </c>
      <c r="B315" s="0" t="n">
        <v>94706784</v>
      </c>
      <c r="C315" s="0" t="n">
        <v>94706960</v>
      </c>
      <c r="D315" s="0" t="n">
        <v>177</v>
      </c>
      <c r="E315" s="0" t="s">
        <v>256</v>
      </c>
      <c r="F315" s="0" t="s">
        <v>251</v>
      </c>
      <c r="G315" s="0" t="s">
        <v>254</v>
      </c>
      <c r="H315" s="0" t="s">
        <v>132</v>
      </c>
      <c r="I315" s="0" t="n">
        <v>22</v>
      </c>
      <c r="J315" s="0" t="s">
        <v>133</v>
      </c>
      <c r="K315" s="0" t="s">
        <v>330</v>
      </c>
      <c r="L315" s="0" t="n">
        <v>3</v>
      </c>
    </row>
    <row r="316" customFormat="false" ht="16" hidden="false" customHeight="false" outlineLevel="0" collapsed="false">
      <c r="A316" s="0" t="s">
        <v>307</v>
      </c>
      <c r="B316" s="0" t="n">
        <v>94820496</v>
      </c>
      <c r="C316" s="0" t="n">
        <v>94820637</v>
      </c>
      <c r="D316" s="0" t="n">
        <v>142</v>
      </c>
      <c r="E316" s="0" t="s">
        <v>256</v>
      </c>
      <c r="F316" s="0" t="s">
        <v>251</v>
      </c>
      <c r="G316" s="0" t="s">
        <v>254</v>
      </c>
      <c r="H316" s="0" t="s">
        <v>132</v>
      </c>
      <c r="I316" s="0" t="n">
        <v>22</v>
      </c>
      <c r="J316" s="0" t="s">
        <v>133</v>
      </c>
      <c r="K316" s="0" t="s">
        <v>330</v>
      </c>
      <c r="L316" s="0" t="n">
        <v>4</v>
      </c>
    </row>
    <row r="317" customFormat="false" ht="16" hidden="false" customHeight="false" outlineLevel="0" collapsed="false">
      <c r="A317" s="0" t="s">
        <v>307</v>
      </c>
      <c r="B317" s="0" t="n">
        <v>94981183</v>
      </c>
      <c r="C317" s="0" t="n">
        <v>94981371</v>
      </c>
      <c r="D317" s="0" t="n">
        <v>189</v>
      </c>
      <c r="E317" s="0" t="s">
        <v>256</v>
      </c>
      <c r="F317" s="0" t="s">
        <v>251</v>
      </c>
      <c r="G317" s="0" t="s">
        <v>254</v>
      </c>
      <c r="H317" s="0" t="s">
        <v>132</v>
      </c>
      <c r="I317" s="0" t="n">
        <v>22</v>
      </c>
      <c r="J317" s="0" t="s">
        <v>133</v>
      </c>
      <c r="K317" s="0" t="s">
        <v>330</v>
      </c>
      <c r="L317" s="0" t="n">
        <v>5</v>
      </c>
    </row>
    <row r="318" customFormat="false" ht="16" hidden="false" customHeight="false" outlineLevel="0" collapsed="false">
      <c r="A318" s="0" t="s">
        <v>307</v>
      </c>
      <c r="B318" s="0" t="n">
        <v>94720459</v>
      </c>
      <c r="C318" s="0" t="n">
        <v>94852917</v>
      </c>
      <c r="D318" s="0" t="n">
        <v>132459</v>
      </c>
      <c r="E318" s="0" t="s">
        <v>256</v>
      </c>
      <c r="F318" s="0" t="s">
        <v>251</v>
      </c>
      <c r="G318" s="0" t="s">
        <v>252</v>
      </c>
      <c r="H318" s="0" t="s">
        <v>132</v>
      </c>
      <c r="J318" s="0" t="s">
        <v>133</v>
      </c>
      <c r="K318" s="0" t="s">
        <v>331</v>
      </c>
    </row>
    <row r="319" customFormat="false" ht="16" hidden="false" customHeight="false" outlineLevel="0" collapsed="false">
      <c r="A319" s="0" t="s">
        <v>307</v>
      </c>
      <c r="B319" s="0" t="n">
        <v>94720459</v>
      </c>
      <c r="C319" s="0" t="n">
        <v>94720537</v>
      </c>
      <c r="D319" s="0" t="n">
        <v>79</v>
      </c>
      <c r="E319" s="0" t="s">
        <v>256</v>
      </c>
      <c r="F319" s="0" t="s">
        <v>251</v>
      </c>
      <c r="G319" s="0" t="s">
        <v>254</v>
      </c>
      <c r="H319" s="0" t="s">
        <v>132</v>
      </c>
      <c r="I319" s="0" t="n">
        <v>1</v>
      </c>
      <c r="J319" s="0" t="s">
        <v>133</v>
      </c>
      <c r="K319" s="0" t="s">
        <v>331</v>
      </c>
      <c r="L319" s="0" t="n">
        <v>0</v>
      </c>
    </row>
    <row r="320" customFormat="false" ht="16" hidden="false" customHeight="false" outlineLevel="0" collapsed="false">
      <c r="A320" s="0" t="s">
        <v>307</v>
      </c>
      <c r="B320" s="0" t="n">
        <v>94724346</v>
      </c>
      <c r="C320" s="0" t="n">
        <v>94724533</v>
      </c>
      <c r="D320" s="0" t="n">
        <v>188</v>
      </c>
      <c r="E320" s="0" t="s">
        <v>256</v>
      </c>
      <c r="F320" s="0" t="s">
        <v>251</v>
      </c>
      <c r="G320" s="0" t="s">
        <v>254</v>
      </c>
      <c r="H320" s="0" t="s">
        <v>132</v>
      </c>
      <c r="I320" s="0" t="n">
        <v>1</v>
      </c>
      <c r="J320" s="0" t="s">
        <v>133</v>
      </c>
      <c r="K320" s="0" t="s">
        <v>331</v>
      </c>
      <c r="L320" s="0" t="n">
        <v>1</v>
      </c>
    </row>
    <row r="321" customFormat="false" ht="16" hidden="false" customHeight="false" outlineLevel="0" collapsed="false">
      <c r="A321" s="0" t="s">
        <v>307</v>
      </c>
      <c r="B321" s="0" t="n">
        <v>94733297</v>
      </c>
      <c r="C321" s="0" t="n">
        <v>94733438</v>
      </c>
      <c r="D321" s="0" t="n">
        <v>142</v>
      </c>
      <c r="E321" s="0" t="s">
        <v>256</v>
      </c>
      <c r="F321" s="0" t="s">
        <v>251</v>
      </c>
      <c r="G321" s="0" t="s">
        <v>254</v>
      </c>
      <c r="H321" s="0" t="s">
        <v>132</v>
      </c>
      <c r="I321" s="0" t="n">
        <v>1</v>
      </c>
      <c r="J321" s="0" t="s">
        <v>133</v>
      </c>
      <c r="K321" s="0" t="s">
        <v>331</v>
      </c>
      <c r="L321" s="0" t="n">
        <v>2</v>
      </c>
    </row>
    <row r="322" customFormat="false" ht="16" hidden="false" customHeight="false" outlineLevel="0" collapsed="false">
      <c r="A322" s="0" t="s">
        <v>307</v>
      </c>
      <c r="B322" s="0" t="n">
        <v>94852733</v>
      </c>
      <c r="C322" s="0" t="n">
        <v>94852917</v>
      </c>
      <c r="D322" s="0" t="n">
        <v>185</v>
      </c>
      <c r="E322" s="0" t="s">
        <v>256</v>
      </c>
      <c r="F322" s="0" t="s">
        <v>251</v>
      </c>
      <c r="G322" s="0" t="s">
        <v>254</v>
      </c>
      <c r="H322" s="0" t="s">
        <v>132</v>
      </c>
      <c r="I322" s="0" t="n">
        <v>1</v>
      </c>
      <c r="J322" s="0" t="s">
        <v>133</v>
      </c>
      <c r="K322" s="0" t="s">
        <v>331</v>
      </c>
      <c r="L322" s="0" t="n">
        <v>3</v>
      </c>
    </row>
    <row r="323" customFormat="false" ht="16" hidden="false" customHeight="false" outlineLevel="0" collapsed="false">
      <c r="A323" s="0" t="s">
        <v>307</v>
      </c>
      <c r="B323" s="0" t="n">
        <v>94687770</v>
      </c>
      <c r="C323" s="0" t="n">
        <v>94735438</v>
      </c>
      <c r="D323" s="0" t="n">
        <v>47669</v>
      </c>
      <c r="E323" s="0" t="s">
        <v>256</v>
      </c>
      <c r="F323" s="0" t="s">
        <v>251</v>
      </c>
      <c r="G323" s="0" t="s">
        <v>252</v>
      </c>
      <c r="H323" s="0" t="s">
        <v>132</v>
      </c>
      <c r="J323" s="0" t="s">
        <v>133</v>
      </c>
      <c r="K323" s="0" t="s">
        <v>332</v>
      </c>
    </row>
    <row r="324" customFormat="false" ht="16" hidden="false" customHeight="false" outlineLevel="0" collapsed="false">
      <c r="A324" s="0" t="s">
        <v>307</v>
      </c>
      <c r="B324" s="0" t="n">
        <v>94687770</v>
      </c>
      <c r="C324" s="0" t="n">
        <v>94687932</v>
      </c>
      <c r="D324" s="0" t="n">
        <v>163</v>
      </c>
      <c r="E324" s="0" t="s">
        <v>256</v>
      </c>
      <c r="F324" s="0" t="s">
        <v>251</v>
      </c>
      <c r="G324" s="0" t="s">
        <v>254</v>
      </c>
      <c r="H324" s="0" t="s">
        <v>132</v>
      </c>
      <c r="I324" s="0" t="n">
        <v>1</v>
      </c>
      <c r="J324" s="0" t="s">
        <v>133</v>
      </c>
      <c r="K324" s="0" t="s">
        <v>332</v>
      </c>
      <c r="L324" s="0" t="n">
        <v>0</v>
      </c>
    </row>
    <row r="325" customFormat="false" ht="16" hidden="false" customHeight="false" outlineLevel="0" collapsed="false">
      <c r="A325" s="0" t="s">
        <v>307</v>
      </c>
      <c r="B325" s="0" t="n">
        <v>94688125</v>
      </c>
      <c r="C325" s="0" t="n">
        <v>94688274</v>
      </c>
      <c r="D325" s="0" t="n">
        <v>150</v>
      </c>
      <c r="E325" s="0" t="s">
        <v>256</v>
      </c>
      <c r="F325" s="0" t="s">
        <v>251</v>
      </c>
      <c r="G325" s="0" t="s">
        <v>254</v>
      </c>
      <c r="H325" s="0" t="s">
        <v>132</v>
      </c>
      <c r="I325" s="0" t="n">
        <v>1</v>
      </c>
      <c r="J325" s="0" t="s">
        <v>133</v>
      </c>
      <c r="K325" s="0" t="s">
        <v>332</v>
      </c>
      <c r="L325" s="0" t="n">
        <v>1</v>
      </c>
    </row>
    <row r="326" customFormat="false" ht="16" hidden="false" customHeight="false" outlineLevel="0" collapsed="false">
      <c r="A326" s="0" t="s">
        <v>307</v>
      </c>
      <c r="B326" s="0" t="n">
        <v>94694917</v>
      </c>
      <c r="C326" s="0" t="n">
        <v>94695077</v>
      </c>
      <c r="D326" s="0" t="n">
        <v>161</v>
      </c>
      <c r="E326" s="0" t="s">
        <v>256</v>
      </c>
      <c r="F326" s="0" t="s">
        <v>251</v>
      </c>
      <c r="G326" s="0" t="s">
        <v>254</v>
      </c>
      <c r="H326" s="0" t="s">
        <v>132</v>
      </c>
      <c r="I326" s="0" t="n">
        <v>1</v>
      </c>
      <c r="J326" s="0" t="s">
        <v>133</v>
      </c>
      <c r="K326" s="0" t="s">
        <v>332</v>
      </c>
      <c r="L326" s="0" t="n">
        <v>2</v>
      </c>
    </row>
    <row r="327" customFormat="false" ht="16" hidden="false" customHeight="false" outlineLevel="0" collapsed="false">
      <c r="A327" s="0" t="s">
        <v>307</v>
      </c>
      <c r="B327" s="0" t="n">
        <v>94706784</v>
      </c>
      <c r="C327" s="0" t="n">
        <v>94706960</v>
      </c>
      <c r="D327" s="0" t="n">
        <v>177</v>
      </c>
      <c r="E327" s="0" t="s">
        <v>256</v>
      </c>
      <c r="F327" s="0" t="s">
        <v>251</v>
      </c>
      <c r="G327" s="0" t="s">
        <v>254</v>
      </c>
      <c r="H327" s="0" t="s">
        <v>132</v>
      </c>
      <c r="I327" s="0" t="n">
        <v>1</v>
      </c>
      <c r="J327" s="0" t="s">
        <v>133</v>
      </c>
      <c r="K327" s="0" t="s">
        <v>332</v>
      </c>
      <c r="L327" s="0" t="n">
        <v>3</v>
      </c>
    </row>
    <row r="328" customFormat="false" ht="16" hidden="false" customHeight="false" outlineLevel="0" collapsed="false">
      <c r="A328" s="0" t="s">
        <v>307</v>
      </c>
      <c r="B328" s="0" t="n">
        <v>94720396</v>
      </c>
      <c r="C328" s="0" t="n">
        <v>94720537</v>
      </c>
      <c r="D328" s="0" t="n">
        <v>142</v>
      </c>
      <c r="E328" s="0" t="s">
        <v>256</v>
      </c>
      <c r="F328" s="0" t="s">
        <v>251</v>
      </c>
      <c r="G328" s="0" t="s">
        <v>254</v>
      </c>
      <c r="H328" s="0" t="s">
        <v>132</v>
      </c>
      <c r="I328" s="0" t="n">
        <v>1</v>
      </c>
      <c r="J328" s="0" t="s">
        <v>133</v>
      </c>
      <c r="K328" s="0" t="s">
        <v>332</v>
      </c>
      <c r="L328" s="0" t="n">
        <v>4</v>
      </c>
    </row>
    <row r="329" customFormat="false" ht="16" hidden="false" customHeight="false" outlineLevel="0" collapsed="false">
      <c r="A329" s="0" t="s">
        <v>307</v>
      </c>
      <c r="B329" s="0" t="n">
        <v>94724346</v>
      </c>
      <c r="C329" s="0" t="n">
        <v>94724533</v>
      </c>
      <c r="D329" s="0" t="n">
        <v>188</v>
      </c>
      <c r="E329" s="0" t="s">
        <v>256</v>
      </c>
      <c r="F329" s="0" t="s">
        <v>251</v>
      </c>
      <c r="G329" s="0" t="s">
        <v>254</v>
      </c>
      <c r="H329" s="0" t="s">
        <v>132</v>
      </c>
      <c r="I329" s="0" t="n">
        <v>1</v>
      </c>
      <c r="J329" s="0" t="s">
        <v>133</v>
      </c>
      <c r="K329" s="0" t="s">
        <v>332</v>
      </c>
      <c r="L329" s="0" t="n">
        <v>5</v>
      </c>
    </row>
    <row r="330" customFormat="false" ht="16" hidden="false" customHeight="false" outlineLevel="0" collapsed="false">
      <c r="A330" s="0" t="s">
        <v>307</v>
      </c>
      <c r="B330" s="0" t="n">
        <v>94735263</v>
      </c>
      <c r="C330" s="0" t="n">
        <v>94735438</v>
      </c>
      <c r="D330" s="0" t="n">
        <v>176</v>
      </c>
      <c r="E330" s="0" t="s">
        <v>256</v>
      </c>
      <c r="F330" s="0" t="s">
        <v>251</v>
      </c>
      <c r="G330" s="0" t="s">
        <v>254</v>
      </c>
      <c r="H330" s="0" t="s">
        <v>132</v>
      </c>
      <c r="I330" s="0" t="n">
        <v>1</v>
      </c>
      <c r="J330" s="0" t="s">
        <v>133</v>
      </c>
      <c r="K330" s="0" t="s">
        <v>332</v>
      </c>
      <c r="L330" s="0" t="n">
        <v>6</v>
      </c>
    </row>
    <row r="331" customFormat="false" ht="16" hidden="false" customHeight="false" outlineLevel="0" collapsed="false">
      <c r="A331" s="0" t="s">
        <v>307</v>
      </c>
      <c r="B331" s="0" t="n">
        <v>94683775</v>
      </c>
      <c r="C331" s="0" t="n">
        <v>94735447</v>
      </c>
      <c r="D331" s="0" t="n">
        <v>51673</v>
      </c>
      <c r="E331" s="0" t="s">
        <v>256</v>
      </c>
      <c r="F331" s="0" t="s">
        <v>251</v>
      </c>
      <c r="G331" s="0" t="s">
        <v>252</v>
      </c>
      <c r="H331" s="0" t="s">
        <v>132</v>
      </c>
      <c r="J331" s="0" t="s">
        <v>133</v>
      </c>
      <c r="K331" s="0" t="s">
        <v>333</v>
      </c>
    </row>
    <row r="332" customFormat="false" ht="16" hidden="false" customHeight="false" outlineLevel="0" collapsed="false">
      <c r="A332" s="0" t="s">
        <v>307</v>
      </c>
      <c r="B332" s="0" t="n">
        <v>94683775</v>
      </c>
      <c r="C332" s="0" t="n">
        <v>94683987</v>
      </c>
      <c r="D332" s="0" t="n">
        <v>213</v>
      </c>
      <c r="E332" s="0" t="s">
        <v>256</v>
      </c>
      <c r="F332" s="0" t="s">
        <v>251</v>
      </c>
      <c r="G332" s="0" t="s">
        <v>254</v>
      </c>
      <c r="H332" s="0" t="s">
        <v>132</v>
      </c>
      <c r="I332" s="0" t="n">
        <v>1</v>
      </c>
      <c r="J332" s="0" t="s">
        <v>133</v>
      </c>
      <c r="K332" s="0" t="s">
        <v>333</v>
      </c>
      <c r="L332" s="0" t="n">
        <v>0</v>
      </c>
    </row>
    <row r="333" customFormat="false" ht="16" hidden="false" customHeight="false" outlineLevel="0" collapsed="false">
      <c r="A333" s="0" t="s">
        <v>307</v>
      </c>
      <c r="B333" s="0" t="n">
        <v>94687770</v>
      </c>
      <c r="C333" s="0" t="n">
        <v>94687932</v>
      </c>
      <c r="D333" s="0" t="n">
        <v>163</v>
      </c>
      <c r="E333" s="0" t="s">
        <v>256</v>
      </c>
      <c r="F333" s="0" t="s">
        <v>251</v>
      </c>
      <c r="G333" s="0" t="s">
        <v>254</v>
      </c>
      <c r="H333" s="0" t="s">
        <v>132</v>
      </c>
      <c r="I333" s="0" t="n">
        <v>1</v>
      </c>
      <c r="J333" s="0" t="s">
        <v>133</v>
      </c>
      <c r="K333" s="0" t="s">
        <v>333</v>
      </c>
      <c r="L333" s="0" t="n">
        <v>1</v>
      </c>
    </row>
    <row r="334" customFormat="false" ht="16" hidden="false" customHeight="false" outlineLevel="0" collapsed="false">
      <c r="A334" s="0" t="s">
        <v>307</v>
      </c>
      <c r="B334" s="0" t="n">
        <v>94694917</v>
      </c>
      <c r="C334" s="0" t="n">
        <v>94695077</v>
      </c>
      <c r="D334" s="0" t="n">
        <v>161</v>
      </c>
      <c r="E334" s="0" t="s">
        <v>256</v>
      </c>
      <c r="F334" s="0" t="s">
        <v>251</v>
      </c>
      <c r="G334" s="0" t="s">
        <v>254</v>
      </c>
      <c r="H334" s="0" t="s">
        <v>132</v>
      </c>
      <c r="I334" s="0" t="n">
        <v>1</v>
      </c>
      <c r="J334" s="0" t="s">
        <v>133</v>
      </c>
      <c r="K334" s="0" t="s">
        <v>333</v>
      </c>
      <c r="L334" s="0" t="n">
        <v>2</v>
      </c>
    </row>
    <row r="335" customFormat="false" ht="16" hidden="false" customHeight="false" outlineLevel="0" collapsed="false">
      <c r="A335" s="0" t="s">
        <v>307</v>
      </c>
      <c r="B335" s="0" t="n">
        <v>94706784</v>
      </c>
      <c r="C335" s="0" t="n">
        <v>94706960</v>
      </c>
      <c r="D335" s="0" t="n">
        <v>177</v>
      </c>
      <c r="E335" s="0" t="s">
        <v>256</v>
      </c>
      <c r="F335" s="0" t="s">
        <v>251</v>
      </c>
      <c r="G335" s="0" t="s">
        <v>254</v>
      </c>
      <c r="H335" s="0" t="s">
        <v>132</v>
      </c>
      <c r="I335" s="0" t="n">
        <v>1</v>
      </c>
      <c r="J335" s="0" t="s">
        <v>133</v>
      </c>
      <c r="K335" s="0" t="s">
        <v>333</v>
      </c>
      <c r="L335" s="0" t="n">
        <v>3</v>
      </c>
    </row>
    <row r="336" customFormat="false" ht="16" hidden="false" customHeight="false" outlineLevel="0" collapsed="false">
      <c r="A336" s="0" t="s">
        <v>307</v>
      </c>
      <c r="B336" s="0" t="n">
        <v>94720396</v>
      </c>
      <c r="C336" s="0" t="n">
        <v>94720537</v>
      </c>
      <c r="D336" s="0" t="n">
        <v>142</v>
      </c>
      <c r="E336" s="0" t="s">
        <v>256</v>
      </c>
      <c r="F336" s="0" t="s">
        <v>251</v>
      </c>
      <c r="G336" s="0" t="s">
        <v>254</v>
      </c>
      <c r="H336" s="0" t="s">
        <v>132</v>
      </c>
      <c r="I336" s="0" t="n">
        <v>1</v>
      </c>
      <c r="J336" s="0" t="s">
        <v>133</v>
      </c>
      <c r="K336" s="0" t="s">
        <v>333</v>
      </c>
      <c r="L336" s="0" t="n">
        <v>4</v>
      </c>
    </row>
    <row r="337" customFormat="false" ht="16" hidden="false" customHeight="false" outlineLevel="0" collapsed="false">
      <c r="A337" s="0" t="s">
        <v>307</v>
      </c>
      <c r="B337" s="0" t="n">
        <v>94724346</v>
      </c>
      <c r="C337" s="0" t="n">
        <v>94724533</v>
      </c>
      <c r="D337" s="0" t="n">
        <v>188</v>
      </c>
      <c r="E337" s="0" t="s">
        <v>256</v>
      </c>
      <c r="F337" s="0" t="s">
        <v>251</v>
      </c>
      <c r="G337" s="0" t="s">
        <v>254</v>
      </c>
      <c r="H337" s="0" t="s">
        <v>132</v>
      </c>
      <c r="I337" s="0" t="n">
        <v>1</v>
      </c>
      <c r="J337" s="0" t="s">
        <v>133</v>
      </c>
      <c r="K337" s="0" t="s">
        <v>333</v>
      </c>
      <c r="L337" s="0" t="n">
        <v>5</v>
      </c>
    </row>
    <row r="338" customFormat="false" ht="16" hidden="false" customHeight="false" outlineLevel="0" collapsed="false">
      <c r="A338" s="0" t="s">
        <v>307</v>
      </c>
      <c r="B338" s="0" t="n">
        <v>94733297</v>
      </c>
      <c r="C338" s="0" t="n">
        <v>94733438</v>
      </c>
      <c r="D338" s="0" t="n">
        <v>142</v>
      </c>
      <c r="E338" s="0" t="s">
        <v>256</v>
      </c>
      <c r="F338" s="0" t="s">
        <v>251</v>
      </c>
      <c r="G338" s="0" t="s">
        <v>254</v>
      </c>
      <c r="H338" s="0" t="s">
        <v>132</v>
      </c>
      <c r="I338" s="0" t="n">
        <v>1</v>
      </c>
      <c r="J338" s="0" t="s">
        <v>133</v>
      </c>
      <c r="K338" s="0" t="s">
        <v>333</v>
      </c>
      <c r="L338" s="0" t="n">
        <v>6</v>
      </c>
    </row>
    <row r="339" customFormat="false" ht="16" hidden="false" customHeight="false" outlineLevel="0" collapsed="false">
      <c r="A339" s="0" t="s">
        <v>307</v>
      </c>
      <c r="B339" s="0" t="n">
        <v>94735263</v>
      </c>
      <c r="C339" s="0" t="n">
        <v>94735447</v>
      </c>
      <c r="D339" s="0" t="n">
        <v>185</v>
      </c>
      <c r="E339" s="0" t="s">
        <v>256</v>
      </c>
      <c r="F339" s="0" t="s">
        <v>251</v>
      </c>
      <c r="G339" s="0" t="s">
        <v>254</v>
      </c>
      <c r="H339" s="0" t="s">
        <v>132</v>
      </c>
      <c r="I339" s="0" t="n">
        <v>1</v>
      </c>
      <c r="J339" s="0" t="s">
        <v>133</v>
      </c>
      <c r="K339" s="0" t="s">
        <v>333</v>
      </c>
      <c r="L339" s="0" t="n">
        <v>7</v>
      </c>
    </row>
    <row r="340" customFormat="false" ht="16" hidden="false" customHeight="false" outlineLevel="0" collapsed="false">
      <c r="A340" s="0" t="s">
        <v>307</v>
      </c>
      <c r="B340" s="0" t="n">
        <v>94682933</v>
      </c>
      <c r="C340" s="0" t="n">
        <v>94736190</v>
      </c>
      <c r="D340" s="0" t="n">
        <v>53258</v>
      </c>
      <c r="E340" s="0" t="s">
        <v>256</v>
      </c>
      <c r="F340" s="0" t="s">
        <v>251</v>
      </c>
      <c r="G340" s="0" t="s">
        <v>252</v>
      </c>
      <c r="H340" s="0" t="s">
        <v>132</v>
      </c>
      <c r="J340" s="0" t="s">
        <v>133</v>
      </c>
      <c r="K340" s="0" t="s">
        <v>334</v>
      </c>
    </row>
    <row r="341" customFormat="false" ht="16" hidden="false" customHeight="false" outlineLevel="0" collapsed="false">
      <c r="A341" s="0" t="s">
        <v>307</v>
      </c>
      <c r="B341" s="0" t="n">
        <v>94682933</v>
      </c>
      <c r="C341" s="0" t="n">
        <v>94683987</v>
      </c>
      <c r="D341" s="0" t="n">
        <v>1055</v>
      </c>
      <c r="E341" s="0" t="s">
        <v>256</v>
      </c>
      <c r="F341" s="0" t="s">
        <v>251</v>
      </c>
      <c r="G341" s="0" t="s">
        <v>254</v>
      </c>
      <c r="H341" s="0" t="s">
        <v>132</v>
      </c>
      <c r="I341" s="0" t="n">
        <v>60</v>
      </c>
      <c r="J341" s="0" t="s">
        <v>133</v>
      </c>
      <c r="K341" s="0" t="s">
        <v>334</v>
      </c>
      <c r="L341" s="0" t="n">
        <v>0</v>
      </c>
    </row>
    <row r="342" customFormat="false" ht="16" hidden="false" customHeight="false" outlineLevel="0" collapsed="false">
      <c r="A342" s="0" t="s">
        <v>307</v>
      </c>
      <c r="B342" s="0" t="n">
        <v>94687770</v>
      </c>
      <c r="C342" s="0" t="n">
        <v>94687932</v>
      </c>
      <c r="D342" s="0" t="n">
        <v>163</v>
      </c>
      <c r="E342" s="0" t="s">
        <v>256</v>
      </c>
      <c r="F342" s="0" t="s">
        <v>251</v>
      </c>
      <c r="G342" s="0" t="s">
        <v>254</v>
      </c>
      <c r="H342" s="0" t="s">
        <v>132</v>
      </c>
      <c r="I342" s="0" t="n">
        <v>60</v>
      </c>
      <c r="J342" s="0" t="s">
        <v>133</v>
      </c>
      <c r="K342" s="0" t="s">
        <v>334</v>
      </c>
      <c r="L342" s="0" t="n">
        <v>1</v>
      </c>
    </row>
    <row r="343" customFormat="false" ht="16" hidden="false" customHeight="false" outlineLevel="0" collapsed="false">
      <c r="A343" s="0" t="s">
        <v>307</v>
      </c>
      <c r="B343" s="0" t="n">
        <v>94688125</v>
      </c>
      <c r="C343" s="0" t="n">
        <v>94688274</v>
      </c>
      <c r="D343" s="0" t="n">
        <v>150</v>
      </c>
      <c r="E343" s="0" t="s">
        <v>256</v>
      </c>
      <c r="F343" s="0" t="s">
        <v>251</v>
      </c>
      <c r="G343" s="0" t="s">
        <v>254</v>
      </c>
      <c r="H343" s="0" t="s">
        <v>132</v>
      </c>
      <c r="I343" s="0" t="n">
        <v>60</v>
      </c>
      <c r="J343" s="0" t="s">
        <v>133</v>
      </c>
      <c r="K343" s="0" t="s">
        <v>334</v>
      </c>
      <c r="L343" s="0" t="n">
        <v>2</v>
      </c>
    </row>
    <row r="344" customFormat="false" ht="16" hidden="false" customHeight="false" outlineLevel="0" collapsed="false">
      <c r="A344" s="0" t="s">
        <v>307</v>
      </c>
      <c r="B344" s="0" t="n">
        <v>94706784</v>
      </c>
      <c r="C344" s="0" t="n">
        <v>94706960</v>
      </c>
      <c r="D344" s="0" t="n">
        <v>177</v>
      </c>
      <c r="E344" s="0" t="s">
        <v>256</v>
      </c>
      <c r="F344" s="0" t="s">
        <v>251</v>
      </c>
      <c r="G344" s="0" t="s">
        <v>254</v>
      </c>
      <c r="H344" s="0" t="s">
        <v>132</v>
      </c>
      <c r="I344" s="0" t="n">
        <v>60</v>
      </c>
      <c r="J344" s="0" t="s">
        <v>133</v>
      </c>
      <c r="K344" s="0" t="s">
        <v>334</v>
      </c>
      <c r="L344" s="0" t="n">
        <v>3</v>
      </c>
    </row>
    <row r="345" customFormat="false" ht="16" hidden="false" customHeight="false" outlineLevel="0" collapsed="false">
      <c r="A345" s="0" t="s">
        <v>307</v>
      </c>
      <c r="B345" s="0" t="n">
        <v>94720396</v>
      </c>
      <c r="C345" s="0" t="n">
        <v>94720537</v>
      </c>
      <c r="D345" s="0" t="n">
        <v>142</v>
      </c>
      <c r="E345" s="0" t="s">
        <v>256</v>
      </c>
      <c r="F345" s="0" t="s">
        <v>251</v>
      </c>
      <c r="G345" s="0" t="s">
        <v>254</v>
      </c>
      <c r="H345" s="0" t="s">
        <v>132</v>
      </c>
      <c r="I345" s="0" t="n">
        <v>60</v>
      </c>
      <c r="J345" s="0" t="s">
        <v>133</v>
      </c>
      <c r="K345" s="0" t="s">
        <v>334</v>
      </c>
      <c r="L345" s="0" t="n">
        <v>4</v>
      </c>
    </row>
    <row r="346" customFormat="false" ht="16" hidden="false" customHeight="false" outlineLevel="0" collapsed="false">
      <c r="A346" s="0" t="s">
        <v>307</v>
      </c>
      <c r="B346" s="0" t="n">
        <v>94724346</v>
      </c>
      <c r="C346" s="0" t="n">
        <v>94724533</v>
      </c>
      <c r="D346" s="0" t="n">
        <v>188</v>
      </c>
      <c r="E346" s="0" t="s">
        <v>256</v>
      </c>
      <c r="F346" s="0" t="s">
        <v>251</v>
      </c>
      <c r="G346" s="0" t="s">
        <v>254</v>
      </c>
      <c r="H346" s="0" t="s">
        <v>132</v>
      </c>
      <c r="I346" s="0" t="n">
        <v>60</v>
      </c>
      <c r="J346" s="0" t="s">
        <v>133</v>
      </c>
      <c r="K346" s="0" t="s">
        <v>334</v>
      </c>
      <c r="L346" s="0" t="n">
        <v>5</v>
      </c>
    </row>
    <row r="347" customFormat="false" ht="16" hidden="false" customHeight="false" outlineLevel="0" collapsed="false">
      <c r="A347" s="0" t="s">
        <v>307</v>
      </c>
      <c r="B347" s="0" t="n">
        <v>94733297</v>
      </c>
      <c r="C347" s="0" t="n">
        <v>94733438</v>
      </c>
      <c r="D347" s="0" t="n">
        <v>142</v>
      </c>
      <c r="E347" s="0" t="s">
        <v>256</v>
      </c>
      <c r="F347" s="0" t="s">
        <v>251</v>
      </c>
      <c r="G347" s="0" t="s">
        <v>254</v>
      </c>
      <c r="H347" s="0" t="s">
        <v>132</v>
      </c>
      <c r="I347" s="0" t="n">
        <v>60</v>
      </c>
      <c r="J347" s="0" t="s">
        <v>133</v>
      </c>
      <c r="K347" s="0" t="s">
        <v>334</v>
      </c>
      <c r="L347" s="0" t="n">
        <v>6</v>
      </c>
    </row>
    <row r="348" customFormat="false" ht="16" hidden="false" customHeight="false" outlineLevel="0" collapsed="false">
      <c r="A348" s="0" t="s">
        <v>307</v>
      </c>
      <c r="B348" s="0" t="n">
        <v>94735263</v>
      </c>
      <c r="C348" s="0" t="n">
        <v>94736190</v>
      </c>
      <c r="D348" s="0" t="n">
        <v>928</v>
      </c>
      <c r="E348" s="0" t="s">
        <v>256</v>
      </c>
      <c r="F348" s="0" t="s">
        <v>251</v>
      </c>
      <c r="G348" s="0" t="s">
        <v>254</v>
      </c>
      <c r="H348" s="0" t="s">
        <v>132</v>
      </c>
      <c r="I348" s="0" t="n">
        <v>60</v>
      </c>
      <c r="J348" s="0" t="s">
        <v>133</v>
      </c>
      <c r="K348" s="0" t="s">
        <v>334</v>
      </c>
      <c r="L348" s="0" t="n">
        <v>7</v>
      </c>
    </row>
    <row r="349" customFormat="false" ht="16" hidden="false" customHeight="false" outlineLevel="0" collapsed="false">
      <c r="A349" s="0" t="s">
        <v>307</v>
      </c>
      <c r="B349" s="0" t="n">
        <v>94682959</v>
      </c>
      <c r="C349" s="0" t="n">
        <v>94728658</v>
      </c>
      <c r="D349" s="0" t="n">
        <v>45700</v>
      </c>
      <c r="E349" s="0" t="s">
        <v>256</v>
      </c>
      <c r="F349" s="0" t="s">
        <v>251</v>
      </c>
      <c r="G349" s="0" t="s">
        <v>252</v>
      </c>
      <c r="H349" s="0" t="s">
        <v>132</v>
      </c>
      <c r="J349" s="0" t="s">
        <v>133</v>
      </c>
      <c r="K349" s="0" t="s">
        <v>335</v>
      </c>
    </row>
    <row r="350" customFormat="false" ht="16" hidden="false" customHeight="false" outlineLevel="0" collapsed="false">
      <c r="A350" s="0" t="s">
        <v>307</v>
      </c>
      <c r="B350" s="0" t="n">
        <v>94682959</v>
      </c>
      <c r="C350" s="0" t="n">
        <v>94683005</v>
      </c>
      <c r="D350" s="0" t="n">
        <v>47</v>
      </c>
      <c r="E350" s="0" t="s">
        <v>256</v>
      </c>
      <c r="F350" s="0" t="s">
        <v>251</v>
      </c>
      <c r="G350" s="0" t="s">
        <v>254</v>
      </c>
      <c r="H350" s="0" t="s">
        <v>132</v>
      </c>
      <c r="I350" s="0" t="n">
        <v>60</v>
      </c>
      <c r="J350" s="0" t="s">
        <v>133</v>
      </c>
      <c r="K350" s="0" t="s">
        <v>335</v>
      </c>
      <c r="L350" s="0" t="n">
        <v>0</v>
      </c>
    </row>
    <row r="351" customFormat="false" ht="16" hidden="false" customHeight="false" outlineLevel="0" collapsed="false">
      <c r="A351" s="0" t="s">
        <v>307</v>
      </c>
      <c r="B351" s="0" t="n">
        <v>94683269</v>
      </c>
      <c r="C351" s="0" t="n">
        <v>94683987</v>
      </c>
      <c r="D351" s="0" t="n">
        <v>719</v>
      </c>
      <c r="E351" s="0" t="s">
        <v>256</v>
      </c>
      <c r="F351" s="0" t="s">
        <v>251</v>
      </c>
      <c r="G351" s="0" t="s">
        <v>254</v>
      </c>
      <c r="H351" s="0" t="s">
        <v>132</v>
      </c>
      <c r="I351" s="0" t="n">
        <v>60</v>
      </c>
      <c r="J351" s="0" t="s">
        <v>133</v>
      </c>
      <c r="K351" s="0" t="s">
        <v>335</v>
      </c>
      <c r="L351" s="0" t="n">
        <v>1</v>
      </c>
    </row>
    <row r="352" customFormat="false" ht="16" hidden="false" customHeight="false" outlineLevel="0" collapsed="false">
      <c r="A352" s="0" t="s">
        <v>307</v>
      </c>
      <c r="B352" s="0" t="n">
        <v>94687770</v>
      </c>
      <c r="C352" s="0" t="n">
        <v>94687932</v>
      </c>
      <c r="D352" s="0" t="n">
        <v>163</v>
      </c>
      <c r="E352" s="0" t="s">
        <v>256</v>
      </c>
      <c r="F352" s="0" t="s">
        <v>251</v>
      </c>
      <c r="G352" s="0" t="s">
        <v>254</v>
      </c>
      <c r="H352" s="0" t="s">
        <v>132</v>
      </c>
      <c r="I352" s="0" t="n">
        <v>60</v>
      </c>
      <c r="J352" s="0" t="s">
        <v>133</v>
      </c>
      <c r="K352" s="0" t="s">
        <v>335</v>
      </c>
      <c r="L352" s="0" t="n">
        <v>2</v>
      </c>
    </row>
    <row r="353" customFormat="false" ht="16" hidden="false" customHeight="false" outlineLevel="0" collapsed="false">
      <c r="A353" s="0" t="s">
        <v>307</v>
      </c>
      <c r="B353" s="0" t="n">
        <v>94688125</v>
      </c>
      <c r="C353" s="0" t="n">
        <v>94688274</v>
      </c>
      <c r="D353" s="0" t="n">
        <v>150</v>
      </c>
      <c r="E353" s="0" t="s">
        <v>256</v>
      </c>
      <c r="F353" s="0" t="s">
        <v>251</v>
      </c>
      <c r="G353" s="0" t="s">
        <v>254</v>
      </c>
      <c r="H353" s="0" t="s">
        <v>132</v>
      </c>
      <c r="I353" s="0" t="n">
        <v>60</v>
      </c>
      <c r="J353" s="0" t="s">
        <v>133</v>
      </c>
      <c r="K353" s="0" t="s">
        <v>335</v>
      </c>
      <c r="L353" s="0" t="n">
        <v>3</v>
      </c>
    </row>
    <row r="354" customFormat="false" ht="16" hidden="false" customHeight="false" outlineLevel="0" collapsed="false">
      <c r="A354" s="0" t="s">
        <v>307</v>
      </c>
      <c r="B354" s="0" t="n">
        <v>94694917</v>
      </c>
      <c r="C354" s="0" t="n">
        <v>94695077</v>
      </c>
      <c r="D354" s="0" t="n">
        <v>161</v>
      </c>
      <c r="E354" s="0" t="s">
        <v>256</v>
      </c>
      <c r="F354" s="0" t="s">
        <v>251</v>
      </c>
      <c r="G354" s="0" t="s">
        <v>254</v>
      </c>
      <c r="H354" s="0" t="s">
        <v>132</v>
      </c>
      <c r="I354" s="0" t="n">
        <v>60</v>
      </c>
      <c r="J354" s="0" t="s">
        <v>133</v>
      </c>
      <c r="K354" s="0" t="s">
        <v>335</v>
      </c>
      <c r="L354" s="0" t="n">
        <v>4</v>
      </c>
    </row>
    <row r="355" customFormat="false" ht="16" hidden="false" customHeight="false" outlineLevel="0" collapsed="false">
      <c r="A355" s="0" t="s">
        <v>307</v>
      </c>
      <c r="B355" s="0" t="n">
        <v>94720396</v>
      </c>
      <c r="C355" s="0" t="n">
        <v>94720537</v>
      </c>
      <c r="D355" s="0" t="n">
        <v>142</v>
      </c>
      <c r="E355" s="0" t="s">
        <v>256</v>
      </c>
      <c r="F355" s="0" t="s">
        <v>251</v>
      </c>
      <c r="G355" s="0" t="s">
        <v>254</v>
      </c>
      <c r="H355" s="0" t="s">
        <v>132</v>
      </c>
      <c r="I355" s="0" t="n">
        <v>60</v>
      </c>
      <c r="J355" s="0" t="s">
        <v>133</v>
      </c>
      <c r="K355" s="0" t="s">
        <v>335</v>
      </c>
      <c r="L355" s="0" t="n">
        <v>5</v>
      </c>
    </row>
    <row r="356" customFormat="false" ht="16" hidden="false" customHeight="false" outlineLevel="0" collapsed="false">
      <c r="A356" s="0" t="s">
        <v>307</v>
      </c>
      <c r="B356" s="0" t="n">
        <v>94724346</v>
      </c>
      <c r="C356" s="0" t="n">
        <v>94724533</v>
      </c>
      <c r="D356" s="0" t="n">
        <v>188</v>
      </c>
      <c r="E356" s="0" t="s">
        <v>256</v>
      </c>
      <c r="F356" s="0" t="s">
        <v>251</v>
      </c>
      <c r="G356" s="0" t="s">
        <v>254</v>
      </c>
      <c r="H356" s="0" t="s">
        <v>132</v>
      </c>
      <c r="I356" s="0" t="n">
        <v>60</v>
      </c>
      <c r="J356" s="0" t="s">
        <v>133</v>
      </c>
      <c r="K356" s="0" t="s">
        <v>335</v>
      </c>
      <c r="L356" s="0" t="n">
        <v>6</v>
      </c>
    </row>
    <row r="357" customFormat="false" ht="16" hidden="false" customHeight="false" outlineLevel="0" collapsed="false">
      <c r="A357" s="0" t="s">
        <v>307</v>
      </c>
      <c r="B357" s="0" t="n">
        <v>94728556</v>
      </c>
      <c r="C357" s="0" t="n">
        <v>94728658</v>
      </c>
      <c r="D357" s="0" t="n">
        <v>103</v>
      </c>
      <c r="E357" s="0" t="s">
        <v>256</v>
      </c>
      <c r="F357" s="0" t="s">
        <v>251</v>
      </c>
      <c r="G357" s="0" t="s">
        <v>254</v>
      </c>
      <c r="H357" s="0" t="s">
        <v>132</v>
      </c>
      <c r="I357" s="0" t="n">
        <v>60</v>
      </c>
      <c r="J357" s="0" t="s">
        <v>133</v>
      </c>
      <c r="K357" s="0" t="s">
        <v>335</v>
      </c>
      <c r="L357" s="0" t="n">
        <v>7</v>
      </c>
    </row>
    <row r="358" customFormat="false" ht="16" hidden="false" customHeight="false" outlineLevel="0" collapsed="false">
      <c r="A358" s="0" t="s">
        <v>307</v>
      </c>
      <c r="B358" s="0" t="n">
        <v>94682964</v>
      </c>
      <c r="C358" s="0" t="n">
        <v>94736190</v>
      </c>
      <c r="D358" s="0" t="n">
        <v>53227</v>
      </c>
      <c r="E358" s="0" t="s">
        <v>256</v>
      </c>
      <c r="F358" s="0" t="s">
        <v>251</v>
      </c>
      <c r="G358" s="0" t="s">
        <v>252</v>
      </c>
      <c r="H358" s="0" t="s">
        <v>132</v>
      </c>
      <c r="J358" s="0" t="s">
        <v>133</v>
      </c>
      <c r="K358" s="0" t="s">
        <v>336</v>
      </c>
    </row>
    <row r="359" customFormat="false" ht="16" hidden="false" customHeight="false" outlineLevel="0" collapsed="false">
      <c r="A359" s="0" t="s">
        <v>307</v>
      </c>
      <c r="B359" s="0" t="n">
        <v>94682964</v>
      </c>
      <c r="C359" s="0" t="n">
        <v>94683005</v>
      </c>
      <c r="D359" s="0" t="n">
        <v>42</v>
      </c>
      <c r="E359" s="0" t="s">
        <v>256</v>
      </c>
      <c r="F359" s="0" t="s">
        <v>251</v>
      </c>
      <c r="G359" s="0" t="s">
        <v>254</v>
      </c>
      <c r="H359" s="0" t="s">
        <v>132</v>
      </c>
      <c r="I359" s="0" t="n">
        <v>60</v>
      </c>
      <c r="J359" s="0" t="s">
        <v>133</v>
      </c>
      <c r="K359" s="0" t="s">
        <v>336</v>
      </c>
      <c r="L359" s="0" t="n">
        <v>0</v>
      </c>
    </row>
    <row r="360" customFormat="false" ht="16" hidden="false" customHeight="false" outlineLevel="0" collapsed="false">
      <c r="A360" s="0" t="s">
        <v>307</v>
      </c>
      <c r="B360" s="0" t="n">
        <v>94683269</v>
      </c>
      <c r="C360" s="0" t="n">
        <v>94683987</v>
      </c>
      <c r="D360" s="0" t="n">
        <v>719</v>
      </c>
      <c r="E360" s="0" t="s">
        <v>256</v>
      </c>
      <c r="F360" s="0" t="s">
        <v>251</v>
      </c>
      <c r="G360" s="0" t="s">
        <v>254</v>
      </c>
      <c r="H360" s="0" t="s">
        <v>132</v>
      </c>
      <c r="I360" s="0" t="n">
        <v>60</v>
      </c>
      <c r="J360" s="0" t="s">
        <v>133</v>
      </c>
      <c r="K360" s="0" t="s">
        <v>336</v>
      </c>
      <c r="L360" s="0" t="n">
        <v>1</v>
      </c>
    </row>
    <row r="361" customFormat="false" ht="16" hidden="false" customHeight="false" outlineLevel="0" collapsed="false">
      <c r="A361" s="0" t="s">
        <v>307</v>
      </c>
      <c r="B361" s="0" t="n">
        <v>94687770</v>
      </c>
      <c r="C361" s="0" t="n">
        <v>94687932</v>
      </c>
      <c r="D361" s="0" t="n">
        <v>163</v>
      </c>
      <c r="E361" s="0" t="s">
        <v>256</v>
      </c>
      <c r="F361" s="0" t="s">
        <v>251</v>
      </c>
      <c r="G361" s="0" t="s">
        <v>254</v>
      </c>
      <c r="H361" s="0" t="s">
        <v>132</v>
      </c>
      <c r="I361" s="0" t="n">
        <v>60</v>
      </c>
      <c r="J361" s="0" t="s">
        <v>133</v>
      </c>
      <c r="K361" s="0" t="s">
        <v>336</v>
      </c>
      <c r="L361" s="0" t="n">
        <v>2</v>
      </c>
    </row>
    <row r="362" customFormat="false" ht="16" hidden="false" customHeight="false" outlineLevel="0" collapsed="false">
      <c r="A362" s="0" t="s">
        <v>307</v>
      </c>
      <c r="B362" s="0" t="n">
        <v>94688125</v>
      </c>
      <c r="C362" s="0" t="n">
        <v>94688274</v>
      </c>
      <c r="D362" s="0" t="n">
        <v>150</v>
      </c>
      <c r="E362" s="0" t="s">
        <v>256</v>
      </c>
      <c r="F362" s="0" t="s">
        <v>251</v>
      </c>
      <c r="G362" s="0" t="s">
        <v>254</v>
      </c>
      <c r="H362" s="0" t="s">
        <v>132</v>
      </c>
      <c r="I362" s="0" t="n">
        <v>60</v>
      </c>
      <c r="J362" s="0" t="s">
        <v>133</v>
      </c>
      <c r="K362" s="0" t="s">
        <v>336</v>
      </c>
      <c r="L362" s="0" t="n">
        <v>3</v>
      </c>
    </row>
    <row r="363" customFormat="false" ht="16" hidden="false" customHeight="false" outlineLevel="0" collapsed="false">
      <c r="A363" s="0" t="s">
        <v>307</v>
      </c>
      <c r="B363" s="0" t="n">
        <v>94694917</v>
      </c>
      <c r="C363" s="0" t="n">
        <v>94695077</v>
      </c>
      <c r="D363" s="0" t="n">
        <v>161</v>
      </c>
      <c r="E363" s="0" t="s">
        <v>256</v>
      </c>
      <c r="F363" s="0" t="s">
        <v>251</v>
      </c>
      <c r="G363" s="0" t="s">
        <v>254</v>
      </c>
      <c r="H363" s="0" t="s">
        <v>132</v>
      </c>
      <c r="I363" s="0" t="n">
        <v>60</v>
      </c>
      <c r="J363" s="0" t="s">
        <v>133</v>
      </c>
      <c r="K363" s="0" t="s">
        <v>336</v>
      </c>
      <c r="L363" s="0" t="n">
        <v>4</v>
      </c>
    </row>
    <row r="364" customFormat="false" ht="16" hidden="false" customHeight="false" outlineLevel="0" collapsed="false">
      <c r="A364" s="0" t="s">
        <v>307</v>
      </c>
      <c r="B364" s="0" t="n">
        <v>94706784</v>
      </c>
      <c r="C364" s="0" t="n">
        <v>94706960</v>
      </c>
      <c r="D364" s="0" t="n">
        <v>177</v>
      </c>
      <c r="E364" s="0" t="s">
        <v>256</v>
      </c>
      <c r="F364" s="0" t="s">
        <v>251</v>
      </c>
      <c r="G364" s="0" t="s">
        <v>254</v>
      </c>
      <c r="H364" s="0" t="s">
        <v>132</v>
      </c>
      <c r="I364" s="0" t="n">
        <v>60</v>
      </c>
      <c r="J364" s="0" t="s">
        <v>133</v>
      </c>
      <c r="K364" s="0" t="s">
        <v>336</v>
      </c>
      <c r="L364" s="0" t="n">
        <v>5</v>
      </c>
    </row>
    <row r="365" customFormat="false" ht="16" hidden="false" customHeight="false" outlineLevel="0" collapsed="false">
      <c r="A365" s="0" t="s">
        <v>307</v>
      </c>
      <c r="B365" s="0" t="n">
        <v>94720396</v>
      </c>
      <c r="C365" s="0" t="n">
        <v>94720537</v>
      </c>
      <c r="D365" s="0" t="n">
        <v>142</v>
      </c>
      <c r="E365" s="0" t="s">
        <v>256</v>
      </c>
      <c r="F365" s="0" t="s">
        <v>251</v>
      </c>
      <c r="G365" s="0" t="s">
        <v>254</v>
      </c>
      <c r="H365" s="0" t="s">
        <v>132</v>
      </c>
      <c r="I365" s="0" t="n">
        <v>60</v>
      </c>
      <c r="J365" s="0" t="s">
        <v>133</v>
      </c>
      <c r="K365" s="0" t="s">
        <v>336</v>
      </c>
      <c r="L365" s="0" t="n">
        <v>6</v>
      </c>
    </row>
    <row r="366" customFormat="false" ht="16" hidden="false" customHeight="false" outlineLevel="0" collapsed="false">
      <c r="A366" s="0" t="s">
        <v>307</v>
      </c>
      <c r="B366" s="0" t="n">
        <v>94724346</v>
      </c>
      <c r="C366" s="0" t="n">
        <v>94724533</v>
      </c>
      <c r="D366" s="0" t="n">
        <v>188</v>
      </c>
      <c r="E366" s="0" t="s">
        <v>256</v>
      </c>
      <c r="F366" s="0" t="s">
        <v>251</v>
      </c>
      <c r="G366" s="0" t="s">
        <v>254</v>
      </c>
      <c r="H366" s="0" t="s">
        <v>132</v>
      </c>
      <c r="I366" s="0" t="n">
        <v>60</v>
      </c>
      <c r="J366" s="0" t="s">
        <v>133</v>
      </c>
      <c r="K366" s="0" t="s">
        <v>336</v>
      </c>
      <c r="L366" s="0" t="n">
        <v>7</v>
      </c>
    </row>
    <row r="367" customFormat="false" ht="16" hidden="false" customHeight="false" outlineLevel="0" collapsed="false">
      <c r="A367" s="0" t="s">
        <v>307</v>
      </c>
      <c r="B367" s="0" t="n">
        <v>94733297</v>
      </c>
      <c r="C367" s="0" t="n">
        <v>94733438</v>
      </c>
      <c r="D367" s="0" t="n">
        <v>142</v>
      </c>
      <c r="E367" s="0" t="s">
        <v>256</v>
      </c>
      <c r="F367" s="0" t="s">
        <v>251</v>
      </c>
      <c r="G367" s="0" t="s">
        <v>254</v>
      </c>
      <c r="H367" s="0" t="s">
        <v>132</v>
      </c>
      <c r="I367" s="0" t="n">
        <v>60</v>
      </c>
      <c r="J367" s="0" t="s">
        <v>133</v>
      </c>
      <c r="K367" s="0" t="s">
        <v>336</v>
      </c>
      <c r="L367" s="0" t="n">
        <v>8</v>
      </c>
    </row>
    <row r="368" customFormat="false" ht="16" hidden="false" customHeight="false" outlineLevel="0" collapsed="false">
      <c r="A368" s="0" t="s">
        <v>307</v>
      </c>
      <c r="B368" s="0" t="n">
        <v>94735263</v>
      </c>
      <c r="C368" s="0" t="n">
        <v>94736190</v>
      </c>
      <c r="D368" s="0" t="n">
        <v>928</v>
      </c>
      <c r="E368" s="0" t="s">
        <v>256</v>
      </c>
      <c r="F368" s="0" t="s">
        <v>251</v>
      </c>
      <c r="G368" s="0" t="s">
        <v>254</v>
      </c>
      <c r="H368" s="0" t="s">
        <v>132</v>
      </c>
      <c r="I368" s="0" t="n">
        <v>60</v>
      </c>
      <c r="J368" s="0" t="s">
        <v>133</v>
      </c>
      <c r="K368" s="0" t="s">
        <v>336</v>
      </c>
      <c r="L368" s="0" t="n">
        <v>9</v>
      </c>
    </row>
    <row r="369" customFormat="false" ht="16" hidden="false" customHeight="false" outlineLevel="0" collapsed="false">
      <c r="A369" s="0" t="s">
        <v>307</v>
      </c>
      <c r="B369" s="0" t="n">
        <v>94682998</v>
      </c>
      <c r="C369" s="0" t="n">
        <v>94728652</v>
      </c>
      <c r="D369" s="0" t="n">
        <v>45655</v>
      </c>
      <c r="E369" s="0" t="s">
        <v>256</v>
      </c>
      <c r="F369" s="0" t="s">
        <v>251</v>
      </c>
      <c r="G369" s="0" t="s">
        <v>252</v>
      </c>
      <c r="H369" s="0" t="s">
        <v>132</v>
      </c>
      <c r="J369" s="0" t="s">
        <v>133</v>
      </c>
      <c r="K369" s="0" t="s">
        <v>337</v>
      </c>
    </row>
    <row r="370" customFormat="false" ht="16" hidden="false" customHeight="false" outlineLevel="0" collapsed="false">
      <c r="A370" s="0" t="s">
        <v>307</v>
      </c>
      <c r="B370" s="0" t="n">
        <v>94682998</v>
      </c>
      <c r="C370" s="0" t="n">
        <v>94683987</v>
      </c>
      <c r="D370" s="0" t="n">
        <v>990</v>
      </c>
      <c r="E370" s="0" t="s">
        <v>256</v>
      </c>
      <c r="F370" s="0" t="s">
        <v>251</v>
      </c>
      <c r="G370" s="0" t="s">
        <v>254</v>
      </c>
      <c r="H370" s="0" t="s">
        <v>132</v>
      </c>
      <c r="I370" s="0" t="n">
        <v>60</v>
      </c>
      <c r="J370" s="0" t="s">
        <v>133</v>
      </c>
      <c r="K370" s="0" t="s">
        <v>337</v>
      </c>
      <c r="L370" s="0" t="n">
        <v>0</v>
      </c>
    </row>
    <row r="371" customFormat="false" ht="16" hidden="false" customHeight="false" outlineLevel="0" collapsed="false">
      <c r="A371" s="0" t="s">
        <v>307</v>
      </c>
      <c r="B371" s="0" t="n">
        <v>94687770</v>
      </c>
      <c r="C371" s="0" t="n">
        <v>94688274</v>
      </c>
      <c r="D371" s="0" t="n">
        <v>505</v>
      </c>
      <c r="E371" s="0" t="s">
        <v>256</v>
      </c>
      <c r="F371" s="0" t="s">
        <v>251</v>
      </c>
      <c r="G371" s="0" t="s">
        <v>254</v>
      </c>
      <c r="H371" s="0" t="s">
        <v>132</v>
      </c>
      <c r="I371" s="0" t="n">
        <v>60</v>
      </c>
      <c r="J371" s="0" t="s">
        <v>133</v>
      </c>
      <c r="K371" s="0" t="s">
        <v>337</v>
      </c>
      <c r="L371" s="0" t="n">
        <v>1</v>
      </c>
    </row>
    <row r="372" customFormat="false" ht="16" hidden="false" customHeight="false" outlineLevel="0" collapsed="false">
      <c r="A372" s="0" t="s">
        <v>307</v>
      </c>
      <c r="B372" s="0" t="n">
        <v>94694917</v>
      </c>
      <c r="C372" s="0" t="n">
        <v>94695077</v>
      </c>
      <c r="D372" s="0" t="n">
        <v>161</v>
      </c>
      <c r="E372" s="0" t="s">
        <v>256</v>
      </c>
      <c r="F372" s="0" t="s">
        <v>251</v>
      </c>
      <c r="G372" s="0" t="s">
        <v>254</v>
      </c>
      <c r="H372" s="0" t="s">
        <v>132</v>
      </c>
      <c r="I372" s="0" t="n">
        <v>60</v>
      </c>
      <c r="J372" s="0" t="s">
        <v>133</v>
      </c>
      <c r="K372" s="0" t="s">
        <v>337</v>
      </c>
      <c r="L372" s="0" t="n">
        <v>2</v>
      </c>
    </row>
    <row r="373" customFormat="false" ht="16" hidden="false" customHeight="false" outlineLevel="0" collapsed="false">
      <c r="A373" s="0" t="s">
        <v>307</v>
      </c>
      <c r="B373" s="0" t="n">
        <v>94706784</v>
      </c>
      <c r="C373" s="0" t="n">
        <v>94706960</v>
      </c>
      <c r="D373" s="0" t="n">
        <v>177</v>
      </c>
      <c r="E373" s="0" t="s">
        <v>256</v>
      </c>
      <c r="F373" s="0" t="s">
        <v>251</v>
      </c>
      <c r="G373" s="0" t="s">
        <v>254</v>
      </c>
      <c r="H373" s="0" t="s">
        <v>132</v>
      </c>
      <c r="I373" s="0" t="n">
        <v>60</v>
      </c>
      <c r="J373" s="0" t="s">
        <v>133</v>
      </c>
      <c r="K373" s="0" t="s">
        <v>337</v>
      </c>
      <c r="L373" s="0" t="n">
        <v>3</v>
      </c>
    </row>
    <row r="374" customFormat="false" ht="16" hidden="false" customHeight="false" outlineLevel="0" collapsed="false">
      <c r="A374" s="0" t="s">
        <v>307</v>
      </c>
      <c r="B374" s="0" t="n">
        <v>94720396</v>
      </c>
      <c r="C374" s="0" t="n">
        <v>94720537</v>
      </c>
      <c r="D374" s="0" t="n">
        <v>142</v>
      </c>
      <c r="E374" s="0" t="s">
        <v>256</v>
      </c>
      <c r="F374" s="0" t="s">
        <v>251</v>
      </c>
      <c r="G374" s="0" t="s">
        <v>254</v>
      </c>
      <c r="H374" s="0" t="s">
        <v>132</v>
      </c>
      <c r="I374" s="0" t="n">
        <v>60</v>
      </c>
      <c r="J374" s="0" t="s">
        <v>133</v>
      </c>
      <c r="K374" s="0" t="s">
        <v>337</v>
      </c>
      <c r="L374" s="0" t="n">
        <v>4</v>
      </c>
    </row>
    <row r="375" customFormat="false" ht="16" hidden="false" customHeight="false" outlineLevel="0" collapsed="false">
      <c r="A375" s="0" t="s">
        <v>307</v>
      </c>
      <c r="B375" s="0" t="n">
        <v>94724346</v>
      </c>
      <c r="C375" s="0" t="n">
        <v>94724533</v>
      </c>
      <c r="D375" s="0" t="n">
        <v>188</v>
      </c>
      <c r="E375" s="0" t="s">
        <v>256</v>
      </c>
      <c r="F375" s="0" t="s">
        <v>251</v>
      </c>
      <c r="G375" s="0" t="s">
        <v>254</v>
      </c>
      <c r="H375" s="0" t="s">
        <v>132</v>
      </c>
      <c r="I375" s="0" t="n">
        <v>60</v>
      </c>
      <c r="J375" s="0" t="s">
        <v>133</v>
      </c>
      <c r="K375" s="0" t="s">
        <v>337</v>
      </c>
      <c r="L375" s="0" t="n">
        <v>5</v>
      </c>
    </row>
    <row r="376" customFormat="false" ht="16" hidden="false" customHeight="false" outlineLevel="0" collapsed="false">
      <c r="A376" s="0" t="s">
        <v>307</v>
      </c>
      <c r="B376" s="0" t="n">
        <v>94728556</v>
      </c>
      <c r="C376" s="0" t="n">
        <v>94728652</v>
      </c>
      <c r="D376" s="0" t="n">
        <v>97</v>
      </c>
      <c r="E376" s="0" t="s">
        <v>256</v>
      </c>
      <c r="F376" s="0" t="s">
        <v>251</v>
      </c>
      <c r="G376" s="0" t="s">
        <v>254</v>
      </c>
      <c r="H376" s="0" t="s">
        <v>132</v>
      </c>
      <c r="I376" s="0" t="n">
        <v>60</v>
      </c>
      <c r="J376" s="0" t="s">
        <v>133</v>
      </c>
      <c r="K376" s="0" t="s">
        <v>337</v>
      </c>
      <c r="L376" s="0" t="n">
        <v>6</v>
      </c>
    </row>
    <row r="377" customFormat="false" ht="16" hidden="false" customHeight="false" outlineLevel="0" collapsed="false">
      <c r="A377" s="0" t="s">
        <v>307</v>
      </c>
      <c r="B377" s="0" t="n">
        <v>94683775</v>
      </c>
      <c r="C377" s="0" t="n">
        <v>94735445</v>
      </c>
      <c r="D377" s="0" t="n">
        <v>51671</v>
      </c>
      <c r="E377" s="0" t="s">
        <v>256</v>
      </c>
      <c r="F377" s="0" t="s">
        <v>251</v>
      </c>
      <c r="G377" s="0" t="s">
        <v>252</v>
      </c>
      <c r="H377" s="0" t="s">
        <v>132</v>
      </c>
      <c r="J377" s="0" t="s">
        <v>133</v>
      </c>
      <c r="K377" s="0" t="s">
        <v>338</v>
      </c>
    </row>
    <row r="378" customFormat="false" ht="16" hidden="false" customHeight="false" outlineLevel="0" collapsed="false">
      <c r="A378" s="0" t="s">
        <v>307</v>
      </c>
      <c r="B378" s="0" t="n">
        <v>94683775</v>
      </c>
      <c r="C378" s="0" t="n">
        <v>94683987</v>
      </c>
      <c r="D378" s="0" t="n">
        <v>213</v>
      </c>
      <c r="E378" s="0" t="s">
        <v>256</v>
      </c>
      <c r="F378" s="0" t="s">
        <v>251</v>
      </c>
      <c r="G378" s="0" t="s">
        <v>254</v>
      </c>
      <c r="H378" s="0" t="s">
        <v>132</v>
      </c>
      <c r="I378" s="0" t="n">
        <v>60</v>
      </c>
      <c r="J378" s="0" t="s">
        <v>133</v>
      </c>
      <c r="K378" s="0" t="s">
        <v>338</v>
      </c>
      <c r="L378" s="0" t="n">
        <v>0</v>
      </c>
    </row>
    <row r="379" customFormat="false" ht="16" hidden="false" customHeight="false" outlineLevel="0" collapsed="false">
      <c r="A379" s="0" t="s">
        <v>307</v>
      </c>
      <c r="B379" s="0" t="n">
        <v>94687770</v>
      </c>
      <c r="C379" s="0" t="n">
        <v>94687932</v>
      </c>
      <c r="D379" s="0" t="n">
        <v>163</v>
      </c>
      <c r="E379" s="0" t="s">
        <v>256</v>
      </c>
      <c r="F379" s="0" t="s">
        <v>251</v>
      </c>
      <c r="G379" s="0" t="s">
        <v>254</v>
      </c>
      <c r="H379" s="0" t="s">
        <v>132</v>
      </c>
      <c r="I379" s="0" t="n">
        <v>60</v>
      </c>
      <c r="J379" s="0" t="s">
        <v>133</v>
      </c>
      <c r="K379" s="0" t="s">
        <v>338</v>
      </c>
      <c r="L379" s="0" t="n">
        <v>1</v>
      </c>
    </row>
    <row r="380" customFormat="false" ht="16" hidden="false" customHeight="false" outlineLevel="0" collapsed="false">
      <c r="A380" s="0" t="s">
        <v>307</v>
      </c>
      <c r="B380" s="0" t="n">
        <v>94688125</v>
      </c>
      <c r="C380" s="0" t="n">
        <v>94688274</v>
      </c>
      <c r="D380" s="0" t="n">
        <v>150</v>
      </c>
      <c r="E380" s="0" t="s">
        <v>256</v>
      </c>
      <c r="F380" s="0" t="s">
        <v>251</v>
      </c>
      <c r="G380" s="0" t="s">
        <v>254</v>
      </c>
      <c r="H380" s="0" t="s">
        <v>132</v>
      </c>
      <c r="I380" s="0" t="n">
        <v>60</v>
      </c>
      <c r="J380" s="0" t="s">
        <v>133</v>
      </c>
      <c r="K380" s="0" t="s">
        <v>338</v>
      </c>
      <c r="L380" s="0" t="n">
        <v>2</v>
      </c>
    </row>
    <row r="381" customFormat="false" ht="16" hidden="false" customHeight="false" outlineLevel="0" collapsed="false">
      <c r="A381" s="0" t="s">
        <v>307</v>
      </c>
      <c r="B381" s="0" t="n">
        <v>94694917</v>
      </c>
      <c r="C381" s="0" t="n">
        <v>94695077</v>
      </c>
      <c r="D381" s="0" t="n">
        <v>161</v>
      </c>
      <c r="E381" s="0" t="s">
        <v>256</v>
      </c>
      <c r="F381" s="0" t="s">
        <v>251</v>
      </c>
      <c r="G381" s="0" t="s">
        <v>254</v>
      </c>
      <c r="H381" s="0" t="s">
        <v>132</v>
      </c>
      <c r="I381" s="0" t="n">
        <v>60</v>
      </c>
      <c r="J381" s="0" t="s">
        <v>133</v>
      </c>
      <c r="K381" s="0" t="s">
        <v>338</v>
      </c>
      <c r="L381" s="0" t="n">
        <v>3</v>
      </c>
    </row>
    <row r="382" customFormat="false" ht="16" hidden="false" customHeight="false" outlineLevel="0" collapsed="false">
      <c r="A382" s="0" t="s">
        <v>307</v>
      </c>
      <c r="B382" s="0" t="n">
        <v>94706784</v>
      </c>
      <c r="C382" s="0" t="n">
        <v>94706960</v>
      </c>
      <c r="D382" s="0" t="n">
        <v>177</v>
      </c>
      <c r="E382" s="0" t="s">
        <v>256</v>
      </c>
      <c r="F382" s="0" t="s">
        <v>251</v>
      </c>
      <c r="G382" s="0" t="s">
        <v>254</v>
      </c>
      <c r="H382" s="0" t="s">
        <v>132</v>
      </c>
      <c r="I382" s="0" t="n">
        <v>60</v>
      </c>
      <c r="J382" s="0" t="s">
        <v>133</v>
      </c>
      <c r="K382" s="0" t="s">
        <v>338</v>
      </c>
      <c r="L382" s="0" t="n">
        <v>4</v>
      </c>
    </row>
    <row r="383" customFormat="false" ht="16" hidden="false" customHeight="false" outlineLevel="0" collapsed="false">
      <c r="A383" s="0" t="s">
        <v>307</v>
      </c>
      <c r="B383" s="0" t="n">
        <v>94733297</v>
      </c>
      <c r="C383" s="0" t="n">
        <v>94733438</v>
      </c>
      <c r="D383" s="0" t="n">
        <v>142</v>
      </c>
      <c r="E383" s="0" t="s">
        <v>256</v>
      </c>
      <c r="F383" s="0" t="s">
        <v>251</v>
      </c>
      <c r="G383" s="0" t="s">
        <v>254</v>
      </c>
      <c r="H383" s="0" t="s">
        <v>132</v>
      </c>
      <c r="I383" s="0" t="n">
        <v>60</v>
      </c>
      <c r="J383" s="0" t="s">
        <v>133</v>
      </c>
      <c r="K383" s="0" t="s">
        <v>338</v>
      </c>
      <c r="L383" s="0" t="n">
        <v>5</v>
      </c>
    </row>
    <row r="384" customFormat="false" ht="16" hidden="false" customHeight="false" outlineLevel="0" collapsed="false">
      <c r="A384" s="0" t="s">
        <v>307</v>
      </c>
      <c r="B384" s="0" t="n">
        <v>94735263</v>
      </c>
      <c r="C384" s="0" t="n">
        <v>94735445</v>
      </c>
      <c r="D384" s="0" t="n">
        <v>183</v>
      </c>
      <c r="E384" s="0" t="s">
        <v>256</v>
      </c>
      <c r="F384" s="0" t="s">
        <v>251</v>
      </c>
      <c r="G384" s="0" t="s">
        <v>254</v>
      </c>
      <c r="H384" s="0" t="s">
        <v>132</v>
      </c>
      <c r="I384" s="0" t="n">
        <v>60</v>
      </c>
      <c r="J384" s="0" t="s">
        <v>133</v>
      </c>
      <c r="K384" s="0" t="s">
        <v>338</v>
      </c>
      <c r="L384" s="0" t="n">
        <v>6</v>
      </c>
    </row>
    <row r="385" customFormat="false" ht="16" hidden="false" customHeight="false" outlineLevel="0" collapsed="false">
      <c r="A385" s="0" t="s">
        <v>307</v>
      </c>
      <c r="B385" s="0" t="n">
        <v>94683775</v>
      </c>
      <c r="C385" s="0" t="n">
        <v>94735378</v>
      </c>
      <c r="D385" s="0" t="n">
        <v>51604</v>
      </c>
      <c r="E385" s="0" t="s">
        <v>256</v>
      </c>
      <c r="F385" s="0" t="s">
        <v>251</v>
      </c>
      <c r="G385" s="0" t="s">
        <v>252</v>
      </c>
      <c r="H385" s="0" t="s">
        <v>132</v>
      </c>
      <c r="J385" s="0" t="s">
        <v>133</v>
      </c>
      <c r="K385" s="0" t="s">
        <v>339</v>
      </c>
    </row>
    <row r="386" customFormat="false" ht="16" hidden="false" customHeight="false" outlineLevel="0" collapsed="false">
      <c r="A386" s="0" t="s">
        <v>307</v>
      </c>
      <c r="B386" s="0" t="n">
        <v>94683775</v>
      </c>
      <c r="C386" s="0" t="n">
        <v>94683987</v>
      </c>
      <c r="D386" s="0" t="n">
        <v>213</v>
      </c>
      <c r="E386" s="0" t="s">
        <v>256</v>
      </c>
      <c r="F386" s="0" t="s">
        <v>251</v>
      </c>
      <c r="G386" s="0" t="s">
        <v>254</v>
      </c>
      <c r="H386" s="0" t="s">
        <v>132</v>
      </c>
      <c r="I386" s="0" t="n">
        <v>60</v>
      </c>
      <c r="J386" s="0" t="s">
        <v>133</v>
      </c>
      <c r="K386" s="0" t="s">
        <v>339</v>
      </c>
      <c r="L386" s="0" t="n">
        <v>0</v>
      </c>
    </row>
    <row r="387" customFormat="false" ht="16" hidden="false" customHeight="false" outlineLevel="0" collapsed="false">
      <c r="A387" s="0" t="s">
        <v>307</v>
      </c>
      <c r="B387" s="0" t="n">
        <v>94688125</v>
      </c>
      <c r="C387" s="0" t="n">
        <v>94688274</v>
      </c>
      <c r="D387" s="0" t="n">
        <v>150</v>
      </c>
      <c r="E387" s="0" t="s">
        <v>256</v>
      </c>
      <c r="F387" s="0" t="s">
        <v>251</v>
      </c>
      <c r="G387" s="0" t="s">
        <v>254</v>
      </c>
      <c r="H387" s="0" t="s">
        <v>132</v>
      </c>
      <c r="I387" s="0" t="n">
        <v>60</v>
      </c>
      <c r="J387" s="0" t="s">
        <v>133</v>
      </c>
      <c r="K387" s="0" t="s">
        <v>339</v>
      </c>
      <c r="L387" s="0" t="n">
        <v>1</v>
      </c>
    </row>
    <row r="388" customFormat="false" ht="16" hidden="false" customHeight="false" outlineLevel="0" collapsed="false">
      <c r="A388" s="0" t="s">
        <v>307</v>
      </c>
      <c r="B388" s="0" t="n">
        <v>94694917</v>
      </c>
      <c r="C388" s="0" t="n">
        <v>94695077</v>
      </c>
      <c r="D388" s="0" t="n">
        <v>161</v>
      </c>
      <c r="E388" s="0" t="s">
        <v>256</v>
      </c>
      <c r="F388" s="0" t="s">
        <v>251</v>
      </c>
      <c r="G388" s="0" t="s">
        <v>254</v>
      </c>
      <c r="H388" s="0" t="s">
        <v>132</v>
      </c>
      <c r="I388" s="0" t="n">
        <v>60</v>
      </c>
      <c r="J388" s="0" t="s">
        <v>133</v>
      </c>
      <c r="K388" s="0" t="s">
        <v>339</v>
      </c>
      <c r="L388" s="0" t="n">
        <v>2</v>
      </c>
    </row>
    <row r="389" customFormat="false" ht="16" hidden="false" customHeight="false" outlineLevel="0" collapsed="false">
      <c r="A389" s="0" t="s">
        <v>307</v>
      </c>
      <c r="B389" s="0" t="n">
        <v>94706784</v>
      </c>
      <c r="C389" s="0" t="n">
        <v>94706960</v>
      </c>
      <c r="D389" s="0" t="n">
        <v>177</v>
      </c>
      <c r="E389" s="0" t="s">
        <v>256</v>
      </c>
      <c r="F389" s="0" t="s">
        <v>251</v>
      </c>
      <c r="G389" s="0" t="s">
        <v>254</v>
      </c>
      <c r="H389" s="0" t="s">
        <v>132</v>
      </c>
      <c r="I389" s="0" t="n">
        <v>60</v>
      </c>
      <c r="J389" s="0" t="s">
        <v>133</v>
      </c>
      <c r="K389" s="0" t="s">
        <v>339</v>
      </c>
      <c r="L389" s="0" t="n">
        <v>3</v>
      </c>
    </row>
    <row r="390" customFormat="false" ht="16" hidden="false" customHeight="false" outlineLevel="0" collapsed="false">
      <c r="A390" s="0" t="s">
        <v>307</v>
      </c>
      <c r="B390" s="0" t="n">
        <v>94720396</v>
      </c>
      <c r="C390" s="0" t="n">
        <v>94720537</v>
      </c>
      <c r="D390" s="0" t="n">
        <v>142</v>
      </c>
      <c r="E390" s="0" t="s">
        <v>256</v>
      </c>
      <c r="F390" s="0" t="s">
        <v>251</v>
      </c>
      <c r="G390" s="0" t="s">
        <v>254</v>
      </c>
      <c r="H390" s="0" t="s">
        <v>132</v>
      </c>
      <c r="I390" s="0" t="n">
        <v>60</v>
      </c>
      <c r="J390" s="0" t="s">
        <v>133</v>
      </c>
      <c r="K390" s="0" t="s">
        <v>339</v>
      </c>
      <c r="L390" s="0" t="n">
        <v>4</v>
      </c>
    </row>
    <row r="391" customFormat="false" ht="16" hidden="false" customHeight="false" outlineLevel="0" collapsed="false">
      <c r="A391" s="0" t="s">
        <v>307</v>
      </c>
      <c r="B391" s="0" t="n">
        <v>94724346</v>
      </c>
      <c r="C391" s="0" t="n">
        <v>94724533</v>
      </c>
      <c r="D391" s="0" t="n">
        <v>188</v>
      </c>
      <c r="E391" s="0" t="s">
        <v>256</v>
      </c>
      <c r="F391" s="0" t="s">
        <v>251</v>
      </c>
      <c r="G391" s="0" t="s">
        <v>254</v>
      </c>
      <c r="H391" s="0" t="s">
        <v>132</v>
      </c>
      <c r="I391" s="0" t="n">
        <v>60</v>
      </c>
      <c r="J391" s="0" t="s">
        <v>133</v>
      </c>
      <c r="K391" s="0" t="s">
        <v>339</v>
      </c>
      <c r="L391" s="0" t="n">
        <v>5</v>
      </c>
    </row>
    <row r="392" customFormat="false" ht="16" hidden="false" customHeight="false" outlineLevel="0" collapsed="false">
      <c r="A392" s="0" t="s">
        <v>307</v>
      </c>
      <c r="B392" s="0" t="n">
        <v>94733297</v>
      </c>
      <c r="C392" s="0" t="n">
        <v>94733438</v>
      </c>
      <c r="D392" s="0" t="n">
        <v>142</v>
      </c>
      <c r="E392" s="0" t="s">
        <v>256</v>
      </c>
      <c r="F392" s="0" t="s">
        <v>251</v>
      </c>
      <c r="G392" s="0" t="s">
        <v>254</v>
      </c>
      <c r="H392" s="0" t="s">
        <v>132</v>
      </c>
      <c r="I392" s="0" t="n">
        <v>60</v>
      </c>
      <c r="J392" s="0" t="s">
        <v>133</v>
      </c>
      <c r="K392" s="0" t="s">
        <v>339</v>
      </c>
      <c r="L392" s="0" t="n">
        <v>6</v>
      </c>
    </row>
    <row r="393" customFormat="false" ht="16" hidden="false" customHeight="false" outlineLevel="0" collapsed="false">
      <c r="A393" s="0" t="s">
        <v>307</v>
      </c>
      <c r="B393" s="0" t="n">
        <v>94735263</v>
      </c>
      <c r="C393" s="0" t="n">
        <v>94735378</v>
      </c>
      <c r="D393" s="0" t="n">
        <v>116</v>
      </c>
      <c r="E393" s="0" t="s">
        <v>256</v>
      </c>
      <c r="F393" s="0" t="s">
        <v>251</v>
      </c>
      <c r="G393" s="0" t="s">
        <v>254</v>
      </c>
      <c r="H393" s="0" t="s">
        <v>132</v>
      </c>
      <c r="I393" s="0" t="n">
        <v>60</v>
      </c>
      <c r="J393" s="0" t="s">
        <v>133</v>
      </c>
      <c r="K393" s="0" t="s">
        <v>339</v>
      </c>
      <c r="L393" s="0" t="n">
        <v>7</v>
      </c>
    </row>
    <row r="394" customFormat="false" ht="16" hidden="false" customHeight="false" outlineLevel="0" collapsed="false">
      <c r="A394" s="0" t="s">
        <v>307</v>
      </c>
      <c r="B394" s="0" t="n">
        <v>94683877</v>
      </c>
      <c r="C394" s="0" t="n">
        <v>94852917</v>
      </c>
      <c r="D394" s="0" t="n">
        <v>169041</v>
      </c>
      <c r="E394" s="0" t="s">
        <v>256</v>
      </c>
      <c r="F394" s="0" t="s">
        <v>251</v>
      </c>
      <c r="G394" s="0" t="s">
        <v>252</v>
      </c>
      <c r="H394" s="0" t="s">
        <v>132</v>
      </c>
      <c r="J394" s="0" t="s">
        <v>133</v>
      </c>
      <c r="K394" s="0" t="s">
        <v>340</v>
      </c>
    </row>
    <row r="395" customFormat="false" ht="16" hidden="false" customHeight="false" outlineLevel="0" collapsed="false">
      <c r="A395" s="0" t="s">
        <v>307</v>
      </c>
      <c r="B395" s="0" t="n">
        <v>94683877</v>
      </c>
      <c r="C395" s="0" t="n">
        <v>94683987</v>
      </c>
      <c r="D395" s="0" t="n">
        <v>111</v>
      </c>
      <c r="E395" s="0" t="s">
        <v>256</v>
      </c>
      <c r="F395" s="0" t="s">
        <v>251</v>
      </c>
      <c r="G395" s="0" t="s">
        <v>254</v>
      </c>
      <c r="H395" s="0" t="s">
        <v>132</v>
      </c>
      <c r="I395" s="0" t="n">
        <v>1</v>
      </c>
      <c r="J395" s="0" t="s">
        <v>133</v>
      </c>
      <c r="K395" s="0" t="s">
        <v>340</v>
      </c>
      <c r="L395" s="0" t="n">
        <v>0</v>
      </c>
    </row>
    <row r="396" customFormat="false" ht="16" hidden="false" customHeight="false" outlineLevel="0" collapsed="false">
      <c r="A396" s="0" t="s">
        <v>307</v>
      </c>
      <c r="B396" s="0" t="n">
        <v>94687770</v>
      </c>
      <c r="C396" s="0" t="n">
        <v>94687932</v>
      </c>
      <c r="D396" s="0" t="n">
        <v>163</v>
      </c>
      <c r="E396" s="0" t="s">
        <v>256</v>
      </c>
      <c r="F396" s="0" t="s">
        <v>251</v>
      </c>
      <c r="G396" s="0" t="s">
        <v>254</v>
      </c>
      <c r="H396" s="0" t="s">
        <v>132</v>
      </c>
      <c r="I396" s="0" t="n">
        <v>1</v>
      </c>
      <c r="J396" s="0" t="s">
        <v>133</v>
      </c>
      <c r="K396" s="0" t="s">
        <v>340</v>
      </c>
      <c r="L396" s="0" t="n">
        <v>1</v>
      </c>
    </row>
    <row r="397" customFormat="false" ht="16" hidden="false" customHeight="false" outlineLevel="0" collapsed="false">
      <c r="A397" s="0" t="s">
        <v>307</v>
      </c>
      <c r="B397" s="0" t="n">
        <v>94688125</v>
      </c>
      <c r="C397" s="0" t="n">
        <v>94688274</v>
      </c>
      <c r="D397" s="0" t="n">
        <v>150</v>
      </c>
      <c r="E397" s="0" t="s">
        <v>256</v>
      </c>
      <c r="F397" s="0" t="s">
        <v>251</v>
      </c>
      <c r="G397" s="0" t="s">
        <v>254</v>
      </c>
      <c r="H397" s="0" t="s">
        <v>132</v>
      </c>
      <c r="I397" s="0" t="n">
        <v>1</v>
      </c>
      <c r="J397" s="0" t="s">
        <v>133</v>
      </c>
      <c r="K397" s="0" t="s">
        <v>340</v>
      </c>
      <c r="L397" s="0" t="n">
        <v>2</v>
      </c>
    </row>
    <row r="398" customFormat="false" ht="16" hidden="false" customHeight="false" outlineLevel="0" collapsed="false">
      <c r="A398" s="0" t="s">
        <v>307</v>
      </c>
      <c r="B398" s="0" t="n">
        <v>94694917</v>
      </c>
      <c r="C398" s="0" t="n">
        <v>94695077</v>
      </c>
      <c r="D398" s="0" t="n">
        <v>161</v>
      </c>
      <c r="E398" s="0" t="s">
        <v>256</v>
      </c>
      <c r="F398" s="0" t="s">
        <v>251</v>
      </c>
      <c r="G398" s="0" t="s">
        <v>254</v>
      </c>
      <c r="H398" s="0" t="s">
        <v>132</v>
      </c>
      <c r="I398" s="0" t="n">
        <v>1</v>
      </c>
      <c r="J398" s="0" t="s">
        <v>133</v>
      </c>
      <c r="K398" s="0" t="s">
        <v>340</v>
      </c>
      <c r="L398" s="0" t="n">
        <v>3</v>
      </c>
    </row>
    <row r="399" customFormat="false" ht="16" hidden="false" customHeight="false" outlineLevel="0" collapsed="false">
      <c r="A399" s="0" t="s">
        <v>307</v>
      </c>
      <c r="B399" s="0" t="n">
        <v>94706784</v>
      </c>
      <c r="C399" s="0" t="n">
        <v>94706960</v>
      </c>
      <c r="D399" s="0" t="n">
        <v>177</v>
      </c>
      <c r="E399" s="0" t="s">
        <v>256</v>
      </c>
      <c r="F399" s="0" t="s">
        <v>251</v>
      </c>
      <c r="G399" s="0" t="s">
        <v>254</v>
      </c>
      <c r="H399" s="0" t="s">
        <v>132</v>
      </c>
      <c r="I399" s="0" t="n">
        <v>1</v>
      </c>
      <c r="J399" s="0" t="s">
        <v>133</v>
      </c>
      <c r="K399" s="0" t="s">
        <v>340</v>
      </c>
      <c r="L399" s="0" t="n">
        <v>4</v>
      </c>
    </row>
    <row r="400" customFormat="false" ht="16" hidden="false" customHeight="false" outlineLevel="0" collapsed="false">
      <c r="A400" s="0" t="s">
        <v>307</v>
      </c>
      <c r="B400" s="0" t="n">
        <v>94720396</v>
      </c>
      <c r="C400" s="0" t="n">
        <v>94720537</v>
      </c>
      <c r="D400" s="0" t="n">
        <v>142</v>
      </c>
      <c r="E400" s="0" t="s">
        <v>256</v>
      </c>
      <c r="F400" s="0" t="s">
        <v>251</v>
      </c>
      <c r="G400" s="0" t="s">
        <v>254</v>
      </c>
      <c r="H400" s="0" t="s">
        <v>132</v>
      </c>
      <c r="I400" s="0" t="n">
        <v>1</v>
      </c>
      <c r="J400" s="0" t="s">
        <v>133</v>
      </c>
      <c r="K400" s="0" t="s">
        <v>340</v>
      </c>
      <c r="L400" s="0" t="n">
        <v>5</v>
      </c>
    </row>
    <row r="401" customFormat="false" ht="16" hidden="false" customHeight="false" outlineLevel="0" collapsed="false">
      <c r="A401" s="0" t="s">
        <v>307</v>
      </c>
      <c r="B401" s="0" t="n">
        <v>94842837</v>
      </c>
      <c r="C401" s="0" t="n">
        <v>94843024</v>
      </c>
      <c r="D401" s="0" t="n">
        <v>188</v>
      </c>
      <c r="E401" s="0" t="s">
        <v>256</v>
      </c>
      <c r="F401" s="0" t="s">
        <v>251</v>
      </c>
      <c r="G401" s="0" t="s">
        <v>254</v>
      </c>
      <c r="H401" s="0" t="s">
        <v>132</v>
      </c>
      <c r="I401" s="0" t="n">
        <v>1</v>
      </c>
      <c r="J401" s="0" t="s">
        <v>133</v>
      </c>
      <c r="K401" s="0" t="s">
        <v>340</v>
      </c>
      <c r="L401" s="0" t="n">
        <v>6</v>
      </c>
    </row>
    <row r="402" customFormat="false" ht="16" hidden="false" customHeight="false" outlineLevel="0" collapsed="false">
      <c r="A402" s="0" t="s">
        <v>307</v>
      </c>
      <c r="B402" s="0" t="n">
        <v>94849917</v>
      </c>
      <c r="C402" s="0" t="n">
        <v>94850058</v>
      </c>
      <c r="D402" s="0" t="n">
        <v>142</v>
      </c>
      <c r="E402" s="0" t="s">
        <v>256</v>
      </c>
      <c r="F402" s="0" t="s">
        <v>251</v>
      </c>
      <c r="G402" s="0" t="s">
        <v>254</v>
      </c>
      <c r="H402" s="0" t="s">
        <v>132</v>
      </c>
      <c r="I402" s="0" t="n">
        <v>1</v>
      </c>
      <c r="J402" s="0" t="s">
        <v>133</v>
      </c>
      <c r="K402" s="0" t="s">
        <v>340</v>
      </c>
      <c r="L402" s="0" t="n">
        <v>7</v>
      </c>
    </row>
    <row r="403" customFormat="false" ht="16" hidden="false" customHeight="false" outlineLevel="0" collapsed="false">
      <c r="A403" s="0" t="s">
        <v>307</v>
      </c>
      <c r="B403" s="0" t="n">
        <v>94852733</v>
      </c>
      <c r="C403" s="0" t="n">
        <v>94852917</v>
      </c>
      <c r="D403" s="0" t="n">
        <v>185</v>
      </c>
      <c r="E403" s="0" t="s">
        <v>256</v>
      </c>
      <c r="F403" s="0" t="s">
        <v>251</v>
      </c>
      <c r="G403" s="0" t="s">
        <v>254</v>
      </c>
      <c r="H403" s="0" t="s">
        <v>132</v>
      </c>
      <c r="I403" s="0" t="n">
        <v>1</v>
      </c>
      <c r="J403" s="0" t="s">
        <v>133</v>
      </c>
      <c r="K403" s="0" t="s">
        <v>340</v>
      </c>
      <c r="L403" s="0" t="n">
        <v>8</v>
      </c>
    </row>
    <row r="404" customFormat="false" ht="16" hidden="false" customHeight="false" outlineLevel="0" collapsed="false">
      <c r="A404" s="0" t="s">
        <v>307</v>
      </c>
      <c r="B404" s="0" t="n">
        <v>94687770</v>
      </c>
      <c r="C404" s="0" t="n">
        <v>94989031</v>
      </c>
      <c r="D404" s="0" t="n">
        <v>301262</v>
      </c>
      <c r="E404" s="0" t="s">
        <v>256</v>
      </c>
      <c r="F404" s="0" t="s">
        <v>251</v>
      </c>
      <c r="G404" s="0" t="s">
        <v>252</v>
      </c>
      <c r="H404" s="0" t="s">
        <v>132</v>
      </c>
      <c r="J404" s="0" t="s">
        <v>133</v>
      </c>
      <c r="K404" s="0" t="s">
        <v>341</v>
      </c>
    </row>
    <row r="405" customFormat="false" ht="16" hidden="false" customHeight="false" outlineLevel="0" collapsed="false">
      <c r="A405" s="0" t="s">
        <v>307</v>
      </c>
      <c r="B405" s="0" t="n">
        <v>94687770</v>
      </c>
      <c r="C405" s="0" t="n">
        <v>94687932</v>
      </c>
      <c r="D405" s="0" t="n">
        <v>163</v>
      </c>
      <c r="E405" s="0" t="s">
        <v>256</v>
      </c>
      <c r="F405" s="0" t="s">
        <v>251</v>
      </c>
      <c r="G405" s="0" t="s">
        <v>254</v>
      </c>
      <c r="H405" s="0" t="s">
        <v>132</v>
      </c>
      <c r="I405" s="0" t="n">
        <v>10</v>
      </c>
      <c r="J405" s="0" t="s">
        <v>133</v>
      </c>
      <c r="K405" s="0" t="s">
        <v>341</v>
      </c>
      <c r="L405" s="0" t="n">
        <v>0</v>
      </c>
    </row>
    <row r="406" customFormat="false" ht="16" hidden="false" customHeight="false" outlineLevel="0" collapsed="false">
      <c r="A406" s="0" t="s">
        <v>307</v>
      </c>
      <c r="B406" s="0" t="n">
        <v>94688125</v>
      </c>
      <c r="C406" s="0" t="n">
        <v>94688274</v>
      </c>
      <c r="D406" s="0" t="n">
        <v>150</v>
      </c>
      <c r="E406" s="0" t="s">
        <v>256</v>
      </c>
      <c r="F406" s="0" t="s">
        <v>251</v>
      </c>
      <c r="G406" s="0" t="s">
        <v>254</v>
      </c>
      <c r="H406" s="0" t="s">
        <v>132</v>
      </c>
      <c r="I406" s="0" t="n">
        <v>10</v>
      </c>
      <c r="J406" s="0" t="s">
        <v>133</v>
      </c>
      <c r="K406" s="0" t="s">
        <v>341</v>
      </c>
      <c r="L406" s="0" t="n">
        <v>1</v>
      </c>
    </row>
    <row r="407" customFormat="false" ht="16" hidden="false" customHeight="false" outlineLevel="0" collapsed="false">
      <c r="A407" s="0" t="s">
        <v>307</v>
      </c>
      <c r="B407" s="0" t="n">
        <v>94694917</v>
      </c>
      <c r="C407" s="0" t="n">
        <v>94695077</v>
      </c>
      <c r="D407" s="0" t="n">
        <v>161</v>
      </c>
      <c r="E407" s="0" t="s">
        <v>256</v>
      </c>
      <c r="F407" s="0" t="s">
        <v>251</v>
      </c>
      <c r="G407" s="0" t="s">
        <v>254</v>
      </c>
      <c r="H407" s="0" t="s">
        <v>132</v>
      </c>
      <c r="I407" s="0" t="n">
        <v>10</v>
      </c>
      <c r="J407" s="0" t="s">
        <v>133</v>
      </c>
      <c r="K407" s="0" t="s">
        <v>341</v>
      </c>
      <c r="L407" s="0" t="n">
        <v>2</v>
      </c>
    </row>
    <row r="408" customFormat="false" ht="16" hidden="false" customHeight="false" outlineLevel="0" collapsed="false">
      <c r="A408" s="0" t="s">
        <v>307</v>
      </c>
      <c r="B408" s="0" t="n">
        <v>94706784</v>
      </c>
      <c r="C408" s="0" t="n">
        <v>94706960</v>
      </c>
      <c r="D408" s="0" t="n">
        <v>177</v>
      </c>
      <c r="E408" s="0" t="s">
        <v>256</v>
      </c>
      <c r="F408" s="0" t="s">
        <v>251</v>
      </c>
      <c r="G408" s="0" t="s">
        <v>254</v>
      </c>
      <c r="H408" s="0" t="s">
        <v>132</v>
      </c>
      <c r="I408" s="0" t="n">
        <v>10</v>
      </c>
      <c r="J408" s="0" t="s">
        <v>133</v>
      </c>
      <c r="K408" s="0" t="s">
        <v>341</v>
      </c>
      <c r="L408" s="0" t="n">
        <v>3</v>
      </c>
    </row>
    <row r="409" customFormat="false" ht="16" hidden="false" customHeight="false" outlineLevel="0" collapsed="false">
      <c r="A409" s="0" t="s">
        <v>307</v>
      </c>
      <c r="B409" s="0" t="n">
        <v>94720396</v>
      </c>
      <c r="C409" s="0" t="n">
        <v>94720537</v>
      </c>
      <c r="D409" s="0" t="n">
        <v>142</v>
      </c>
      <c r="E409" s="0" t="s">
        <v>256</v>
      </c>
      <c r="F409" s="0" t="s">
        <v>251</v>
      </c>
      <c r="G409" s="0" t="s">
        <v>254</v>
      </c>
      <c r="H409" s="0" t="s">
        <v>132</v>
      </c>
      <c r="I409" s="0" t="n">
        <v>10</v>
      </c>
      <c r="J409" s="0" t="s">
        <v>133</v>
      </c>
      <c r="K409" s="0" t="s">
        <v>341</v>
      </c>
      <c r="L409" s="0" t="n">
        <v>4</v>
      </c>
    </row>
    <row r="410" customFormat="false" ht="16" hidden="false" customHeight="false" outlineLevel="0" collapsed="false">
      <c r="A410" s="0" t="s">
        <v>307</v>
      </c>
      <c r="B410" s="0" t="n">
        <v>94842837</v>
      </c>
      <c r="C410" s="0" t="n">
        <v>94843024</v>
      </c>
      <c r="D410" s="0" t="n">
        <v>188</v>
      </c>
      <c r="E410" s="0" t="s">
        <v>256</v>
      </c>
      <c r="F410" s="0" t="s">
        <v>251</v>
      </c>
      <c r="G410" s="0" t="s">
        <v>254</v>
      </c>
      <c r="H410" s="0" t="s">
        <v>132</v>
      </c>
      <c r="I410" s="0" t="n">
        <v>10</v>
      </c>
      <c r="J410" s="0" t="s">
        <v>133</v>
      </c>
      <c r="K410" s="0" t="s">
        <v>341</v>
      </c>
      <c r="L410" s="0" t="n">
        <v>5</v>
      </c>
    </row>
    <row r="411" customFormat="false" ht="16" hidden="false" customHeight="false" outlineLevel="0" collapsed="false">
      <c r="A411" s="0" t="s">
        <v>307</v>
      </c>
      <c r="B411" s="0" t="n">
        <v>94849917</v>
      </c>
      <c r="C411" s="0" t="n">
        <v>94850058</v>
      </c>
      <c r="D411" s="0" t="n">
        <v>142</v>
      </c>
      <c r="E411" s="0" t="s">
        <v>256</v>
      </c>
      <c r="F411" s="0" t="s">
        <v>251</v>
      </c>
      <c r="G411" s="0" t="s">
        <v>254</v>
      </c>
      <c r="H411" s="0" t="s">
        <v>132</v>
      </c>
      <c r="I411" s="0" t="n">
        <v>10</v>
      </c>
      <c r="J411" s="0" t="s">
        <v>133</v>
      </c>
      <c r="K411" s="0" t="s">
        <v>341</v>
      </c>
      <c r="L411" s="0" t="n">
        <v>6</v>
      </c>
    </row>
    <row r="412" customFormat="false" ht="16" hidden="false" customHeight="false" outlineLevel="0" collapsed="false">
      <c r="A412" s="0" t="s">
        <v>307</v>
      </c>
      <c r="B412" s="0" t="n">
        <v>94988847</v>
      </c>
      <c r="C412" s="0" t="n">
        <v>94989031</v>
      </c>
      <c r="D412" s="0" t="n">
        <v>185</v>
      </c>
      <c r="E412" s="0" t="s">
        <v>256</v>
      </c>
      <c r="F412" s="0" t="s">
        <v>251</v>
      </c>
      <c r="G412" s="0" t="s">
        <v>254</v>
      </c>
      <c r="H412" s="0" t="s">
        <v>132</v>
      </c>
      <c r="I412" s="0" t="n">
        <v>10</v>
      </c>
      <c r="J412" s="0" t="s">
        <v>133</v>
      </c>
      <c r="K412" s="0" t="s">
        <v>341</v>
      </c>
      <c r="L412" s="0" t="n">
        <v>7</v>
      </c>
    </row>
    <row r="413" customFormat="false" ht="16" hidden="false" customHeight="false" outlineLevel="0" collapsed="false">
      <c r="A413" s="0" t="s">
        <v>307</v>
      </c>
      <c r="B413" s="0" t="n">
        <v>94682964</v>
      </c>
      <c r="C413" s="0" t="n">
        <v>94736190</v>
      </c>
      <c r="D413" s="0" t="n">
        <v>53227</v>
      </c>
      <c r="E413" s="0" t="s">
        <v>256</v>
      </c>
      <c r="F413" s="0" t="s">
        <v>251</v>
      </c>
      <c r="G413" s="0" t="s">
        <v>252</v>
      </c>
      <c r="H413" s="0" t="s">
        <v>132</v>
      </c>
      <c r="J413" s="0" t="s">
        <v>133</v>
      </c>
      <c r="K413" s="0" t="s">
        <v>342</v>
      </c>
    </row>
    <row r="414" customFormat="false" ht="16" hidden="false" customHeight="false" outlineLevel="0" collapsed="false">
      <c r="A414" s="0" t="s">
        <v>307</v>
      </c>
      <c r="B414" s="0" t="n">
        <v>94682964</v>
      </c>
      <c r="C414" s="0" t="n">
        <v>94683987</v>
      </c>
      <c r="D414" s="0" t="n">
        <v>1024</v>
      </c>
      <c r="E414" s="0" t="s">
        <v>256</v>
      </c>
      <c r="F414" s="0" t="s">
        <v>251</v>
      </c>
      <c r="G414" s="0" t="s">
        <v>254</v>
      </c>
      <c r="H414" s="0" t="s">
        <v>132</v>
      </c>
      <c r="I414" s="0" t="n">
        <v>60</v>
      </c>
      <c r="J414" s="0" t="s">
        <v>133</v>
      </c>
      <c r="K414" s="0" t="s">
        <v>342</v>
      </c>
      <c r="L414" s="0" t="n">
        <v>0</v>
      </c>
    </row>
    <row r="415" customFormat="false" ht="16" hidden="false" customHeight="false" outlineLevel="0" collapsed="false">
      <c r="A415" s="0" t="s">
        <v>307</v>
      </c>
      <c r="B415" s="0" t="n">
        <v>94687770</v>
      </c>
      <c r="C415" s="0" t="n">
        <v>94687932</v>
      </c>
      <c r="D415" s="0" t="n">
        <v>163</v>
      </c>
      <c r="E415" s="0" t="s">
        <v>256</v>
      </c>
      <c r="F415" s="0" t="s">
        <v>251</v>
      </c>
      <c r="G415" s="0" t="s">
        <v>254</v>
      </c>
      <c r="H415" s="0" t="s">
        <v>132</v>
      </c>
      <c r="I415" s="0" t="n">
        <v>60</v>
      </c>
      <c r="J415" s="0" t="s">
        <v>133</v>
      </c>
      <c r="K415" s="0" t="s">
        <v>342</v>
      </c>
      <c r="L415" s="0" t="n">
        <v>1</v>
      </c>
    </row>
    <row r="416" customFormat="false" ht="16" hidden="false" customHeight="false" outlineLevel="0" collapsed="false">
      <c r="A416" s="0" t="s">
        <v>307</v>
      </c>
      <c r="B416" s="0" t="n">
        <v>94688125</v>
      </c>
      <c r="C416" s="0" t="n">
        <v>94688274</v>
      </c>
      <c r="D416" s="0" t="n">
        <v>150</v>
      </c>
      <c r="E416" s="0" t="s">
        <v>256</v>
      </c>
      <c r="F416" s="0" t="s">
        <v>251</v>
      </c>
      <c r="G416" s="0" t="s">
        <v>254</v>
      </c>
      <c r="H416" s="0" t="s">
        <v>132</v>
      </c>
      <c r="I416" s="0" t="n">
        <v>60</v>
      </c>
      <c r="J416" s="0" t="s">
        <v>133</v>
      </c>
      <c r="K416" s="0" t="s">
        <v>342</v>
      </c>
      <c r="L416" s="0" t="n">
        <v>2</v>
      </c>
    </row>
    <row r="417" customFormat="false" ht="16" hidden="false" customHeight="false" outlineLevel="0" collapsed="false">
      <c r="A417" s="0" t="s">
        <v>307</v>
      </c>
      <c r="B417" s="0" t="n">
        <v>94694917</v>
      </c>
      <c r="C417" s="0" t="n">
        <v>94695077</v>
      </c>
      <c r="D417" s="0" t="n">
        <v>161</v>
      </c>
      <c r="E417" s="0" t="s">
        <v>256</v>
      </c>
      <c r="F417" s="0" t="s">
        <v>251</v>
      </c>
      <c r="G417" s="0" t="s">
        <v>254</v>
      </c>
      <c r="H417" s="0" t="s">
        <v>132</v>
      </c>
      <c r="I417" s="0" t="n">
        <v>60</v>
      </c>
      <c r="J417" s="0" t="s">
        <v>133</v>
      </c>
      <c r="K417" s="0" t="s">
        <v>342</v>
      </c>
      <c r="L417" s="0" t="n">
        <v>3</v>
      </c>
    </row>
    <row r="418" customFormat="false" ht="16" hidden="false" customHeight="false" outlineLevel="0" collapsed="false">
      <c r="A418" s="0" t="s">
        <v>307</v>
      </c>
      <c r="B418" s="0" t="n">
        <v>94733297</v>
      </c>
      <c r="C418" s="0" t="n">
        <v>94733438</v>
      </c>
      <c r="D418" s="0" t="n">
        <v>142</v>
      </c>
      <c r="E418" s="0" t="s">
        <v>256</v>
      </c>
      <c r="F418" s="0" t="s">
        <v>251</v>
      </c>
      <c r="G418" s="0" t="s">
        <v>254</v>
      </c>
      <c r="H418" s="0" t="s">
        <v>132</v>
      </c>
      <c r="I418" s="0" t="n">
        <v>60</v>
      </c>
      <c r="J418" s="0" t="s">
        <v>133</v>
      </c>
      <c r="K418" s="0" t="s">
        <v>342</v>
      </c>
      <c r="L418" s="0" t="n">
        <v>4</v>
      </c>
    </row>
    <row r="419" customFormat="false" ht="16" hidden="false" customHeight="false" outlineLevel="0" collapsed="false">
      <c r="A419" s="0" t="s">
        <v>307</v>
      </c>
      <c r="B419" s="0" t="n">
        <v>94735263</v>
      </c>
      <c r="C419" s="0" t="n">
        <v>94736190</v>
      </c>
      <c r="D419" s="0" t="n">
        <v>928</v>
      </c>
      <c r="E419" s="0" t="s">
        <v>256</v>
      </c>
      <c r="F419" s="0" t="s">
        <v>251</v>
      </c>
      <c r="G419" s="0" t="s">
        <v>254</v>
      </c>
      <c r="H419" s="0" t="s">
        <v>132</v>
      </c>
      <c r="I419" s="0" t="n">
        <v>60</v>
      </c>
      <c r="J419" s="0" t="s">
        <v>133</v>
      </c>
      <c r="K419" s="0" t="s">
        <v>342</v>
      </c>
      <c r="L419" s="0" t="n">
        <v>5</v>
      </c>
    </row>
    <row r="420" customFormat="false" ht="16" hidden="false" customHeight="false" outlineLevel="0" collapsed="false">
      <c r="A420" s="0" t="s">
        <v>307</v>
      </c>
      <c r="B420" s="0" t="n">
        <v>94683775</v>
      </c>
      <c r="C420" s="0" t="n">
        <v>94981371</v>
      </c>
      <c r="D420" s="0" t="n">
        <v>297597</v>
      </c>
      <c r="E420" s="0" t="s">
        <v>256</v>
      </c>
      <c r="F420" s="0" t="s">
        <v>251</v>
      </c>
      <c r="G420" s="0" t="s">
        <v>252</v>
      </c>
      <c r="H420" s="0" t="s">
        <v>132</v>
      </c>
      <c r="J420" s="0" t="s">
        <v>133</v>
      </c>
      <c r="K420" s="0" t="s">
        <v>343</v>
      </c>
    </row>
    <row r="421" customFormat="false" ht="16" hidden="false" customHeight="false" outlineLevel="0" collapsed="false">
      <c r="A421" s="0" t="s">
        <v>307</v>
      </c>
      <c r="B421" s="0" t="n">
        <v>94683775</v>
      </c>
      <c r="C421" s="0" t="n">
        <v>94683987</v>
      </c>
      <c r="D421" s="0" t="n">
        <v>213</v>
      </c>
      <c r="E421" s="0" t="s">
        <v>256</v>
      </c>
      <c r="F421" s="0" t="s">
        <v>251</v>
      </c>
      <c r="G421" s="0" t="s">
        <v>254</v>
      </c>
      <c r="H421" s="0" t="s">
        <v>132</v>
      </c>
      <c r="I421" s="0" t="n">
        <v>11</v>
      </c>
      <c r="J421" s="0" t="s">
        <v>133</v>
      </c>
      <c r="K421" s="0" t="s">
        <v>343</v>
      </c>
      <c r="L421" s="0" t="n">
        <v>0</v>
      </c>
    </row>
    <row r="422" customFormat="false" ht="16" hidden="false" customHeight="false" outlineLevel="0" collapsed="false">
      <c r="A422" s="0" t="s">
        <v>307</v>
      </c>
      <c r="B422" s="0" t="n">
        <v>94687770</v>
      </c>
      <c r="C422" s="0" t="n">
        <v>94687932</v>
      </c>
      <c r="D422" s="0" t="n">
        <v>163</v>
      </c>
      <c r="E422" s="0" t="s">
        <v>256</v>
      </c>
      <c r="F422" s="0" t="s">
        <v>251</v>
      </c>
      <c r="G422" s="0" t="s">
        <v>254</v>
      </c>
      <c r="H422" s="0" t="s">
        <v>132</v>
      </c>
      <c r="I422" s="0" t="n">
        <v>11</v>
      </c>
      <c r="J422" s="0" t="s">
        <v>133</v>
      </c>
      <c r="K422" s="0" t="s">
        <v>343</v>
      </c>
      <c r="L422" s="0" t="n">
        <v>1</v>
      </c>
    </row>
    <row r="423" customFormat="false" ht="16" hidden="false" customHeight="false" outlineLevel="0" collapsed="false">
      <c r="A423" s="0" t="s">
        <v>307</v>
      </c>
      <c r="B423" s="0" t="n">
        <v>94688125</v>
      </c>
      <c r="C423" s="0" t="n">
        <v>94688274</v>
      </c>
      <c r="D423" s="0" t="n">
        <v>150</v>
      </c>
      <c r="E423" s="0" t="s">
        <v>256</v>
      </c>
      <c r="F423" s="0" t="s">
        <v>251</v>
      </c>
      <c r="G423" s="0" t="s">
        <v>254</v>
      </c>
      <c r="H423" s="0" t="s">
        <v>132</v>
      </c>
      <c r="I423" s="0" t="n">
        <v>11</v>
      </c>
      <c r="J423" s="0" t="s">
        <v>133</v>
      </c>
      <c r="K423" s="0" t="s">
        <v>343</v>
      </c>
      <c r="L423" s="0" t="n">
        <v>2</v>
      </c>
    </row>
    <row r="424" customFormat="false" ht="16" hidden="false" customHeight="false" outlineLevel="0" collapsed="false">
      <c r="A424" s="0" t="s">
        <v>307</v>
      </c>
      <c r="B424" s="0" t="n">
        <v>94694917</v>
      </c>
      <c r="C424" s="0" t="n">
        <v>94695077</v>
      </c>
      <c r="D424" s="0" t="n">
        <v>161</v>
      </c>
      <c r="E424" s="0" t="s">
        <v>256</v>
      </c>
      <c r="F424" s="0" t="s">
        <v>251</v>
      </c>
      <c r="G424" s="0" t="s">
        <v>254</v>
      </c>
      <c r="H424" s="0" t="s">
        <v>132</v>
      </c>
      <c r="I424" s="0" t="n">
        <v>11</v>
      </c>
      <c r="J424" s="0" t="s">
        <v>133</v>
      </c>
      <c r="K424" s="0" t="s">
        <v>343</v>
      </c>
      <c r="L424" s="0" t="n">
        <v>3</v>
      </c>
    </row>
    <row r="425" customFormat="false" ht="16" hidden="false" customHeight="false" outlineLevel="0" collapsed="false">
      <c r="A425" s="0" t="s">
        <v>307</v>
      </c>
      <c r="B425" s="0" t="n">
        <v>94781821</v>
      </c>
      <c r="C425" s="0" t="n">
        <v>94781997</v>
      </c>
      <c r="D425" s="0" t="n">
        <v>177</v>
      </c>
      <c r="E425" s="0" t="s">
        <v>256</v>
      </c>
      <c r="F425" s="0" t="s">
        <v>251</v>
      </c>
      <c r="G425" s="0" t="s">
        <v>254</v>
      </c>
      <c r="H425" s="0" t="s">
        <v>132</v>
      </c>
      <c r="I425" s="0" t="n">
        <v>11</v>
      </c>
      <c r="J425" s="0" t="s">
        <v>133</v>
      </c>
      <c r="K425" s="0" t="s">
        <v>343</v>
      </c>
      <c r="L425" s="0" t="n">
        <v>4</v>
      </c>
    </row>
    <row r="426" customFormat="false" ht="16" hidden="false" customHeight="false" outlineLevel="0" collapsed="false">
      <c r="A426" s="0" t="s">
        <v>307</v>
      </c>
      <c r="B426" s="0" t="n">
        <v>94820496</v>
      </c>
      <c r="C426" s="0" t="n">
        <v>94820637</v>
      </c>
      <c r="D426" s="0" t="n">
        <v>142</v>
      </c>
      <c r="E426" s="0" t="s">
        <v>256</v>
      </c>
      <c r="F426" s="0" t="s">
        <v>251</v>
      </c>
      <c r="G426" s="0" t="s">
        <v>254</v>
      </c>
      <c r="H426" s="0" t="s">
        <v>132</v>
      </c>
      <c r="I426" s="0" t="n">
        <v>11</v>
      </c>
      <c r="J426" s="0" t="s">
        <v>133</v>
      </c>
      <c r="K426" s="0" t="s">
        <v>343</v>
      </c>
      <c r="L426" s="0" t="n">
        <v>5</v>
      </c>
    </row>
    <row r="427" customFormat="false" ht="16" hidden="false" customHeight="false" outlineLevel="0" collapsed="false">
      <c r="A427" s="0" t="s">
        <v>307</v>
      </c>
      <c r="B427" s="0" t="n">
        <v>94981183</v>
      </c>
      <c r="C427" s="0" t="n">
        <v>94981371</v>
      </c>
      <c r="D427" s="0" t="n">
        <v>189</v>
      </c>
      <c r="E427" s="0" t="s">
        <v>256</v>
      </c>
      <c r="F427" s="0" t="s">
        <v>251</v>
      </c>
      <c r="G427" s="0" t="s">
        <v>254</v>
      </c>
      <c r="H427" s="0" t="s">
        <v>132</v>
      </c>
      <c r="I427" s="0" t="n">
        <v>11</v>
      </c>
      <c r="J427" s="0" t="s">
        <v>133</v>
      </c>
      <c r="K427" s="0" t="s">
        <v>343</v>
      </c>
      <c r="L427" s="0" t="n">
        <v>6</v>
      </c>
    </row>
    <row r="428" customFormat="false" ht="16" hidden="false" customHeight="false" outlineLevel="0" collapsed="false">
      <c r="A428" s="0" t="s">
        <v>307</v>
      </c>
      <c r="B428" s="0" t="n">
        <v>94683775</v>
      </c>
      <c r="C428" s="0" t="n">
        <v>94989031</v>
      </c>
      <c r="D428" s="0" t="n">
        <v>305257</v>
      </c>
      <c r="E428" s="0" t="s">
        <v>256</v>
      </c>
      <c r="F428" s="0" t="s">
        <v>251</v>
      </c>
      <c r="G428" s="0" t="s">
        <v>252</v>
      </c>
      <c r="H428" s="0" t="s">
        <v>132</v>
      </c>
      <c r="J428" s="0" t="s">
        <v>133</v>
      </c>
      <c r="K428" s="0" t="s">
        <v>344</v>
      </c>
    </row>
    <row r="429" customFormat="false" ht="16" hidden="false" customHeight="false" outlineLevel="0" collapsed="false">
      <c r="A429" s="0" t="s">
        <v>307</v>
      </c>
      <c r="B429" s="0" t="n">
        <v>94683775</v>
      </c>
      <c r="C429" s="0" t="n">
        <v>94683987</v>
      </c>
      <c r="D429" s="0" t="n">
        <v>213</v>
      </c>
      <c r="E429" s="0" t="s">
        <v>256</v>
      </c>
      <c r="F429" s="0" t="s">
        <v>251</v>
      </c>
      <c r="G429" s="0" t="s">
        <v>254</v>
      </c>
      <c r="H429" s="0" t="s">
        <v>132</v>
      </c>
      <c r="I429" s="0" t="n">
        <v>60</v>
      </c>
      <c r="J429" s="0" t="s">
        <v>133</v>
      </c>
      <c r="K429" s="0" t="s">
        <v>344</v>
      </c>
      <c r="L429" s="0" t="n">
        <v>0</v>
      </c>
    </row>
    <row r="430" customFormat="false" ht="16" hidden="false" customHeight="false" outlineLevel="0" collapsed="false">
      <c r="A430" s="0" t="s">
        <v>307</v>
      </c>
      <c r="B430" s="0" t="n">
        <v>94687770</v>
      </c>
      <c r="C430" s="0" t="n">
        <v>94687932</v>
      </c>
      <c r="D430" s="0" t="n">
        <v>163</v>
      </c>
      <c r="E430" s="0" t="s">
        <v>256</v>
      </c>
      <c r="F430" s="0" t="s">
        <v>251</v>
      </c>
      <c r="G430" s="0" t="s">
        <v>254</v>
      </c>
      <c r="H430" s="0" t="s">
        <v>132</v>
      </c>
      <c r="I430" s="0" t="n">
        <v>60</v>
      </c>
      <c r="J430" s="0" t="s">
        <v>133</v>
      </c>
      <c r="K430" s="0" t="s">
        <v>344</v>
      </c>
      <c r="L430" s="0" t="n">
        <v>1</v>
      </c>
    </row>
    <row r="431" customFormat="false" ht="16" hidden="false" customHeight="false" outlineLevel="0" collapsed="false">
      <c r="A431" s="0" t="s">
        <v>307</v>
      </c>
      <c r="B431" s="0" t="n">
        <v>94688125</v>
      </c>
      <c r="C431" s="0" t="n">
        <v>94688274</v>
      </c>
      <c r="D431" s="0" t="n">
        <v>150</v>
      </c>
      <c r="E431" s="0" t="s">
        <v>256</v>
      </c>
      <c r="F431" s="0" t="s">
        <v>251</v>
      </c>
      <c r="G431" s="0" t="s">
        <v>254</v>
      </c>
      <c r="H431" s="0" t="s">
        <v>132</v>
      </c>
      <c r="I431" s="0" t="n">
        <v>60</v>
      </c>
      <c r="J431" s="0" t="s">
        <v>133</v>
      </c>
      <c r="K431" s="0" t="s">
        <v>344</v>
      </c>
      <c r="L431" s="0" t="n">
        <v>2</v>
      </c>
    </row>
    <row r="432" customFormat="false" ht="16" hidden="false" customHeight="false" outlineLevel="0" collapsed="false">
      <c r="A432" s="0" t="s">
        <v>307</v>
      </c>
      <c r="B432" s="0" t="n">
        <v>94694917</v>
      </c>
      <c r="C432" s="0" t="n">
        <v>94695077</v>
      </c>
      <c r="D432" s="0" t="n">
        <v>161</v>
      </c>
      <c r="E432" s="0" t="s">
        <v>256</v>
      </c>
      <c r="F432" s="0" t="s">
        <v>251</v>
      </c>
      <c r="G432" s="0" t="s">
        <v>254</v>
      </c>
      <c r="H432" s="0" t="s">
        <v>132</v>
      </c>
      <c r="I432" s="0" t="n">
        <v>60</v>
      </c>
      <c r="J432" s="0" t="s">
        <v>133</v>
      </c>
      <c r="K432" s="0" t="s">
        <v>344</v>
      </c>
      <c r="L432" s="0" t="n">
        <v>3</v>
      </c>
    </row>
    <row r="433" customFormat="false" ht="16" hidden="false" customHeight="false" outlineLevel="0" collapsed="false">
      <c r="A433" s="0" t="s">
        <v>307</v>
      </c>
      <c r="B433" s="0" t="n">
        <v>94781821</v>
      </c>
      <c r="C433" s="0" t="n">
        <v>94781997</v>
      </c>
      <c r="D433" s="0" t="n">
        <v>177</v>
      </c>
      <c r="E433" s="0" t="s">
        <v>256</v>
      </c>
      <c r="F433" s="0" t="s">
        <v>251</v>
      </c>
      <c r="G433" s="0" t="s">
        <v>254</v>
      </c>
      <c r="H433" s="0" t="s">
        <v>132</v>
      </c>
      <c r="I433" s="0" t="n">
        <v>60</v>
      </c>
      <c r="J433" s="0" t="s">
        <v>133</v>
      </c>
      <c r="K433" s="0" t="s">
        <v>344</v>
      </c>
      <c r="L433" s="0" t="n">
        <v>4</v>
      </c>
    </row>
    <row r="434" customFormat="false" ht="16" hidden="false" customHeight="false" outlineLevel="0" collapsed="false">
      <c r="A434" s="0" t="s">
        <v>307</v>
      </c>
      <c r="B434" s="0" t="n">
        <v>94820496</v>
      </c>
      <c r="C434" s="0" t="n">
        <v>94820637</v>
      </c>
      <c r="D434" s="0" t="n">
        <v>142</v>
      </c>
      <c r="E434" s="0" t="s">
        <v>256</v>
      </c>
      <c r="F434" s="0" t="s">
        <v>251</v>
      </c>
      <c r="G434" s="0" t="s">
        <v>254</v>
      </c>
      <c r="H434" s="0" t="s">
        <v>132</v>
      </c>
      <c r="I434" s="0" t="n">
        <v>60</v>
      </c>
      <c r="J434" s="0" t="s">
        <v>133</v>
      </c>
      <c r="K434" s="0" t="s">
        <v>344</v>
      </c>
      <c r="L434" s="0" t="n">
        <v>5</v>
      </c>
    </row>
    <row r="435" customFormat="false" ht="16" hidden="false" customHeight="false" outlineLevel="0" collapsed="false">
      <c r="A435" s="0" t="s">
        <v>307</v>
      </c>
      <c r="B435" s="0" t="n">
        <v>94981183</v>
      </c>
      <c r="C435" s="0" t="n">
        <v>94981370</v>
      </c>
      <c r="D435" s="0" t="n">
        <v>188</v>
      </c>
      <c r="E435" s="0" t="s">
        <v>256</v>
      </c>
      <c r="F435" s="0" t="s">
        <v>251</v>
      </c>
      <c r="G435" s="0" t="s">
        <v>254</v>
      </c>
      <c r="H435" s="0" t="s">
        <v>132</v>
      </c>
      <c r="I435" s="0" t="n">
        <v>60</v>
      </c>
      <c r="J435" s="0" t="s">
        <v>133</v>
      </c>
      <c r="K435" s="0" t="s">
        <v>344</v>
      </c>
      <c r="L435" s="0" t="n">
        <v>6</v>
      </c>
    </row>
    <row r="436" customFormat="false" ht="16" hidden="false" customHeight="false" outlineLevel="0" collapsed="false">
      <c r="A436" s="0" t="s">
        <v>307</v>
      </c>
      <c r="B436" s="0" t="n">
        <v>94986033</v>
      </c>
      <c r="C436" s="0" t="n">
        <v>94986174</v>
      </c>
      <c r="D436" s="0" t="n">
        <v>142</v>
      </c>
      <c r="E436" s="0" t="s">
        <v>256</v>
      </c>
      <c r="F436" s="0" t="s">
        <v>251</v>
      </c>
      <c r="G436" s="0" t="s">
        <v>254</v>
      </c>
      <c r="H436" s="0" t="s">
        <v>132</v>
      </c>
      <c r="I436" s="0" t="n">
        <v>60</v>
      </c>
      <c r="J436" s="0" t="s">
        <v>133</v>
      </c>
      <c r="K436" s="0" t="s">
        <v>344</v>
      </c>
      <c r="L436" s="0" t="n">
        <v>7</v>
      </c>
    </row>
    <row r="437" customFormat="false" ht="16" hidden="false" customHeight="false" outlineLevel="0" collapsed="false">
      <c r="A437" s="0" t="s">
        <v>307</v>
      </c>
      <c r="B437" s="0" t="n">
        <v>94988847</v>
      </c>
      <c r="C437" s="0" t="n">
        <v>94989031</v>
      </c>
      <c r="D437" s="0" t="n">
        <v>185</v>
      </c>
      <c r="E437" s="0" t="s">
        <v>256</v>
      </c>
      <c r="F437" s="0" t="s">
        <v>251</v>
      </c>
      <c r="G437" s="0" t="s">
        <v>254</v>
      </c>
      <c r="H437" s="0" t="s">
        <v>132</v>
      </c>
      <c r="I437" s="0" t="n">
        <v>60</v>
      </c>
      <c r="J437" s="0" t="s">
        <v>133</v>
      </c>
      <c r="K437" s="0" t="s">
        <v>344</v>
      </c>
      <c r="L437" s="0" t="n">
        <v>8</v>
      </c>
    </row>
    <row r="438" customFormat="false" ht="16" hidden="false" customHeight="false" outlineLevel="0" collapsed="false">
      <c r="A438" s="0" t="s">
        <v>307</v>
      </c>
      <c r="B438" s="0" t="n">
        <v>94682997</v>
      </c>
      <c r="C438" s="0" t="n">
        <v>94728658</v>
      </c>
      <c r="D438" s="0" t="n">
        <v>45662</v>
      </c>
      <c r="E438" s="0" t="s">
        <v>256</v>
      </c>
      <c r="F438" s="0" t="s">
        <v>251</v>
      </c>
      <c r="G438" s="0" t="s">
        <v>252</v>
      </c>
      <c r="H438" s="0" t="s">
        <v>132</v>
      </c>
      <c r="J438" s="0" t="s">
        <v>133</v>
      </c>
      <c r="K438" s="0" t="s">
        <v>345</v>
      </c>
    </row>
    <row r="439" customFormat="false" ht="16" hidden="false" customHeight="false" outlineLevel="0" collapsed="false">
      <c r="A439" s="0" t="s">
        <v>307</v>
      </c>
      <c r="B439" s="0" t="n">
        <v>94682997</v>
      </c>
      <c r="C439" s="0" t="n">
        <v>94683987</v>
      </c>
      <c r="D439" s="0" t="n">
        <v>991</v>
      </c>
      <c r="E439" s="0" t="s">
        <v>256</v>
      </c>
      <c r="F439" s="0" t="s">
        <v>251</v>
      </c>
      <c r="G439" s="0" t="s">
        <v>254</v>
      </c>
      <c r="H439" s="0" t="s">
        <v>132</v>
      </c>
      <c r="I439" s="0" t="n">
        <v>60</v>
      </c>
      <c r="J439" s="0" t="s">
        <v>133</v>
      </c>
      <c r="K439" s="0" t="s">
        <v>345</v>
      </c>
      <c r="L439" s="0" t="n">
        <v>0</v>
      </c>
    </row>
    <row r="440" customFormat="false" ht="16" hidden="false" customHeight="false" outlineLevel="0" collapsed="false">
      <c r="A440" s="0" t="s">
        <v>307</v>
      </c>
      <c r="B440" s="0" t="n">
        <v>94687770</v>
      </c>
      <c r="C440" s="0" t="n">
        <v>94687932</v>
      </c>
      <c r="D440" s="0" t="n">
        <v>163</v>
      </c>
      <c r="E440" s="0" t="s">
        <v>256</v>
      </c>
      <c r="F440" s="0" t="s">
        <v>251</v>
      </c>
      <c r="G440" s="0" t="s">
        <v>254</v>
      </c>
      <c r="H440" s="0" t="s">
        <v>132</v>
      </c>
      <c r="I440" s="0" t="n">
        <v>60</v>
      </c>
      <c r="J440" s="0" t="s">
        <v>133</v>
      </c>
      <c r="K440" s="0" t="s">
        <v>345</v>
      </c>
      <c r="L440" s="0" t="n">
        <v>1</v>
      </c>
    </row>
    <row r="441" customFormat="false" ht="16" hidden="false" customHeight="false" outlineLevel="0" collapsed="false">
      <c r="A441" s="0" t="s">
        <v>307</v>
      </c>
      <c r="B441" s="0" t="n">
        <v>94688125</v>
      </c>
      <c r="C441" s="0" t="n">
        <v>94688274</v>
      </c>
      <c r="D441" s="0" t="n">
        <v>150</v>
      </c>
      <c r="E441" s="0" t="s">
        <v>256</v>
      </c>
      <c r="F441" s="0" t="s">
        <v>251</v>
      </c>
      <c r="G441" s="0" t="s">
        <v>254</v>
      </c>
      <c r="H441" s="0" t="s">
        <v>132</v>
      </c>
      <c r="I441" s="0" t="n">
        <v>60</v>
      </c>
      <c r="J441" s="0" t="s">
        <v>133</v>
      </c>
      <c r="K441" s="0" t="s">
        <v>345</v>
      </c>
      <c r="L441" s="0" t="n">
        <v>2</v>
      </c>
    </row>
    <row r="442" customFormat="false" ht="16" hidden="false" customHeight="false" outlineLevel="0" collapsed="false">
      <c r="A442" s="0" t="s">
        <v>307</v>
      </c>
      <c r="B442" s="0" t="n">
        <v>94706784</v>
      </c>
      <c r="C442" s="0" t="n">
        <v>94706960</v>
      </c>
      <c r="D442" s="0" t="n">
        <v>177</v>
      </c>
      <c r="E442" s="0" t="s">
        <v>256</v>
      </c>
      <c r="F442" s="0" t="s">
        <v>251</v>
      </c>
      <c r="G442" s="0" t="s">
        <v>254</v>
      </c>
      <c r="H442" s="0" t="s">
        <v>132</v>
      </c>
      <c r="I442" s="0" t="n">
        <v>60</v>
      </c>
      <c r="J442" s="0" t="s">
        <v>133</v>
      </c>
      <c r="K442" s="0" t="s">
        <v>345</v>
      </c>
      <c r="L442" s="0" t="n">
        <v>3</v>
      </c>
    </row>
    <row r="443" customFormat="false" ht="16" hidden="false" customHeight="false" outlineLevel="0" collapsed="false">
      <c r="A443" s="0" t="s">
        <v>307</v>
      </c>
      <c r="B443" s="0" t="n">
        <v>94720396</v>
      </c>
      <c r="C443" s="0" t="n">
        <v>94720537</v>
      </c>
      <c r="D443" s="0" t="n">
        <v>142</v>
      </c>
      <c r="E443" s="0" t="s">
        <v>256</v>
      </c>
      <c r="F443" s="0" t="s">
        <v>251</v>
      </c>
      <c r="G443" s="0" t="s">
        <v>254</v>
      </c>
      <c r="H443" s="0" t="s">
        <v>132</v>
      </c>
      <c r="I443" s="0" t="n">
        <v>60</v>
      </c>
      <c r="J443" s="0" t="s">
        <v>133</v>
      </c>
      <c r="K443" s="0" t="s">
        <v>345</v>
      </c>
      <c r="L443" s="0" t="n">
        <v>4</v>
      </c>
    </row>
    <row r="444" customFormat="false" ht="16" hidden="false" customHeight="false" outlineLevel="0" collapsed="false">
      <c r="A444" s="0" t="s">
        <v>307</v>
      </c>
      <c r="B444" s="0" t="n">
        <v>94724346</v>
      </c>
      <c r="C444" s="0" t="n">
        <v>94724533</v>
      </c>
      <c r="D444" s="0" t="n">
        <v>188</v>
      </c>
      <c r="E444" s="0" t="s">
        <v>256</v>
      </c>
      <c r="F444" s="0" t="s">
        <v>251</v>
      </c>
      <c r="G444" s="0" t="s">
        <v>254</v>
      </c>
      <c r="H444" s="0" t="s">
        <v>132</v>
      </c>
      <c r="I444" s="0" t="n">
        <v>60</v>
      </c>
      <c r="J444" s="0" t="s">
        <v>133</v>
      </c>
      <c r="K444" s="0" t="s">
        <v>345</v>
      </c>
      <c r="L444" s="0" t="n">
        <v>5</v>
      </c>
    </row>
    <row r="445" customFormat="false" ht="16" hidden="false" customHeight="false" outlineLevel="0" collapsed="false">
      <c r="A445" s="0" t="s">
        <v>307</v>
      </c>
      <c r="B445" s="0" t="n">
        <v>94728556</v>
      </c>
      <c r="C445" s="0" t="n">
        <v>94728658</v>
      </c>
      <c r="D445" s="0" t="n">
        <v>103</v>
      </c>
      <c r="E445" s="0" t="s">
        <v>256</v>
      </c>
      <c r="F445" s="0" t="s">
        <v>251</v>
      </c>
      <c r="G445" s="0" t="s">
        <v>254</v>
      </c>
      <c r="H445" s="0" t="s">
        <v>132</v>
      </c>
      <c r="I445" s="0" t="n">
        <v>60</v>
      </c>
      <c r="J445" s="0" t="s">
        <v>133</v>
      </c>
      <c r="K445" s="0" t="s">
        <v>345</v>
      </c>
      <c r="L445" s="0" t="n">
        <v>6</v>
      </c>
    </row>
    <row r="446" customFormat="false" ht="16" hidden="false" customHeight="false" outlineLevel="0" collapsed="false">
      <c r="A446" s="0" t="s">
        <v>307</v>
      </c>
      <c r="B446" s="0" t="n">
        <v>94683775</v>
      </c>
      <c r="C446" s="0" t="n">
        <v>94989029</v>
      </c>
      <c r="D446" s="0" t="n">
        <v>305255</v>
      </c>
      <c r="E446" s="0" t="s">
        <v>256</v>
      </c>
      <c r="F446" s="0" t="s">
        <v>251</v>
      </c>
      <c r="G446" s="0" t="s">
        <v>252</v>
      </c>
      <c r="H446" s="0" t="s">
        <v>132</v>
      </c>
      <c r="J446" s="0" t="s">
        <v>133</v>
      </c>
      <c r="K446" s="0" t="s">
        <v>346</v>
      </c>
    </row>
    <row r="447" customFormat="false" ht="16" hidden="false" customHeight="false" outlineLevel="0" collapsed="false">
      <c r="A447" s="0" t="s">
        <v>307</v>
      </c>
      <c r="B447" s="0" t="n">
        <v>94683775</v>
      </c>
      <c r="C447" s="0" t="n">
        <v>94683987</v>
      </c>
      <c r="D447" s="0" t="n">
        <v>213</v>
      </c>
      <c r="E447" s="0" t="s">
        <v>256</v>
      </c>
      <c r="F447" s="0" t="s">
        <v>251</v>
      </c>
      <c r="G447" s="0" t="s">
        <v>254</v>
      </c>
      <c r="H447" s="0" t="s">
        <v>132</v>
      </c>
      <c r="I447" s="0" t="n">
        <v>60</v>
      </c>
      <c r="J447" s="0" t="s">
        <v>133</v>
      </c>
      <c r="K447" s="0" t="s">
        <v>346</v>
      </c>
      <c r="L447" s="0" t="n">
        <v>0</v>
      </c>
    </row>
    <row r="448" customFormat="false" ht="16" hidden="false" customHeight="false" outlineLevel="0" collapsed="false">
      <c r="A448" s="0" t="s">
        <v>307</v>
      </c>
      <c r="B448" s="0" t="n">
        <v>94687770</v>
      </c>
      <c r="C448" s="0" t="n">
        <v>94687932</v>
      </c>
      <c r="D448" s="0" t="n">
        <v>163</v>
      </c>
      <c r="E448" s="0" t="s">
        <v>256</v>
      </c>
      <c r="F448" s="0" t="s">
        <v>251</v>
      </c>
      <c r="G448" s="0" t="s">
        <v>254</v>
      </c>
      <c r="H448" s="0" t="s">
        <v>132</v>
      </c>
      <c r="I448" s="0" t="n">
        <v>60</v>
      </c>
      <c r="J448" s="0" t="s">
        <v>133</v>
      </c>
      <c r="K448" s="0" t="s">
        <v>346</v>
      </c>
      <c r="L448" s="0" t="n">
        <v>1</v>
      </c>
    </row>
    <row r="449" customFormat="false" ht="16" hidden="false" customHeight="false" outlineLevel="0" collapsed="false">
      <c r="A449" s="0" t="s">
        <v>307</v>
      </c>
      <c r="B449" s="0" t="n">
        <v>94688125</v>
      </c>
      <c r="C449" s="0" t="n">
        <v>94688274</v>
      </c>
      <c r="D449" s="0" t="n">
        <v>150</v>
      </c>
      <c r="E449" s="0" t="s">
        <v>256</v>
      </c>
      <c r="F449" s="0" t="s">
        <v>251</v>
      </c>
      <c r="G449" s="0" t="s">
        <v>254</v>
      </c>
      <c r="H449" s="0" t="s">
        <v>132</v>
      </c>
      <c r="I449" s="0" t="n">
        <v>60</v>
      </c>
      <c r="J449" s="0" t="s">
        <v>133</v>
      </c>
      <c r="K449" s="0" t="s">
        <v>346</v>
      </c>
      <c r="L449" s="0" t="n">
        <v>2</v>
      </c>
    </row>
    <row r="450" customFormat="false" ht="16" hidden="false" customHeight="false" outlineLevel="0" collapsed="false">
      <c r="A450" s="0" t="s">
        <v>307</v>
      </c>
      <c r="B450" s="0" t="n">
        <v>94694917</v>
      </c>
      <c r="C450" s="0" t="n">
        <v>94695077</v>
      </c>
      <c r="D450" s="0" t="n">
        <v>161</v>
      </c>
      <c r="E450" s="0" t="s">
        <v>256</v>
      </c>
      <c r="F450" s="0" t="s">
        <v>251</v>
      </c>
      <c r="G450" s="0" t="s">
        <v>254</v>
      </c>
      <c r="H450" s="0" t="s">
        <v>132</v>
      </c>
      <c r="I450" s="0" t="n">
        <v>60</v>
      </c>
      <c r="J450" s="0" t="s">
        <v>133</v>
      </c>
      <c r="K450" s="0" t="s">
        <v>346</v>
      </c>
      <c r="L450" s="0" t="n">
        <v>3</v>
      </c>
    </row>
    <row r="451" customFormat="false" ht="16" hidden="false" customHeight="false" outlineLevel="0" collapsed="false">
      <c r="A451" s="0" t="s">
        <v>307</v>
      </c>
      <c r="B451" s="0" t="n">
        <v>94706784</v>
      </c>
      <c r="C451" s="0" t="n">
        <v>94706960</v>
      </c>
      <c r="D451" s="0" t="n">
        <v>177</v>
      </c>
      <c r="E451" s="0" t="s">
        <v>256</v>
      </c>
      <c r="F451" s="0" t="s">
        <v>251</v>
      </c>
      <c r="G451" s="0" t="s">
        <v>254</v>
      </c>
      <c r="H451" s="0" t="s">
        <v>132</v>
      </c>
      <c r="I451" s="0" t="n">
        <v>60</v>
      </c>
      <c r="J451" s="0" t="s">
        <v>133</v>
      </c>
      <c r="K451" s="0" t="s">
        <v>346</v>
      </c>
      <c r="L451" s="0" t="n">
        <v>4</v>
      </c>
    </row>
    <row r="452" customFormat="false" ht="16" hidden="false" customHeight="false" outlineLevel="0" collapsed="false">
      <c r="A452" s="0" t="s">
        <v>307</v>
      </c>
      <c r="B452" s="0" t="n">
        <v>94972104</v>
      </c>
      <c r="C452" s="0" t="n">
        <v>94972245</v>
      </c>
      <c r="D452" s="0" t="n">
        <v>142</v>
      </c>
      <c r="E452" s="0" t="s">
        <v>256</v>
      </c>
      <c r="F452" s="0" t="s">
        <v>251</v>
      </c>
      <c r="G452" s="0" t="s">
        <v>254</v>
      </c>
      <c r="H452" s="0" t="s">
        <v>132</v>
      </c>
      <c r="I452" s="0" t="n">
        <v>60</v>
      </c>
      <c r="J452" s="0" t="s">
        <v>133</v>
      </c>
      <c r="K452" s="0" t="s">
        <v>346</v>
      </c>
      <c r="L452" s="0" t="n">
        <v>5</v>
      </c>
    </row>
    <row r="453" customFormat="false" ht="16" hidden="false" customHeight="false" outlineLevel="0" collapsed="false">
      <c r="A453" s="0" t="s">
        <v>307</v>
      </c>
      <c r="B453" s="0" t="n">
        <v>94981183</v>
      </c>
      <c r="C453" s="0" t="n">
        <v>94981370</v>
      </c>
      <c r="D453" s="0" t="n">
        <v>188</v>
      </c>
      <c r="E453" s="0" t="s">
        <v>256</v>
      </c>
      <c r="F453" s="0" t="s">
        <v>251</v>
      </c>
      <c r="G453" s="0" t="s">
        <v>254</v>
      </c>
      <c r="H453" s="0" t="s">
        <v>132</v>
      </c>
      <c r="I453" s="0" t="n">
        <v>60</v>
      </c>
      <c r="J453" s="0" t="s">
        <v>133</v>
      </c>
      <c r="K453" s="0" t="s">
        <v>346</v>
      </c>
      <c r="L453" s="0" t="n">
        <v>6</v>
      </c>
    </row>
    <row r="454" customFormat="false" ht="16" hidden="false" customHeight="false" outlineLevel="0" collapsed="false">
      <c r="A454" s="0" t="s">
        <v>307</v>
      </c>
      <c r="B454" s="0" t="n">
        <v>94986033</v>
      </c>
      <c r="C454" s="0" t="n">
        <v>94986174</v>
      </c>
      <c r="D454" s="0" t="n">
        <v>142</v>
      </c>
      <c r="E454" s="0" t="s">
        <v>256</v>
      </c>
      <c r="F454" s="0" t="s">
        <v>251</v>
      </c>
      <c r="G454" s="0" t="s">
        <v>254</v>
      </c>
      <c r="H454" s="0" t="s">
        <v>132</v>
      </c>
      <c r="I454" s="0" t="n">
        <v>60</v>
      </c>
      <c r="J454" s="0" t="s">
        <v>133</v>
      </c>
      <c r="K454" s="0" t="s">
        <v>346</v>
      </c>
      <c r="L454" s="0" t="n">
        <v>7</v>
      </c>
    </row>
    <row r="455" customFormat="false" ht="16" hidden="false" customHeight="false" outlineLevel="0" collapsed="false">
      <c r="A455" s="0" t="s">
        <v>307</v>
      </c>
      <c r="B455" s="0" t="n">
        <v>94988847</v>
      </c>
      <c r="C455" s="0" t="n">
        <v>94989029</v>
      </c>
      <c r="D455" s="0" t="n">
        <v>183</v>
      </c>
      <c r="E455" s="0" t="s">
        <v>256</v>
      </c>
      <c r="F455" s="0" t="s">
        <v>251</v>
      </c>
      <c r="G455" s="0" t="s">
        <v>254</v>
      </c>
      <c r="H455" s="0" t="s">
        <v>132</v>
      </c>
      <c r="I455" s="0" t="n">
        <v>60</v>
      </c>
      <c r="J455" s="0" t="s">
        <v>133</v>
      </c>
      <c r="K455" s="0" t="s">
        <v>346</v>
      </c>
      <c r="L455" s="0" t="n">
        <v>8</v>
      </c>
    </row>
    <row r="456" customFormat="false" ht="16" hidden="false" customHeight="false" outlineLevel="0" collapsed="false">
      <c r="A456" s="0" t="s">
        <v>307</v>
      </c>
      <c r="B456" s="0" t="n">
        <v>94683775</v>
      </c>
      <c r="C456" s="0" t="n">
        <v>94735767</v>
      </c>
      <c r="D456" s="0" t="n">
        <v>51993</v>
      </c>
      <c r="E456" s="0" t="s">
        <v>256</v>
      </c>
      <c r="F456" s="0" t="s">
        <v>251</v>
      </c>
      <c r="G456" s="0" t="s">
        <v>252</v>
      </c>
      <c r="H456" s="0" t="s">
        <v>132</v>
      </c>
      <c r="J456" s="0" t="s">
        <v>133</v>
      </c>
      <c r="K456" s="0" t="s">
        <v>347</v>
      </c>
    </row>
    <row r="457" customFormat="false" ht="16" hidden="false" customHeight="false" outlineLevel="0" collapsed="false">
      <c r="A457" s="0" t="s">
        <v>307</v>
      </c>
      <c r="B457" s="0" t="n">
        <v>94683775</v>
      </c>
      <c r="C457" s="0" t="n">
        <v>94683987</v>
      </c>
      <c r="D457" s="0" t="n">
        <v>213</v>
      </c>
      <c r="E457" s="0" t="s">
        <v>256</v>
      </c>
      <c r="F457" s="0" t="s">
        <v>251</v>
      </c>
      <c r="G457" s="0" t="s">
        <v>254</v>
      </c>
      <c r="H457" s="0" t="s">
        <v>132</v>
      </c>
      <c r="I457" s="0" t="n">
        <v>60</v>
      </c>
      <c r="J457" s="0" t="s">
        <v>133</v>
      </c>
      <c r="K457" s="0" t="s">
        <v>347</v>
      </c>
      <c r="L457" s="0" t="n">
        <v>0</v>
      </c>
    </row>
    <row r="458" customFormat="false" ht="16" hidden="false" customHeight="false" outlineLevel="0" collapsed="false">
      <c r="A458" s="0" t="s">
        <v>307</v>
      </c>
      <c r="B458" s="0" t="n">
        <v>94687770</v>
      </c>
      <c r="C458" s="0" t="n">
        <v>94687932</v>
      </c>
      <c r="D458" s="0" t="n">
        <v>163</v>
      </c>
      <c r="E458" s="0" t="s">
        <v>256</v>
      </c>
      <c r="F458" s="0" t="s">
        <v>251</v>
      </c>
      <c r="G458" s="0" t="s">
        <v>254</v>
      </c>
      <c r="H458" s="0" t="s">
        <v>132</v>
      </c>
      <c r="I458" s="0" t="n">
        <v>60</v>
      </c>
      <c r="J458" s="0" t="s">
        <v>133</v>
      </c>
      <c r="K458" s="0" t="s">
        <v>347</v>
      </c>
      <c r="L458" s="0" t="n">
        <v>1</v>
      </c>
    </row>
    <row r="459" customFormat="false" ht="16" hidden="false" customHeight="false" outlineLevel="0" collapsed="false">
      <c r="A459" s="0" t="s">
        <v>307</v>
      </c>
      <c r="B459" s="0" t="n">
        <v>94688125</v>
      </c>
      <c r="C459" s="0" t="n">
        <v>94688274</v>
      </c>
      <c r="D459" s="0" t="n">
        <v>150</v>
      </c>
      <c r="E459" s="0" t="s">
        <v>256</v>
      </c>
      <c r="F459" s="0" t="s">
        <v>251</v>
      </c>
      <c r="G459" s="0" t="s">
        <v>254</v>
      </c>
      <c r="H459" s="0" t="s">
        <v>132</v>
      </c>
      <c r="I459" s="0" t="n">
        <v>60</v>
      </c>
      <c r="J459" s="0" t="s">
        <v>133</v>
      </c>
      <c r="K459" s="0" t="s">
        <v>347</v>
      </c>
      <c r="L459" s="0" t="n">
        <v>2</v>
      </c>
    </row>
    <row r="460" customFormat="false" ht="16" hidden="false" customHeight="false" outlineLevel="0" collapsed="false">
      <c r="A460" s="0" t="s">
        <v>307</v>
      </c>
      <c r="B460" s="0" t="n">
        <v>94724346</v>
      </c>
      <c r="C460" s="0" t="n">
        <v>94724533</v>
      </c>
      <c r="D460" s="0" t="n">
        <v>188</v>
      </c>
      <c r="E460" s="0" t="s">
        <v>256</v>
      </c>
      <c r="F460" s="0" t="s">
        <v>251</v>
      </c>
      <c r="G460" s="0" t="s">
        <v>254</v>
      </c>
      <c r="H460" s="0" t="s">
        <v>132</v>
      </c>
      <c r="I460" s="0" t="n">
        <v>60</v>
      </c>
      <c r="J460" s="0" t="s">
        <v>133</v>
      </c>
      <c r="K460" s="0" t="s">
        <v>347</v>
      </c>
      <c r="L460" s="0" t="n">
        <v>3</v>
      </c>
    </row>
    <row r="461" customFormat="false" ht="16" hidden="false" customHeight="false" outlineLevel="0" collapsed="false">
      <c r="A461" s="0" t="s">
        <v>307</v>
      </c>
      <c r="B461" s="0" t="n">
        <v>94733297</v>
      </c>
      <c r="C461" s="0" t="n">
        <v>94733438</v>
      </c>
      <c r="D461" s="0" t="n">
        <v>142</v>
      </c>
      <c r="E461" s="0" t="s">
        <v>256</v>
      </c>
      <c r="F461" s="0" t="s">
        <v>251</v>
      </c>
      <c r="G461" s="0" t="s">
        <v>254</v>
      </c>
      <c r="H461" s="0" t="s">
        <v>132</v>
      </c>
      <c r="I461" s="0" t="n">
        <v>60</v>
      </c>
      <c r="J461" s="0" t="s">
        <v>133</v>
      </c>
      <c r="K461" s="0" t="s">
        <v>347</v>
      </c>
      <c r="L461" s="0" t="n">
        <v>4</v>
      </c>
    </row>
    <row r="462" customFormat="false" ht="16" hidden="false" customHeight="false" outlineLevel="0" collapsed="false">
      <c r="A462" s="0" t="s">
        <v>307</v>
      </c>
      <c r="B462" s="0" t="n">
        <v>94735263</v>
      </c>
      <c r="C462" s="0" t="n">
        <v>94735767</v>
      </c>
      <c r="D462" s="0" t="n">
        <v>505</v>
      </c>
      <c r="E462" s="0" t="s">
        <v>256</v>
      </c>
      <c r="F462" s="0" t="s">
        <v>251</v>
      </c>
      <c r="G462" s="0" t="s">
        <v>254</v>
      </c>
      <c r="H462" s="0" t="s">
        <v>132</v>
      </c>
      <c r="I462" s="0" t="n">
        <v>60</v>
      </c>
      <c r="J462" s="0" t="s">
        <v>133</v>
      </c>
      <c r="K462" s="0" t="s">
        <v>347</v>
      </c>
      <c r="L462" s="0" t="n">
        <v>5</v>
      </c>
    </row>
    <row r="463" customFormat="false" ht="16" hidden="false" customHeight="false" outlineLevel="0" collapsed="false">
      <c r="A463" s="0" t="s">
        <v>307</v>
      </c>
      <c r="B463" s="0" t="n">
        <v>94695059</v>
      </c>
      <c r="C463" s="0" t="n">
        <v>94852846</v>
      </c>
      <c r="D463" s="0" t="n">
        <v>157788</v>
      </c>
      <c r="E463" s="0" t="s">
        <v>256</v>
      </c>
      <c r="F463" s="0" t="s">
        <v>251</v>
      </c>
      <c r="G463" s="0" t="s">
        <v>252</v>
      </c>
      <c r="H463" s="0" t="s">
        <v>132</v>
      </c>
      <c r="J463" s="0" t="s">
        <v>133</v>
      </c>
      <c r="K463" s="0" t="s">
        <v>348</v>
      </c>
    </row>
    <row r="464" customFormat="false" ht="16" hidden="false" customHeight="false" outlineLevel="0" collapsed="false">
      <c r="A464" s="0" t="s">
        <v>307</v>
      </c>
      <c r="B464" s="0" t="n">
        <v>94695059</v>
      </c>
      <c r="C464" s="0" t="n">
        <v>94695077</v>
      </c>
      <c r="D464" s="0" t="n">
        <v>19</v>
      </c>
      <c r="E464" s="0" t="s">
        <v>256</v>
      </c>
      <c r="F464" s="0" t="s">
        <v>251</v>
      </c>
      <c r="G464" s="0" t="s">
        <v>254</v>
      </c>
      <c r="H464" s="0" t="s">
        <v>132</v>
      </c>
      <c r="I464" s="0" t="n">
        <v>17</v>
      </c>
      <c r="J464" s="0" t="s">
        <v>133</v>
      </c>
      <c r="K464" s="0" t="s">
        <v>348</v>
      </c>
      <c r="L464" s="0" t="n">
        <v>0</v>
      </c>
    </row>
    <row r="465" customFormat="false" ht="16" hidden="false" customHeight="false" outlineLevel="0" collapsed="false">
      <c r="A465" s="0" t="s">
        <v>307</v>
      </c>
      <c r="B465" s="0" t="n">
        <v>94724346</v>
      </c>
      <c r="C465" s="0" t="n">
        <v>94724533</v>
      </c>
      <c r="D465" s="0" t="n">
        <v>188</v>
      </c>
      <c r="E465" s="0" t="s">
        <v>256</v>
      </c>
      <c r="F465" s="0" t="s">
        <v>251</v>
      </c>
      <c r="G465" s="0" t="s">
        <v>254</v>
      </c>
      <c r="H465" s="0" t="s">
        <v>132</v>
      </c>
      <c r="I465" s="0" t="n">
        <v>17</v>
      </c>
      <c r="J465" s="0" t="s">
        <v>133</v>
      </c>
      <c r="K465" s="0" t="s">
        <v>348</v>
      </c>
      <c r="L465" s="0" t="n">
        <v>1</v>
      </c>
    </row>
    <row r="466" customFormat="false" ht="16" hidden="false" customHeight="false" outlineLevel="0" collapsed="false">
      <c r="A466" s="0" t="s">
        <v>307</v>
      </c>
      <c r="B466" s="0" t="n">
        <v>94733297</v>
      </c>
      <c r="C466" s="0" t="n">
        <v>94733438</v>
      </c>
      <c r="D466" s="0" t="n">
        <v>142</v>
      </c>
      <c r="E466" s="0" t="s">
        <v>256</v>
      </c>
      <c r="F466" s="0" t="s">
        <v>251</v>
      </c>
      <c r="G466" s="0" t="s">
        <v>254</v>
      </c>
      <c r="H466" s="0" t="s">
        <v>132</v>
      </c>
      <c r="I466" s="0" t="n">
        <v>17</v>
      </c>
      <c r="J466" s="0" t="s">
        <v>133</v>
      </c>
      <c r="K466" s="0" t="s">
        <v>348</v>
      </c>
      <c r="L466" s="0" t="n">
        <v>2</v>
      </c>
    </row>
    <row r="467" customFormat="false" ht="16" hidden="false" customHeight="false" outlineLevel="0" collapsed="false">
      <c r="A467" s="0" t="s">
        <v>307</v>
      </c>
      <c r="B467" s="0" t="n">
        <v>94852733</v>
      </c>
      <c r="C467" s="0" t="n">
        <v>94852846</v>
      </c>
      <c r="D467" s="0" t="n">
        <v>114</v>
      </c>
      <c r="E467" s="0" t="s">
        <v>256</v>
      </c>
      <c r="F467" s="0" t="s">
        <v>251</v>
      </c>
      <c r="G467" s="0" t="s">
        <v>254</v>
      </c>
      <c r="H467" s="0" t="s">
        <v>132</v>
      </c>
      <c r="I467" s="0" t="n">
        <v>17</v>
      </c>
      <c r="J467" s="0" t="s">
        <v>133</v>
      </c>
      <c r="K467" s="0" t="s">
        <v>348</v>
      </c>
      <c r="L467" s="0" t="n">
        <v>3</v>
      </c>
    </row>
    <row r="468" customFormat="false" ht="16" hidden="false" customHeight="false" outlineLevel="0" collapsed="false">
      <c r="A468" s="0" t="s">
        <v>307</v>
      </c>
      <c r="B468" s="0" t="n">
        <v>94683775</v>
      </c>
      <c r="C468" s="0" t="n">
        <v>94735435</v>
      </c>
      <c r="D468" s="0" t="n">
        <v>51661</v>
      </c>
      <c r="E468" s="0" t="s">
        <v>256</v>
      </c>
      <c r="F468" s="0" t="s">
        <v>251</v>
      </c>
      <c r="G468" s="0" t="s">
        <v>252</v>
      </c>
      <c r="H468" s="0" t="s">
        <v>132</v>
      </c>
      <c r="J468" s="0" t="s">
        <v>133</v>
      </c>
      <c r="K468" s="0" t="s">
        <v>349</v>
      </c>
    </row>
    <row r="469" customFormat="false" ht="16" hidden="false" customHeight="false" outlineLevel="0" collapsed="false">
      <c r="A469" s="0" t="s">
        <v>307</v>
      </c>
      <c r="B469" s="0" t="n">
        <v>94683775</v>
      </c>
      <c r="C469" s="0" t="n">
        <v>94683987</v>
      </c>
      <c r="D469" s="0" t="n">
        <v>213</v>
      </c>
      <c r="E469" s="0" t="s">
        <v>256</v>
      </c>
      <c r="F469" s="0" t="s">
        <v>251</v>
      </c>
      <c r="G469" s="0" t="s">
        <v>254</v>
      </c>
      <c r="H469" s="0" t="s">
        <v>132</v>
      </c>
      <c r="I469" s="0" t="n">
        <v>60</v>
      </c>
      <c r="J469" s="0" t="s">
        <v>133</v>
      </c>
      <c r="K469" s="0" t="s">
        <v>349</v>
      </c>
      <c r="L469" s="0" t="n">
        <v>0</v>
      </c>
    </row>
    <row r="470" customFormat="false" ht="16" hidden="false" customHeight="false" outlineLevel="0" collapsed="false">
      <c r="A470" s="0" t="s">
        <v>307</v>
      </c>
      <c r="B470" s="0" t="n">
        <v>94694917</v>
      </c>
      <c r="C470" s="0" t="n">
        <v>94695077</v>
      </c>
      <c r="D470" s="0" t="n">
        <v>161</v>
      </c>
      <c r="E470" s="0" t="s">
        <v>256</v>
      </c>
      <c r="F470" s="0" t="s">
        <v>251</v>
      </c>
      <c r="G470" s="0" t="s">
        <v>254</v>
      </c>
      <c r="H470" s="0" t="s">
        <v>132</v>
      </c>
      <c r="I470" s="0" t="n">
        <v>60</v>
      </c>
      <c r="J470" s="0" t="s">
        <v>133</v>
      </c>
      <c r="K470" s="0" t="s">
        <v>349</v>
      </c>
      <c r="L470" s="0" t="n">
        <v>1</v>
      </c>
    </row>
    <row r="471" customFormat="false" ht="16" hidden="false" customHeight="false" outlineLevel="0" collapsed="false">
      <c r="A471" s="0" t="s">
        <v>307</v>
      </c>
      <c r="B471" s="0" t="n">
        <v>94706784</v>
      </c>
      <c r="C471" s="0" t="n">
        <v>94706960</v>
      </c>
      <c r="D471" s="0" t="n">
        <v>177</v>
      </c>
      <c r="E471" s="0" t="s">
        <v>256</v>
      </c>
      <c r="F471" s="0" t="s">
        <v>251</v>
      </c>
      <c r="G471" s="0" t="s">
        <v>254</v>
      </c>
      <c r="H471" s="0" t="s">
        <v>132</v>
      </c>
      <c r="I471" s="0" t="n">
        <v>60</v>
      </c>
      <c r="J471" s="0" t="s">
        <v>133</v>
      </c>
      <c r="K471" s="0" t="s">
        <v>349</v>
      </c>
      <c r="L471" s="0" t="n">
        <v>2</v>
      </c>
    </row>
    <row r="472" customFormat="false" ht="16" hidden="false" customHeight="false" outlineLevel="0" collapsed="false">
      <c r="A472" s="0" t="s">
        <v>307</v>
      </c>
      <c r="B472" s="0" t="n">
        <v>94720396</v>
      </c>
      <c r="C472" s="0" t="n">
        <v>94720537</v>
      </c>
      <c r="D472" s="0" t="n">
        <v>142</v>
      </c>
      <c r="E472" s="0" t="s">
        <v>256</v>
      </c>
      <c r="F472" s="0" t="s">
        <v>251</v>
      </c>
      <c r="G472" s="0" t="s">
        <v>254</v>
      </c>
      <c r="H472" s="0" t="s">
        <v>132</v>
      </c>
      <c r="I472" s="0" t="n">
        <v>60</v>
      </c>
      <c r="J472" s="0" t="s">
        <v>133</v>
      </c>
      <c r="K472" s="0" t="s">
        <v>349</v>
      </c>
      <c r="L472" s="0" t="n">
        <v>3</v>
      </c>
    </row>
    <row r="473" customFormat="false" ht="16" hidden="false" customHeight="false" outlineLevel="0" collapsed="false">
      <c r="A473" s="0" t="s">
        <v>307</v>
      </c>
      <c r="B473" s="0" t="n">
        <v>94724346</v>
      </c>
      <c r="C473" s="0" t="n">
        <v>94724533</v>
      </c>
      <c r="D473" s="0" t="n">
        <v>188</v>
      </c>
      <c r="E473" s="0" t="s">
        <v>256</v>
      </c>
      <c r="F473" s="0" t="s">
        <v>251</v>
      </c>
      <c r="G473" s="0" t="s">
        <v>254</v>
      </c>
      <c r="H473" s="0" t="s">
        <v>132</v>
      </c>
      <c r="I473" s="0" t="n">
        <v>60</v>
      </c>
      <c r="J473" s="0" t="s">
        <v>133</v>
      </c>
      <c r="K473" s="0" t="s">
        <v>349</v>
      </c>
      <c r="L473" s="0" t="n">
        <v>4</v>
      </c>
    </row>
    <row r="474" customFormat="false" ht="16" hidden="false" customHeight="false" outlineLevel="0" collapsed="false">
      <c r="A474" s="0" t="s">
        <v>307</v>
      </c>
      <c r="B474" s="0" t="n">
        <v>94733297</v>
      </c>
      <c r="C474" s="0" t="n">
        <v>94733438</v>
      </c>
      <c r="D474" s="0" t="n">
        <v>142</v>
      </c>
      <c r="E474" s="0" t="s">
        <v>256</v>
      </c>
      <c r="F474" s="0" t="s">
        <v>251</v>
      </c>
      <c r="G474" s="0" t="s">
        <v>254</v>
      </c>
      <c r="H474" s="0" t="s">
        <v>132</v>
      </c>
      <c r="I474" s="0" t="n">
        <v>60</v>
      </c>
      <c r="J474" s="0" t="s">
        <v>133</v>
      </c>
      <c r="K474" s="0" t="s">
        <v>349</v>
      </c>
      <c r="L474" s="0" t="n">
        <v>5</v>
      </c>
    </row>
    <row r="475" customFormat="false" ht="16" hidden="false" customHeight="false" outlineLevel="0" collapsed="false">
      <c r="A475" s="0" t="s">
        <v>307</v>
      </c>
      <c r="B475" s="0" t="n">
        <v>94735263</v>
      </c>
      <c r="C475" s="0" t="n">
        <v>94735435</v>
      </c>
      <c r="D475" s="0" t="n">
        <v>173</v>
      </c>
      <c r="E475" s="0" t="s">
        <v>256</v>
      </c>
      <c r="F475" s="0" t="s">
        <v>251</v>
      </c>
      <c r="G475" s="0" t="s">
        <v>254</v>
      </c>
      <c r="H475" s="0" t="s">
        <v>132</v>
      </c>
      <c r="I475" s="0" t="n">
        <v>60</v>
      </c>
      <c r="J475" s="0" t="s">
        <v>133</v>
      </c>
      <c r="K475" s="0" t="s">
        <v>349</v>
      </c>
      <c r="L475" s="0" t="n">
        <v>6</v>
      </c>
    </row>
    <row r="476" customFormat="false" ht="16" hidden="false" customHeight="false" outlineLevel="0" collapsed="false">
      <c r="A476" s="0" t="s">
        <v>307</v>
      </c>
      <c r="B476" s="0" t="n">
        <v>94720459</v>
      </c>
      <c r="C476" s="0" t="n">
        <v>94735447</v>
      </c>
      <c r="D476" s="0" t="n">
        <v>14989</v>
      </c>
      <c r="E476" s="0" t="s">
        <v>256</v>
      </c>
      <c r="F476" s="0" t="s">
        <v>251</v>
      </c>
      <c r="G476" s="0" t="s">
        <v>252</v>
      </c>
      <c r="H476" s="0" t="s">
        <v>132</v>
      </c>
      <c r="J476" s="0" t="s">
        <v>133</v>
      </c>
      <c r="K476" s="0" t="s">
        <v>350</v>
      </c>
    </row>
    <row r="477" customFormat="false" ht="16" hidden="false" customHeight="false" outlineLevel="0" collapsed="false">
      <c r="A477" s="0" t="s">
        <v>307</v>
      </c>
      <c r="B477" s="0" t="n">
        <v>94720459</v>
      </c>
      <c r="C477" s="0" t="n">
        <v>94720537</v>
      </c>
      <c r="D477" s="0" t="n">
        <v>79</v>
      </c>
      <c r="E477" s="0" t="s">
        <v>256</v>
      </c>
      <c r="F477" s="0" t="s">
        <v>251</v>
      </c>
      <c r="G477" s="0" t="s">
        <v>254</v>
      </c>
      <c r="H477" s="0" t="s">
        <v>132</v>
      </c>
      <c r="I477" s="0" t="n">
        <v>60</v>
      </c>
      <c r="J477" s="0" t="s">
        <v>133</v>
      </c>
      <c r="K477" s="0" t="s">
        <v>350</v>
      </c>
      <c r="L477" s="0" t="n">
        <v>0</v>
      </c>
    </row>
    <row r="478" customFormat="false" ht="16" hidden="false" customHeight="false" outlineLevel="0" collapsed="false">
      <c r="A478" s="0" t="s">
        <v>307</v>
      </c>
      <c r="B478" s="0" t="n">
        <v>94724346</v>
      </c>
      <c r="C478" s="0" t="n">
        <v>94724533</v>
      </c>
      <c r="D478" s="0" t="n">
        <v>188</v>
      </c>
      <c r="E478" s="0" t="s">
        <v>256</v>
      </c>
      <c r="F478" s="0" t="s">
        <v>251</v>
      </c>
      <c r="G478" s="0" t="s">
        <v>254</v>
      </c>
      <c r="H478" s="0" t="s">
        <v>132</v>
      </c>
      <c r="I478" s="0" t="n">
        <v>60</v>
      </c>
      <c r="J478" s="0" t="s">
        <v>133</v>
      </c>
      <c r="K478" s="0" t="s">
        <v>350</v>
      </c>
      <c r="L478" s="0" t="n">
        <v>1</v>
      </c>
    </row>
    <row r="479" customFormat="false" ht="16" hidden="false" customHeight="false" outlineLevel="0" collapsed="false">
      <c r="A479" s="0" t="s">
        <v>307</v>
      </c>
      <c r="B479" s="0" t="n">
        <v>94733297</v>
      </c>
      <c r="C479" s="0" t="n">
        <v>94733438</v>
      </c>
      <c r="D479" s="0" t="n">
        <v>142</v>
      </c>
      <c r="E479" s="0" t="s">
        <v>256</v>
      </c>
      <c r="F479" s="0" t="s">
        <v>251</v>
      </c>
      <c r="G479" s="0" t="s">
        <v>254</v>
      </c>
      <c r="H479" s="0" t="s">
        <v>132</v>
      </c>
      <c r="I479" s="0" t="n">
        <v>60</v>
      </c>
      <c r="J479" s="0" t="s">
        <v>133</v>
      </c>
      <c r="K479" s="0" t="s">
        <v>350</v>
      </c>
      <c r="L479" s="0" t="n">
        <v>2</v>
      </c>
    </row>
    <row r="480" customFormat="false" ht="16" hidden="false" customHeight="false" outlineLevel="0" collapsed="false">
      <c r="A480" s="0" t="s">
        <v>307</v>
      </c>
      <c r="B480" s="0" t="n">
        <v>94735263</v>
      </c>
      <c r="C480" s="0" t="n">
        <v>94735447</v>
      </c>
      <c r="D480" s="0" t="n">
        <v>185</v>
      </c>
      <c r="E480" s="0" t="s">
        <v>256</v>
      </c>
      <c r="F480" s="0" t="s">
        <v>251</v>
      </c>
      <c r="G480" s="0" t="s">
        <v>254</v>
      </c>
      <c r="H480" s="0" t="s">
        <v>132</v>
      </c>
      <c r="I480" s="0" t="n">
        <v>60</v>
      </c>
      <c r="J480" s="0" t="s">
        <v>133</v>
      </c>
      <c r="K480" s="0" t="s">
        <v>350</v>
      </c>
      <c r="L480" s="0" t="n">
        <v>3</v>
      </c>
    </row>
    <row r="481" customFormat="false" ht="16" hidden="false" customHeight="false" outlineLevel="0" collapsed="false">
      <c r="A481" s="0" t="s">
        <v>307</v>
      </c>
      <c r="B481" s="0" t="n">
        <v>94682904</v>
      </c>
      <c r="C481" s="0" t="n">
        <v>94735765</v>
      </c>
      <c r="D481" s="0" t="n">
        <v>52862</v>
      </c>
      <c r="E481" s="0" t="s">
        <v>256</v>
      </c>
      <c r="F481" s="0" t="s">
        <v>251</v>
      </c>
      <c r="G481" s="0" t="s">
        <v>252</v>
      </c>
      <c r="H481" s="0" t="s">
        <v>132</v>
      </c>
      <c r="J481" s="0" t="s">
        <v>133</v>
      </c>
      <c r="K481" s="0" t="s">
        <v>351</v>
      </c>
    </row>
    <row r="482" customFormat="false" ht="16" hidden="false" customHeight="false" outlineLevel="0" collapsed="false">
      <c r="A482" s="0" t="s">
        <v>307</v>
      </c>
      <c r="B482" s="0" t="n">
        <v>94682904</v>
      </c>
      <c r="C482" s="0" t="n">
        <v>94682930</v>
      </c>
      <c r="D482" s="0" t="n">
        <v>27</v>
      </c>
      <c r="E482" s="0" t="s">
        <v>256</v>
      </c>
      <c r="F482" s="0" t="s">
        <v>251</v>
      </c>
      <c r="G482" s="0" t="s">
        <v>254</v>
      </c>
      <c r="H482" s="0" t="s">
        <v>132</v>
      </c>
      <c r="I482" s="0" t="n">
        <v>60</v>
      </c>
      <c r="J482" s="0" t="s">
        <v>133</v>
      </c>
      <c r="K482" s="0" t="s">
        <v>351</v>
      </c>
      <c r="L482" s="0" t="n">
        <v>0</v>
      </c>
    </row>
    <row r="483" customFormat="false" ht="16" hidden="false" customHeight="false" outlineLevel="0" collapsed="false">
      <c r="A483" s="0" t="s">
        <v>307</v>
      </c>
      <c r="B483" s="0" t="n">
        <v>94683269</v>
      </c>
      <c r="C483" s="0" t="n">
        <v>94683987</v>
      </c>
      <c r="D483" s="0" t="n">
        <v>719</v>
      </c>
      <c r="E483" s="0" t="s">
        <v>256</v>
      </c>
      <c r="F483" s="0" t="s">
        <v>251</v>
      </c>
      <c r="G483" s="0" t="s">
        <v>254</v>
      </c>
      <c r="H483" s="0" t="s">
        <v>132</v>
      </c>
      <c r="I483" s="0" t="n">
        <v>60</v>
      </c>
      <c r="J483" s="0" t="s">
        <v>133</v>
      </c>
      <c r="K483" s="0" t="s">
        <v>351</v>
      </c>
      <c r="L483" s="0" t="n">
        <v>1</v>
      </c>
    </row>
    <row r="484" customFormat="false" ht="16" hidden="false" customHeight="false" outlineLevel="0" collapsed="false">
      <c r="A484" s="0" t="s">
        <v>307</v>
      </c>
      <c r="B484" s="0" t="n">
        <v>94687770</v>
      </c>
      <c r="C484" s="0" t="n">
        <v>94687932</v>
      </c>
      <c r="D484" s="0" t="n">
        <v>163</v>
      </c>
      <c r="E484" s="0" t="s">
        <v>256</v>
      </c>
      <c r="F484" s="0" t="s">
        <v>251</v>
      </c>
      <c r="G484" s="0" t="s">
        <v>254</v>
      </c>
      <c r="H484" s="0" t="s">
        <v>132</v>
      </c>
      <c r="I484" s="0" t="n">
        <v>60</v>
      </c>
      <c r="J484" s="0" t="s">
        <v>133</v>
      </c>
      <c r="K484" s="0" t="s">
        <v>351</v>
      </c>
      <c r="L484" s="0" t="n">
        <v>2</v>
      </c>
    </row>
    <row r="485" customFormat="false" ht="16" hidden="false" customHeight="false" outlineLevel="0" collapsed="false">
      <c r="A485" s="0" t="s">
        <v>307</v>
      </c>
      <c r="B485" s="0" t="n">
        <v>94688125</v>
      </c>
      <c r="C485" s="0" t="n">
        <v>94688274</v>
      </c>
      <c r="D485" s="0" t="n">
        <v>150</v>
      </c>
      <c r="E485" s="0" t="s">
        <v>256</v>
      </c>
      <c r="F485" s="0" t="s">
        <v>251</v>
      </c>
      <c r="G485" s="0" t="s">
        <v>254</v>
      </c>
      <c r="H485" s="0" t="s">
        <v>132</v>
      </c>
      <c r="I485" s="0" t="n">
        <v>60</v>
      </c>
      <c r="J485" s="0" t="s">
        <v>133</v>
      </c>
      <c r="K485" s="0" t="s">
        <v>351</v>
      </c>
      <c r="L485" s="0" t="n">
        <v>3</v>
      </c>
    </row>
    <row r="486" customFormat="false" ht="16" hidden="false" customHeight="false" outlineLevel="0" collapsed="false">
      <c r="A486" s="0" t="s">
        <v>307</v>
      </c>
      <c r="B486" s="0" t="n">
        <v>94694917</v>
      </c>
      <c r="C486" s="0" t="n">
        <v>94695077</v>
      </c>
      <c r="D486" s="0" t="n">
        <v>161</v>
      </c>
      <c r="E486" s="0" t="s">
        <v>256</v>
      </c>
      <c r="F486" s="0" t="s">
        <v>251</v>
      </c>
      <c r="G486" s="0" t="s">
        <v>254</v>
      </c>
      <c r="H486" s="0" t="s">
        <v>132</v>
      </c>
      <c r="I486" s="0" t="n">
        <v>60</v>
      </c>
      <c r="J486" s="0" t="s">
        <v>133</v>
      </c>
      <c r="K486" s="0" t="s">
        <v>351</v>
      </c>
      <c r="L486" s="0" t="n">
        <v>4</v>
      </c>
    </row>
    <row r="487" customFormat="false" ht="16" hidden="false" customHeight="false" outlineLevel="0" collapsed="false">
      <c r="A487" s="0" t="s">
        <v>307</v>
      </c>
      <c r="B487" s="0" t="n">
        <v>94706784</v>
      </c>
      <c r="C487" s="0" t="n">
        <v>94706960</v>
      </c>
      <c r="D487" s="0" t="n">
        <v>177</v>
      </c>
      <c r="E487" s="0" t="s">
        <v>256</v>
      </c>
      <c r="F487" s="0" t="s">
        <v>251</v>
      </c>
      <c r="G487" s="0" t="s">
        <v>254</v>
      </c>
      <c r="H487" s="0" t="s">
        <v>132</v>
      </c>
      <c r="I487" s="0" t="n">
        <v>60</v>
      </c>
      <c r="J487" s="0" t="s">
        <v>133</v>
      </c>
      <c r="K487" s="0" t="s">
        <v>351</v>
      </c>
      <c r="L487" s="0" t="n">
        <v>5</v>
      </c>
    </row>
    <row r="488" customFormat="false" ht="16" hidden="false" customHeight="false" outlineLevel="0" collapsed="false">
      <c r="A488" s="0" t="s">
        <v>307</v>
      </c>
      <c r="B488" s="0" t="n">
        <v>94720396</v>
      </c>
      <c r="C488" s="0" t="n">
        <v>94720537</v>
      </c>
      <c r="D488" s="0" t="n">
        <v>142</v>
      </c>
      <c r="E488" s="0" t="s">
        <v>256</v>
      </c>
      <c r="F488" s="0" t="s">
        <v>251</v>
      </c>
      <c r="G488" s="0" t="s">
        <v>254</v>
      </c>
      <c r="H488" s="0" t="s">
        <v>132</v>
      </c>
      <c r="I488" s="0" t="n">
        <v>60</v>
      </c>
      <c r="J488" s="0" t="s">
        <v>133</v>
      </c>
      <c r="K488" s="0" t="s">
        <v>351</v>
      </c>
      <c r="L488" s="0" t="n">
        <v>6</v>
      </c>
    </row>
    <row r="489" customFormat="false" ht="16" hidden="false" customHeight="false" outlineLevel="0" collapsed="false">
      <c r="A489" s="0" t="s">
        <v>307</v>
      </c>
      <c r="B489" s="0" t="n">
        <v>94724346</v>
      </c>
      <c r="C489" s="0" t="n">
        <v>94724533</v>
      </c>
      <c r="D489" s="0" t="n">
        <v>188</v>
      </c>
      <c r="E489" s="0" t="s">
        <v>256</v>
      </c>
      <c r="F489" s="0" t="s">
        <v>251</v>
      </c>
      <c r="G489" s="0" t="s">
        <v>254</v>
      </c>
      <c r="H489" s="0" t="s">
        <v>132</v>
      </c>
      <c r="I489" s="0" t="n">
        <v>60</v>
      </c>
      <c r="J489" s="0" t="s">
        <v>133</v>
      </c>
      <c r="K489" s="0" t="s">
        <v>351</v>
      </c>
      <c r="L489" s="0" t="n">
        <v>7</v>
      </c>
    </row>
    <row r="490" customFormat="false" ht="16" hidden="false" customHeight="false" outlineLevel="0" collapsed="false">
      <c r="A490" s="0" t="s">
        <v>307</v>
      </c>
      <c r="B490" s="0" t="n">
        <v>94733297</v>
      </c>
      <c r="C490" s="0" t="n">
        <v>94733438</v>
      </c>
      <c r="D490" s="0" t="n">
        <v>142</v>
      </c>
      <c r="E490" s="0" t="s">
        <v>256</v>
      </c>
      <c r="F490" s="0" t="s">
        <v>251</v>
      </c>
      <c r="G490" s="0" t="s">
        <v>254</v>
      </c>
      <c r="H490" s="0" t="s">
        <v>132</v>
      </c>
      <c r="I490" s="0" t="n">
        <v>60</v>
      </c>
      <c r="J490" s="0" t="s">
        <v>133</v>
      </c>
      <c r="K490" s="0" t="s">
        <v>351</v>
      </c>
      <c r="L490" s="0" t="n">
        <v>8</v>
      </c>
    </row>
    <row r="491" customFormat="false" ht="16" hidden="false" customHeight="false" outlineLevel="0" collapsed="false">
      <c r="A491" s="0" t="s">
        <v>307</v>
      </c>
      <c r="B491" s="0" t="n">
        <v>94735263</v>
      </c>
      <c r="C491" s="0" t="n">
        <v>94735765</v>
      </c>
      <c r="D491" s="0" t="n">
        <v>503</v>
      </c>
      <c r="E491" s="0" t="s">
        <v>256</v>
      </c>
      <c r="F491" s="0" t="s">
        <v>251</v>
      </c>
      <c r="G491" s="0" t="s">
        <v>254</v>
      </c>
      <c r="H491" s="0" t="s">
        <v>132</v>
      </c>
      <c r="I491" s="0" t="n">
        <v>60</v>
      </c>
      <c r="J491" s="0" t="s">
        <v>133</v>
      </c>
      <c r="K491" s="0" t="s">
        <v>351</v>
      </c>
      <c r="L491" s="0" t="n">
        <v>9</v>
      </c>
    </row>
    <row r="492" customFormat="false" ht="16" hidden="false" customHeight="false" outlineLevel="0" collapsed="false">
      <c r="A492" s="0" t="s">
        <v>307</v>
      </c>
      <c r="B492" s="0" t="n">
        <v>94682957</v>
      </c>
      <c r="C492" s="0" t="n">
        <v>94735767</v>
      </c>
      <c r="D492" s="0" t="n">
        <v>52811</v>
      </c>
      <c r="E492" s="0" t="s">
        <v>256</v>
      </c>
      <c r="F492" s="0" t="s">
        <v>251</v>
      </c>
      <c r="G492" s="0" t="s">
        <v>252</v>
      </c>
      <c r="H492" s="0" t="s">
        <v>132</v>
      </c>
      <c r="J492" s="0" t="s">
        <v>133</v>
      </c>
      <c r="K492" s="0" t="s">
        <v>352</v>
      </c>
    </row>
    <row r="493" customFormat="false" ht="16" hidden="false" customHeight="false" outlineLevel="0" collapsed="false">
      <c r="A493" s="0" t="s">
        <v>307</v>
      </c>
      <c r="B493" s="0" t="n">
        <v>94682957</v>
      </c>
      <c r="C493" s="0" t="n">
        <v>94683987</v>
      </c>
      <c r="D493" s="0" t="n">
        <v>1031</v>
      </c>
      <c r="E493" s="0" t="s">
        <v>256</v>
      </c>
      <c r="F493" s="0" t="s">
        <v>251</v>
      </c>
      <c r="G493" s="0" t="s">
        <v>254</v>
      </c>
      <c r="H493" s="0" t="s">
        <v>132</v>
      </c>
      <c r="I493" s="0" t="n">
        <v>60</v>
      </c>
      <c r="J493" s="0" t="s">
        <v>133</v>
      </c>
      <c r="K493" s="0" t="s">
        <v>352</v>
      </c>
      <c r="L493" s="0" t="n">
        <v>0</v>
      </c>
    </row>
    <row r="494" customFormat="false" ht="16" hidden="false" customHeight="false" outlineLevel="0" collapsed="false">
      <c r="A494" s="0" t="s">
        <v>307</v>
      </c>
      <c r="B494" s="0" t="n">
        <v>94687770</v>
      </c>
      <c r="C494" s="0" t="n">
        <v>94687932</v>
      </c>
      <c r="D494" s="0" t="n">
        <v>163</v>
      </c>
      <c r="E494" s="0" t="s">
        <v>256</v>
      </c>
      <c r="F494" s="0" t="s">
        <v>251</v>
      </c>
      <c r="G494" s="0" t="s">
        <v>254</v>
      </c>
      <c r="H494" s="0" t="s">
        <v>132</v>
      </c>
      <c r="I494" s="0" t="n">
        <v>60</v>
      </c>
      <c r="J494" s="0" t="s">
        <v>133</v>
      </c>
      <c r="K494" s="0" t="s">
        <v>352</v>
      </c>
      <c r="L494" s="0" t="n">
        <v>1</v>
      </c>
    </row>
    <row r="495" customFormat="false" ht="16" hidden="false" customHeight="false" outlineLevel="0" collapsed="false">
      <c r="A495" s="0" t="s">
        <v>307</v>
      </c>
      <c r="B495" s="0" t="n">
        <v>94688125</v>
      </c>
      <c r="C495" s="0" t="n">
        <v>94688274</v>
      </c>
      <c r="D495" s="0" t="n">
        <v>150</v>
      </c>
      <c r="E495" s="0" t="s">
        <v>256</v>
      </c>
      <c r="F495" s="0" t="s">
        <v>251</v>
      </c>
      <c r="G495" s="0" t="s">
        <v>254</v>
      </c>
      <c r="H495" s="0" t="s">
        <v>132</v>
      </c>
      <c r="I495" s="0" t="n">
        <v>60</v>
      </c>
      <c r="J495" s="0" t="s">
        <v>133</v>
      </c>
      <c r="K495" s="0" t="s">
        <v>352</v>
      </c>
      <c r="L495" s="0" t="n">
        <v>2</v>
      </c>
    </row>
    <row r="496" customFormat="false" ht="16" hidden="false" customHeight="false" outlineLevel="0" collapsed="false">
      <c r="A496" s="0" t="s">
        <v>307</v>
      </c>
      <c r="B496" s="0" t="n">
        <v>94694917</v>
      </c>
      <c r="C496" s="0" t="n">
        <v>94695077</v>
      </c>
      <c r="D496" s="0" t="n">
        <v>161</v>
      </c>
      <c r="E496" s="0" t="s">
        <v>256</v>
      </c>
      <c r="F496" s="0" t="s">
        <v>251</v>
      </c>
      <c r="G496" s="0" t="s">
        <v>254</v>
      </c>
      <c r="H496" s="0" t="s">
        <v>132</v>
      </c>
      <c r="I496" s="0" t="n">
        <v>60</v>
      </c>
      <c r="J496" s="0" t="s">
        <v>133</v>
      </c>
      <c r="K496" s="0" t="s">
        <v>352</v>
      </c>
      <c r="L496" s="0" t="n">
        <v>3</v>
      </c>
    </row>
    <row r="497" customFormat="false" ht="16" hidden="false" customHeight="false" outlineLevel="0" collapsed="false">
      <c r="A497" s="0" t="s">
        <v>307</v>
      </c>
      <c r="B497" s="0" t="n">
        <v>94706784</v>
      </c>
      <c r="C497" s="0" t="n">
        <v>94706960</v>
      </c>
      <c r="D497" s="0" t="n">
        <v>177</v>
      </c>
      <c r="E497" s="0" t="s">
        <v>256</v>
      </c>
      <c r="F497" s="0" t="s">
        <v>251</v>
      </c>
      <c r="G497" s="0" t="s">
        <v>254</v>
      </c>
      <c r="H497" s="0" t="s">
        <v>132</v>
      </c>
      <c r="I497" s="0" t="n">
        <v>60</v>
      </c>
      <c r="J497" s="0" t="s">
        <v>133</v>
      </c>
      <c r="K497" s="0" t="s">
        <v>352</v>
      </c>
      <c r="L497" s="0" t="n">
        <v>4</v>
      </c>
    </row>
    <row r="498" customFormat="false" ht="16" hidden="false" customHeight="false" outlineLevel="0" collapsed="false">
      <c r="A498" s="0" t="s">
        <v>307</v>
      </c>
      <c r="B498" s="0" t="n">
        <v>94724346</v>
      </c>
      <c r="C498" s="0" t="n">
        <v>94724533</v>
      </c>
      <c r="D498" s="0" t="n">
        <v>188</v>
      </c>
      <c r="E498" s="0" t="s">
        <v>256</v>
      </c>
      <c r="F498" s="0" t="s">
        <v>251</v>
      </c>
      <c r="G498" s="0" t="s">
        <v>254</v>
      </c>
      <c r="H498" s="0" t="s">
        <v>132</v>
      </c>
      <c r="I498" s="0" t="n">
        <v>60</v>
      </c>
      <c r="J498" s="0" t="s">
        <v>133</v>
      </c>
      <c r="K498" s="0" t="s">
        <v>352</v>
      </c>
      <c r="L498" s="0" t="n">
        <v>5</v>
      </c>
    </row>
    <row r="499" customFormat="false" ht="16" hidden="false" customHeight="false" outlineLevel="0" collapsed="false">
      <c r="A499" s="0" t="s">
        <v>307</v>
      </c>
      <c r="B499" s="0" t="n">
        <v>94733297</v>
      </c>
      <c r="C499" s="0" t="n">
        <v>94733438</v>
      </c>
      <c r="D499" s="0" t="n">
        <v>142</v>
      </c>
      <c r="E499" s="0" t="s">
        <v>256</v>
      </c>
      <c r="F499" s="0" t="s">
        <v>251</v>
      </c>
      <c r="G499" s="0" t="s">
        <v>254</v>
      </c>
      <c r="H499" s="0" t="s">
        <v>132</v>
      </c>
      <c r="I499" s="0" t="n">
        <v>60</v>
      </c>
      <c r="J499" s="0" t="s">
        <v>133</v>
      </c>
      <c r="K499" s="0" t="s">
        <v>352</v>
      </c>
      <c r="L499" s="0" t="n">
        <v>6</v>
      </c>
    </row>
    <row r="500" customFormat="false" ht="16" hidden="false" customHeight="false" outlineLevel="0" collapsed="false">
      <c r="A500" s="0" t="s">
        <v>307</v>
      </c>
      <c r="B500" s="0" t="n">
        <v>94735263</v>
      </c>
      <c r="C500" s="0" t="n">
        <v>94735767</v>
      </c>
      <c r="D500" s="0" t="n">
        <v>505</v>
      </c>
      <c r="E500" s="0" t="s">
        <v>256</v>
      </c>
      <c r="F500" s="0" t="s">
        <v>251</v>
      </c>
      <c r="G500" s="0" t="s">
        <v>254</v>
      </c>
      <c r="H500" s="0" t="s">
        <v>132</v>
      </c>
      <c r="I500" s="0" t="n">
        <v>60</v>
      </c>
      <c r="J500" s="0" t="s">
        <v>133</v>
      </c>
      <c r="K500" s="0" t="s">
        <v>352</v>
      </c>
      <c r="L500" s="0" t="n">
        <v>7</v>
      </c>
    </row>
    <row r="501" customFormat="false" ht="16" hidden="false" customHeight="false" outlineLevel="0" collapsed="false">
      <c r="A501" s="0" t="s">
        <v>307</v>
      </c>
      <c r="B501" s="0" t="n">
        <v>94682964</v>
      </c>
      <c r="C501" s="0" t="n">
        <v>94736190</v>
      </c>
      <c r="D501" s="0" t="n">
        <v>53227</v>
      </c>
      <c r="E501" s="0" t="s">
        <v>256</v>
      </c>
      <c r="F501" s="0" t="s">
        <v>251</v>
      </c>
      <c r="G501" s="0" t="s">
        <v>252</v>
      </c>
      <c r="H501" s="0" t="s">
        <v>132</v>
      </c>
      <c r="J501" s="0" t="s">
        <v>133</v>
      </c>
      <c r="K501" s="0" t="s">
        <v>353</v>
      </c>
    </row>
    <row r="502" customFormat="false" ht="16" hidden="false" customHeight="false" outlineLevel="0" collapsed="false">
      <c r="A502" s="0" t="s">
        <v>307</v>
      </c>
      <c r="B502" s="0" t="n">
        <v>94682964</v>
      </c>
      <c r="C502" s="0" t="n">
        <v>94683005</v>
      </c>
      <c r="D502" s="0" t="n">
        <v>42</v>
      </c>
      <c r="E502" s="0" t="s">
        <v>256</v>
      </c>
      <c r="F502" s="0" t="s">
        <v>251</v>
      </c>
      <c r="G502" s="0" t="s">
        <v>254</v>
      </c>
      <c r="H502" s="0" t="s">
        <v>132</v>
      </c>
      <c r="I502" s="0" t="n">
        <v>60</v>
      </c>
      <c r="J502" s="0" t="s">
        <v>133</v>
      </c>
      <c r="K502" s="0" t="s">
        <v>353</v>
      </c>
      <c r="L502" s="0" t="n">
        <v>0</v>
      </c>
    </row>
    <row r="503" customFormat="false" ht="16" hidden="false" customHeight="false" outlineLevel="0" collapsed="false">
      <c r="A503" s="0" t="s">
        <v>307</v>
      </c>
      <c r="B503" s="0" t="n">
        <v>94687770</v>
      </c>
      <c r="C503" s="0" t="n">
        <v>94687932</v>
      </c>
      <c r="D503" s="0" t="n">
        <v>163</v>
      </c>
      <c r="E503" s="0" t="s">
        <v>256</v>
      </c>
      <c r="F503" s="0" t="s">
        <v>251</v>
      </c>
      <c r="G503" s="0" t="s">
        <v>254</v>
      </c>
      <c r="H503" s="0" t="s">
        <v>132</v>
      </c>
      <c r="I503" s="0" t="n">
        <v>60</v>
      </c>
      <c r="J503" s="0" t="s">
        <v>133</v>
      </c>
      <c r="K503" s="0" t="s">
        <v>353</v>
      </c>
      <c r="L503" s="0" t="n">
        <v>1</v>
      </c>
    </row>
    <row r="504" customFormat="false" ht="16" hidden="false" customHeight="false" outlineLevel="0" collapsed="false">
      <c r="A504" s="0" t="s">
        <v>307</v>
      </c>
      <c r="B504" s="0" t="n">
        <v>94688125</v>
      </c>
      <c r="C504" s="0" t="n">
        <v>94688274</v>
      </c>
      <c r="D504" s="0" t="n">
        <v>150</v>
      </c>
      <c r="E504" s="0" t="s">
        <v>256</v>
      </c>
      <c r="F504" s="0" t="s">
        <v>251</v>
      </c>
      <c r="G504" s="0" t="s">
        <v>254</v>
      </c>
      <c r="H504" s="0" t="s">
        <v>132</v>
      </c>
      <c r="I504" s="0" t="n">
        <v>60</v>
      </c>
      <c r="J504" s="0" t="s">
        <v>133</v>
      </c>
      <c r="K504" s="0" t="s">
        <v>353</v>
      </c>
      <c r="L504" s="0" t="n">
        <v>2</v>
      </c>
    </row>
    <row r="505" customFormat="false" ht="16" hidden="false" customHeight="false" outlineLevel="0" collapsed="false">
      <c r="A505" s="0" t="s">
        <v>307</v>
      </c>
      <c r="B505" s="0" t="n">
        <v>94694917</v>
      </c>
      <c r="C505" s="0" t="n">
        <v>94695077</v>
      </c>
      <c r="D505" s="0" t="n">
        <v>161</v>
      </c>
      <c r="E505" s="0" t="s">
        <v>256</v>
      </c>
      <c r="F505" s="0" t="s">
        <v>251</v>
      </c>
      <c r="G505" s="0" t="s">
        <v>254</v>
      </c>
      <c r="H505" s="0" t="s">
        <v>132</v>
      </c>
      <c r="I505" s="0" t="n">
        <v>60</v>
      </c>
      <c r="J505" s="0" t="s">
        <v>133</v>
      </c>
      <c r="K505" s="0" t="s">
        <v>353</v>
      </c>
      <c r="L505" s="0" t="n">
        <v>3</v>
      </c>
    </row>
    <row r="506" customFormat="false" ht="16" hidden="false" customHeight="false" outlineLevel="0" collapsed="false">
      <c r="A506" s="0" t="s">
        <v>307</v>
      </c>
      <c r="B506" s="0" t="n">
        <v>94706784</v>
      </c>
      <c r="C506" s="0" t="n">
        <v>94706960</v>
      </c>
      <c r="D506" s="0" t="n">
        <v>177</v>
      </c>
      <c r="E506" s="0" t="s">
        <v>256</v>
      </c>
      <c r="F506" s="0" t="s">
        <v>251</v>
      </c>
      <c r="G506" s="0" t="s">
        <v>254</v>
      </c>
      <c r="H506" s="0" t="s">
        <v>132</v>
      </c>
      <c r="I506" s="0" t="n">
        <v>60</v>
      </c>
      <c r="J506" s="0" t="s">
        <v>133</v>
      </c>
      <c r="K506" s="0" t="s">
        <v>353</v>
      </c>
      <c r="L506" s="0" t="n">
        <v>4</v>
      </c>
    </row>
    <row r="507" customFormat="false" ht="16" hidden="false" customHeight="false" outlineLevel="0" collapsed="false">
      <c r="A507" s="0" t="s">
        <v>307</v>
      </c>
      <c r="B507" s="0" t="n">
        <v>94720396</v>
      </c>
      <c r="C507" s="0" t="n">
        <v>94720537</v>
      </c>
      <c r="D507" s="0" t="n">
        <v>142</v>
      </c>
      <c r="E507" s="0" t="s">
        <v>256</v>
      </c>
      <c r="F507" s="0" t="s">
        <v>251</v>
      </c>
      <c r="G507" s="0" t="s">
        <v>254</v>
      </c>
      <c r="H507" s="0" t="s">
        <v>132</v>
      </c>
      <c r="I507" s="0" t="n">
        <v>60</v>
      </c>
      <c r="J507" s="0" t="s">
        <v>133</v>
      </c>
      <c r="K507" s="0" t="s">
        <v>353</v>
      </c>
      <c r="L507" s="0" t="n">
        <v>5</v>
      </c>
    </row>
    <row r="508" customFormat="false" ht="16" hidden="false" customHeight="false" outlineLevel="0" collapsed="false">
      <c r="A508" s="0" t="s">
        <v>307</v>
      </c>
      <c r="B508" s="0" t="n">
        <v>94724346</v>
      </c>
      <c r="C508" s="0" t="n">
        <v>94724533</v>
      </c>
      <c r="D508" s="0" t="n">
        <v>188</v>
      </c>
      <c r="E508" s="0" t="s">
        <v>256</v>
      </c>
      <c r="F508" s="0" t="s">
        <v>251</v>
      </c>
      <c r="G508" s="0" t="s">
        <v>254</v>
      </c>
      <c r="H508" s="0" t="s">
        <v>132</v>
      </c>
      <c r="I508" s="0" t="n">
        <v>60</v>
      </c>
      <c r="J508" s="0" t="s">
        <v>133</v>
      </c>
      <c r="K508" s="0" t="s">
        <v>353</v>
      </c>
      <c r="L508" s="0" t="n">
        <v>6</v>
      </c>
    </row>
    <row r="509" customFormat="false" ht="16" hidden="false" customHeight="false" outlineLevel="0" collapsed="false">
      <c r="A509" s="0" t="s">
        <v>307</v>
      </c>
      <c r="B509" s="0" t="n">
        <v>94733297</v>
      </c>
      <c r="C509" s="0" t="n">
        <v>94733438</v>
      </c>
      <c r="D509" s="0" t="n">
        <v>142</v>
      </c>
      <c r="E509" s="0" t="s">
        <v>256</v>
      </c>
      <c r="F509" s="0" t="s">
        <v>251</v>
      </c>
      <c r="G509" s="0" t="s">
        <v>254</v>
      </c>
      <c r="H509" s="0" t="s">
        <v>132</v>
      </c>
      <c r="I509" s="0" t="n">
        <v>60</v>
      </c>
      <c r="J509" s="0" t="s">
        <v>133</v>
      </c>
      <c r="K509" s="0" t="s">
        <v>353</v>
      </c>
      <c r="L509" s="0" t="n">
        <v>7</v>
      </c>
    </row>
    <row r="510" customFormat="false" ht="16" hidden="false" customHeight="false" outlineLevel="0" collapsed="false">
      <c r="A510" s="0" t="s">
        <v>307</v>
      </c>
      <c r="B510" s="0" t="n">
        <v>94735263</v>
      </c>
      <c r="C510" s="0" t="n">
        <v>94736190</v>
      </c>
      <c r="D510" s="0" t="n">
        <v>928</v>
      </c>
      <c r="E510" s="0" t="s">
        <v>256</v>
      </c>
      <c r="F510" s="0" t="s">
        <v>251</v>
      </c>
      <c r="G510" s="0" t="s">
        <v>254</v>
      </c>
      <c r="H510" s="0" t="s">
        <v>132</v>
      </c>
      <c r="I510" s="0" t="n">
        <v>60</v>
      </c>
      <c r="J510" s="0" t="s">
        <v>133</v>
      </c>
      <c r="K510" s="0" t="s">
        <v>353</v>
      </c>
      <c r="L510" s="0" t="n">
        <v>8</v>
      </c>
    </row>
    <row r="511" customFormat="false" ht="16" hidden="false" customHeight="false" outlineLevel="0" collapsed="false">
      <c r="A511" s="0" t="s">
        <v>307</v>
      </c>
      <c r="B511" s="0" t="n">
        <v>94687782</v>
      </c>
      <c r="C511" s="0" t="n">
        <v>94988960</v>
      </c>
      <c r="D511" s="0" t="n">
        <v>301179</v>
      </c>
      <c r="E511" s="0" t="s">
        <v>256</v>
      </c>
      <c r="F511" s="0" t="s">
        <v>251</v>
      </c>
      <c r="G511" s="0" t="s">
        <v>252</v>
      </c>
      <c r="H511" s="0" t="s">
        <v>132</v>
      </c>
      <c r="J511" s="0" t="s">
        <v>133</v>
      </c>
      <c r="K511" s="0" t="s">
        <v>354</v>
      </c>
    </row>
    <row r="512" customFormat="false" ht="16" hidden="false" customHeight="false" outlineLevel="0" collapsed="false">
      <c r="A512" s="0" t="s">
        <v>307</v>
      </c>
      <c r="B512" s="0" t="n">
        <v>94687782</v>
      </c>
      <c r="C512" s="0" t="n">
        <v>94687932</v>
      </c>
      <c r="D512" s="0" t="n">
        <v>151</v>
      </c>
      <c r="E512" s="0" t="s">
        <v>256</v>
      </c>
      <c r="F512" s="0" t="s">
        <v>251</v>
      </c>
      <c r="G512" s="0" t="s">
        <v>254</v>
      </c>
      <c r="H512" s="0" t="s">
        <v>132</v>
      </c>
      <c r="I512" s="0" t="n">
        <v>42</v>
      </c>
      <c r="J512" s="0" t="s">
        <v>133</v>
      </c>
      <c r="K512" s="0" t="s">
        <v>354</v>
      </c>
      <c r="L512" s="0" t="n">
        <v>0</v>
      </c>
    </row>
    <row r="513" customFormat="false" ht="16" hidden="false" customHeight="false" outlineLevel="0" collapsed="false">
      <c r="A513" s="0" t="s">
        <v>307</v>
      </c>
      <c r="B513" s="0" t="n">
        <v>94688125</v>
      </c>
      <c r="C513" s="0" t="n">
        <v>94688274</v>
      </c>
      <c r="D513" s="0" t="n">
        <v>150</v>
      </c>
      <c r="E513" s="0" t="s">
        <v>256</v>
      </c>
      <c r="F513" s="0" t="s">
        <v>251</v>
      </c>
      <c r="G513" s="0" t="s">
        <v>254</v>
      </c>
      <c r="H513" s="0" t="s">
        <v>132</v>
      </c>
      <c r="I513" s="0" t="n">
        <v>42</v>
      </c>
      <c r="J513" s="0" t="s">
        <v>133</v>
      </c>
      <c r="K513" s="0" t="s">
        <v>354</v>
      </c>
      <c r="L513" s="0" t="n">
        <v>1</v>
      </c>
    </row>
    <row r="514" customFormat="false" ht="16" hidden="false" customHeight="false" outlineLevel="0" collapsed="false">
      <c r="A514" s="0" t="s">
        <v>307</v>
      </c>
      <c r="B514" s="0" t="n">
        <v>94694917</v>
      </c>
      <c r="C514" s="0" t="n">
        <v>94695077</v>
      </c>
      <c r="D514" s="0" t="n">
        <v>161</v>
      </c>
      <c r="E514" s="0" t="s">
        <v>256</v>
      </c>
      <c r="F514" s="0" t="s">
        <v>251</v>
      </c>
      <c r="G514" s="0" t="s">
        <v>254</v>
      </c>
      <c r="H514" s="0" t="s">
        <v>132</v>
      </c>
      <c r="I514" s="0" t="n">
        <v>42</v>
      </c>
      <c r="J514" s="0" t="s">
        <v>133</v>
      </c>
      <c r="K514" s="0" t="s">
        <v>354</v>
      </c>
      <c r="L514" s="0" t="n">
        <v>2</v>
      </c>
    </row>
    <row r="515" customFormat="false" ht="16" hidden="false" customHeight="false" outlineLevel="0" collapsed="false">
      <c r="A515" s="0" t="s">
        <v>307</v>
      </c>
      <c r="B515" s="0" t="n">
        <v>94706784</v>
      </c>
      <c r="C515" s="0" t="n">
        <v>94706960</v>
      </c>
      <c r="D515" s="0" t="n">
        <v>177</v>
      </c>
      <c r="E515" s="0" t="s">
        <v>256</v>
      </c>
      <c r="F515" s="0" t="s">
        <v>251</v>
      </c>
      <c r="G515" s="0" t="s">
        <v>254</v>
      </c>
      <c r="H515" s="0" t="s">
        <v>132</v>
      </c>
      <c r="I515" s="0" t="n">
        <v>42</v>
      </c>
      <c r="J515" s="0" t="s">
        <v>133</v>
      </c>
      <c r="K515" s="0" t="s">
        <v>354</v>
      </c>
      <c r="L515" s="0" t="n">
        <v>3</v>
      </c>
    </row>
    <row r="516" customFormat="false" ht="16" hidden="false" customHeight="false" outlineLevel="0" collapsed="false">
      <c r="A516" s="0" t="s">
        <v>307</v>
      </c>
      <c r="B516" s="0" t="n">
        <v>94720396</v>
      </c>
      <c r="C516" s="0" t="n">
        <v>94720537</v>
      </c>
      <c r="D516" s="0" t="n">
        <v>142</v>
      </c>
      <c r="E516" s="0" t="s">
        <v>256</v>
      </c>
      <c r="F516" s="0" t="s">
        <v>251</v>
      </c>
      <c r="G516" s="0" t="s">
        <v>254</v>
      </c>
      <c r="H516" s="0" t="s">
        <v>132</v>
      </c>
      <c r="I516" s="0" t="n">
        <v>42</v>
      </c>
      <c r="J516" s="0" t="s">
        <v>133</v>
      </c>
      <c r="K516" s="0" t="s">
        <v>354</v>
      </c>
      <c r="L516" s="0" t="n">
        <v>4</v>
      </c>
    </row>
    <row r="517" customFormat="false" ht="16" hidden="false" customHeight="false" outlineLevel="0" collapsed="false">
      <c r="A517" s="0" t="s">
        <v>307</v>
      </c>
      <c r="B517" s="0" t="n">
        <v>94724346</v>
      </c>
      <c r="C517" s="0" t="n">
        <v>94724533</v>
      </c>
      <c r="D517" s="0" t="n">
        <v>188</v>
      </c>
      <c r="E517" s="0" t="s">
        <v>256</v>
      </c>
      <c r="F517" s="0" t="s">
        <v>251</v>
      </c>
      <c r="G517" s="0" t="s">
        <v>254</v>
      </c>
      <c r="H517" s="0" t="s">
        <v>132</v>
      </c>
      <c r="I517" s="0" t="n">
        <v>42</v>
      </c>
      <c r="J517" s="0" t="s">
        <v>133</v>
      </c>
      <c r="K517" s="0" t="s">
        <v>354</v>
      </c>
      <c r="L517" s="0" t="n">
        <v>5</v>
      </c>
    </row>
    <row r="518" customFormat="false" ht="16" hidden="false" customHeight="false" outlineLevel="0" collapsed="false">
      <c r="A518" s="0" t="s">
        <v>307</v>
      </c>
      <c r="B518" s="0" t="n">
        <v>94733297</v>
      </c>
      <c r="C518" s="0" t="n">
        <v>94733438</v>
      </c>
      <c r="D518" s="0" t="n">
        <v>142</v>
      </c>
      <c r="E518" s="0" t="s">
        <v>256</v>
      </c>
      <c r="F518" s="0" t="s">
        <v>251</v>
      </c>
      <c r="G518" s="0" t="s">
        <v>254</v>
      </c>
      <c r="H518" s="0" t="s">
        <v>132</v>
      </c>
      <c r="I518" s="0" t="n">
        <v>42</v>
      </c>
      <c r="J518" s="0" t="s">
        <v>133</v>
      </c>
      <c r="K518" s="0" t="s">
        <v>354</v>
      </c>
      <c r="L518" s="0" t="n">
        <v>6</v>
      </c>
    </row>
    <row r="519" customFormat="false" ht="16" hidden="false" customHeight="false" outlineLevel="0" collapsed="false">
      <c r="A519" s="0" t="s">
        <v>307</v>
      </c>
      <c r="B519" s="0" t="n">
        <v>94988847</v>
      </c>
      <c r="C519" s="0" t="n">
        <v>94988960</v>
      </c>
      <c r="D519" s="0" t="n">
        <v>114</v>
      </c>
      <c r="E519" s="0" t="s">
        <v>256</v>
      </c>
      <c r="F519" s="0" t="s">
        <v>251</v>
      </c>
      <c r="G519" s="0" t="s">
        <v>254</v>
      </c>
      <c r="H519" s="0" t="s">
        <v>132</v>
      </c>
      <c r="I519" s="0" t="n">
        <v>42</v>
      </c>
      <c r="J519" s="0" t="s">
        <v>133</v>
      </c>
      <c r="K519" s="0" t="s">
        <v>354</v>
      </c>
      <c r="L519" s="0" t="n">
        <v>7</v>
      </c>
    </row>
    <row r="520" customFormat="false" ht="16" hidden="false" customHeight="false" outlineLevel="0" collapsed="false">
      <c r="A520" s="0" t="s">
        <v>307</v>
      </c>
      <c r="B520" s="0" t="n">
        <v>94682958</v>
      </c>
      <c r="C520" s="0" t="n">
        <v>94728664</v>
      </c>
      <c r="D520" s="0" t="n">
        <v>45707</v>
      </c>
      <c r="E520" s="0" t="s">
        <v>256</v>
      </c>
      <c r="F520" s="0" t="s">
        <v>251</v>
      </c>
      <c r="G520" s="0" t="s">
        <v>252</v>
      </c>
      <c r="H520" s="0" t="s">
        <v>132</v>
      </c>
      <c r="J520" s="0" t="s">
        <v>133</v>
      </c>
      <c r="K520" s="0" t="s">
        <v>355</v>
      </c>
    </row>
    <row r="521" customFormat="false" ht="16" hidden="false" customHeight="false" outlineLevel="0" collapsed="false">
      <c r="A521" s="0" t="s">
        <v>307</v>
      </c>
      <c r="B521" s="0" t="n">
        <v>94682958</v>
      </c>
      <c r="C521" s="0" t="n">
        <v>94683005</v>
      </c>
      <c r="D521" s="0" t="n">
        <v>48</v>
      </c>
      <c r="E521" s="0" t="s">
        <v>256</v>
      </c>
      <c r="F521" s="0" t="s">
        <v>251</v>
      </c>
      <c r="G521" s="0" t="s">
        <v>254</v>
      </c>
      <c r="H521" s="0" t="s">
        <v>132</v>
      </c>
      <c r="I521" s="0" t="n">
        <v>60</v>
      </c>
      <c r="J521" s="0" t="s">
        <v>133</v>
      </c>
      <c r="K521" s="0" t="s">
        <v>355</v>
      </c>
      <c r="L521" s="0" t="n">
        <v>0</v>
      </c>
    </row>
    <row r="522" customFormat="false" ht="16" hidden="false" customHeight="false" outlineLevel="0" collapsed="false">
      <c r="A522" s="0" t="s">
        <v>307</v>
      </c>
      <c r="B522" s="0" t="n">
        <v>94683269</v>
      </c>
      <c r="C522" s="0" t="n">
        <v>94683987</v>
      </c>
      <c r="D522" s="0" t="n">
        <v>719</v>
      </c>
      <c r="E522" s="0" t="s">
        <v>256</v>
      </c>
      <c r="F522" s="0" t="s">
        <v>251</v>
      </c>
      <c r="G522" s="0" t="s">
        <v>254</v>
      </c>
      <c r="H522" s="0" t="s">
        <v>132</v>
      </c>
      <c r="I522" s="0" t="n">
        <v>60</v>
      </c>
      <c r="J522" s="0" t="s">
        <v>133</v>
      </c>
      <c r="K522" s="0" t="s">
        <v>355</v>
      </c>
      <c r="L522" s="0" t="n">
        <v>1</v>
      </c>
    </row>
    <row r="523" customFormat="false" ht="16" hidden="false" customHeight="false" outlineLevel="0" collapsed="false">
      <c r="A523" s="0" t="s">
        <v>307</v>
      </c>
      <c r="B523" s="0" t="n">
        <v>94687770</v>
      </c>
      <c r="C523" s="0" t="n">
        <v>94687932</v>
      </c>
      <c r="D523" s="0" t="n">
        <v>163</v>
      </c>
      <c r="E523" s="0" t="s">
        <v>256</v>
      </c>
      <c r="F523" s="0" t="s">
        <v>251</v>
      </c>
      <c r="G523" s="0" t="s">
        <v>254</v>
      </c>
      <c r="H523" s="0" t="s">
        <v>132</v>
      </c>
      <c r="I523" s="0" t="n">
        <v>60</v>
      </c>
      <c r="J523" s="0" t="s">
        <v>133</v>
      </c>
      <c r="K523" s="0" t="s">
        <v>355</v>
      </c>
      <c r="L523" s="0" t="n">
        <v>2</v>
      </c>
    </row>
    <row r="524" customFormat="false" ht="16" hidden="false" customHeight="false" outlineLevel="0" collapsed="false">
      <c r="A524" s="0" t="s">
        <v>307</v>
      </c>
      <c r="B524" s="0" t="n">
        <v>94688125</v>
      </c>
      <c r="C524" s="0" t="n">
        <v>94688274</v>
      </c>
      <c r="D524" s="0" t="n">
        <v>150</v>
      </c>
      <c r="E524" s="0" t="s">
        <v>256</v>
      </c>
      <c r="F524" s="0" t="s">
        <v>251</v>
      </c>
      <c r="G524" s="0" t="s">
        <v>254</v>
      </c>
      <c r="H524" s="0" t="s">
        <v>132</v>
      </c>
      <c r="I524" s="0" t="n">
        <v>60</v>
      </c>
      <c r="J524" s="0" t="s">
        <v>133</v>
      </c>
      <c r="K524" s="0" t="s">
        <v>355</v>
      </c>
      <c r="L524" s="0" t="n">
        <v>3</v>
      </c>
    </row>
    <row r="525" customFormat="false" ht="16" hidden="false" customHeight="false" outlineLevel="0" collapsed="false">
      <c r="A525" s="0" t="s">
        <v>307</v>
      </c>
      <c r="B525" s="0" t="n">
        <v>94694917</v>
      </c>
      <c r="C525" s="0" t="n">
        <v>94695077</v>
      </c>
      <c r="D525" s="0" t="n">
        <v>161</v>
      </c>
      <c r="E525" s="0" t="s">
        <v>256</v>
      </c>
      <c r="F525" s="0" t="s">
        <v>251</v>
      </c>
      <c r="G525" s="0" t="s">
        <v>254</v>
      </c>
      <c r="H525" s="0" t="s">
        <v>132</v>
      </c>
      <c r="I525" s="0" t="n">
        <v>60</v>
      </c>
      <c r="J525" s="0" t="s">
        <v>133</v>
      </c>
      <c r="K525" s="0" t="s">
        <v>355</v>
      </c>
      <c r="L525" s="0" t="n">
        <v>4</v>
      </c>
    </row>
    <row r="526" customFormat="false" ht="16" hidden="false" customHeight="false" outlineLevel="0" collapsed="false">
      <c r="A526" s="0" t="s">
        <v>307</v>
      </c>
      <c r="B526" s="0" t="n">
        <v>94706784</v>
      </c>
      <c r="C526" s="0" t="n">
        <v>94706960</v>
      </c>
      <c r="D526" s="0" t="n">
        <v>177</v>
      </c>
      <c r="E526" s="0" t="s">
        <v>256</v>
      </c>
      <c r="F526" s="0" t="s">
        <v>251</v>
      </c>
      <c r="G526" s="0" t="s">
        <v>254</v>
      </c>
      <c r="H526" s="0" t="s">
        <v>132</v>
      </c>
      <c r="I526" s="0" t="n">
        <v>60</v>
      </c>
      <c r="J526" s="0" t="s">
        <v>133</v>
      </c>
      <c r="K526" s="0" t="s">
        <v>355</v>
      </c>
      <c r="L526" s="0" t="n">
        <v>5</v>
      </c>
    </row>
    <row r="527" customFormat="false" ht="16" hidden="false" customHeight="false" outlineLevel="0" collapsed="false">
      <c r="A527" s="0" t="s">
        <v>307</v>
      </c>
      <c r="B527" s="0" t="n">
        <v>94720396</v>
      </c>
      <c r="C527" s="0" t="n">
        <v>94720537</v>
      </c>
      <c r="D527" s="0" t="n">
        <v>142</v>
      </c>
      <c r="E527" s="0" t="s">
        <v>256</v>
      </c>
      <c r="F527" s="0" t="s">
        <v>251</v>
      </c>
      <c r="G527" s="0" t="s">
        <v>254</v>
      </c>
      <c r="H527" s="0" t="s">
        <v>132</v>
      </c>
      <c r="I527" s="0" t="n">
        <v>60</v>
      </c>
      <c r="J527" s="0" t="s">
        <v>133</v>
      </c>
      <c r="K527" s="0" t="s">
        <v>355</v>
      </c>
      <c r="L527" s="0" t="n">
        <v>6</v>
      </c>
    </row>
    <row r="528" customFormat="false" ht="16" hidden="false" customHeight="false" outlineLevel="0" collapsed="false">
      <c r="A528" s="0" t="s">
        <v>307</v>
      </c>
      <c r="B528" s="0" t="n">
        <v>94724346</v>
      </c>
      <c r="C528" s="0" t="n">
        <v>94724533</v>
      </c>
      <c r="D528" s="0" t="n">
        <v>188</v>
      </c>
      <c r="E528" s="0" t="s">
        <v>256</v>
      </c>
      <c r="F528" s="0" t="s">
        <v>251</v>
      </c>
      <c r="G528" s="0" t="s">
        <v>254</v>
      </c>
      <c r="H528" s="0" t="s">
        <v>132</v>
      </c>
      <c r="I528" s="0" t="n">
        <v>60</v>
      </c>
      <c r="J528" s="0" t="s">
        <v>133</v>
      </c>
      <c r="K528" s="0" t="s">
        <v>355</v>
      </c>
      <c r="L528" s="0" t="n">
        <v>7</v>
      </c>
    </row>
    <row r="529" customFormat="false" ht="16" hidden="false" customHeight="false" outlineLevel="0" collapsed="false">
      <c r="A529" s="0" t="s">
        <v>307</v>
      </c>
      <c r="B529" s="0" t="n">
        <v>94728556</v>
      </c>
      <c r="C529" s="0" t="n">
        <v>94728664</v>
      </c>
      <c r="D529" s="0" t="n">
        <v>109</v>
      </c>
      <c r="E529" s="0" t="s">
        <v>256</v>
      </c>
      <c r="F529" s="0" t="s">
        <v>251</v>
      </c>
      <c r="G529" s="0" t="s">
        <v>254</v>
      </c>
      <c r="H529" s="0" t="s">
        <v>132</v>
      </c>
      <c r="I529" s="0" t="n">
        <v>60</v>
      </c>
      <c r="J529" s="0" t="s">
        <v>133</v>
      </c>
      <c r="K529" s="0" t="s">
        <v>355</v>
      </c>
      <c r="L529" s="0" t="n">
        <v>8</v>
      </c>
    </row>
    <row r="530" customFormat="false" ht="16" hidden="false" customHeight="false" outlineLevel="0" collapsed="false">
      <c r="A530" s="0" t="s">
        <v>307</v>
      </c>
      <c r="B530" s="0" t="n">
        <v>94687770</v>
      </c>
      <c r="C530" s="0" t="n">
        <v>94735447</v>
      </c>
      <c r="D530" s="0" t="n">
        <v>47678</v>
      </c>
      <c r="E530" s="0" t="s">
        <v>256</v>
      </c>
      <c r="F530" s="0" t="s">
        <v>251</v>
      </c>
      <c r="G530" s="0" t="s">
        <v>252</v>
      </c>
      <c r="H530" s="0" t="s">
        <v>132</v>
      </c>
      <c r="J530" s="0" t="s">
        <v>133</v>
      </c>
      <c r="K530" s="0" t="s">
        <v>356</v>
      </c>
    </row>
    <row r="531" customFormat="false" ht="16" hidden="false" customHeight="false" outlineLevel="0" collapsed="false">
      <c r="A531" s="0" t="s">
        <v>307</v>
      </c>
      <c r="B531" s="0" t="n">
        <v>94687770</v>
      </c>
      <c r="C531" s="0" t="n">
        <v>94687932</v>
      </c>
      <c r="D531" s="0" t="n">
        <v>163</v>
      </c>
      <c r="E531" s="0" t="s">
        <v>256</v>
      </c>
      <c r="F531" s="0" t="s">
        <v>251</v>
      </c>
      <c r="G531" s="0" t="s">
        <v>254</v>
      </c>
      <c r="H531" s="0" t="s">
        <v>132</v>
      </c>
      <c r="I531" s="0" t="n">
        <v>24</v>
      </c>
      <c r="J531" s="0" t="s">
        <v>133</v>
      </c>
      <c r="K531" s="0" t="s">
        <v>356</v>
      </c>
      <c r="L531" s="0" t="n">
        <v>0</v>
      </c>
    </row>
    <row r="532" customFormat="false" ht="16" hidden="false" customHeight="false" outlineLevel="0" collapsed="false">
      <c r="A532" s="0" t="s">
        <v>307</v>
      </c>
      <c r="B532" s="0" t="n">
        <v>94688125</v>
      </c>
      <c r="C532" s="0" t="n">
        <v>94688274</v>
      </c>
      <c r="D532" s="0" t="n">
        <v>150</v>
      </c>
      <c r="E532" s="0" t="s">
        <v>256</v>
      </c>
      <c r="F532" s="0" t="s">
        <v>251</v>
      </c>
      <c r="G532" s="0" t="s">
        <v>254</v>
      </c>
      <c r="H532" s="0" t="s">
        <v>132</v>
      </c>
      <c r="I532" s="0" t="n">
        <v>24</v>
      </c>
      <c r="J532" s="0" t="s">
        <v>133</v>
      </c>
      <c r="K532" s="0" t="s">
        <v>356</v>
      </c>
      <c r="L532" s="0" t="n">
        <v>1</v>
      </c>
    </row>
    <row r="533" customFormat="false" ht="16" hidden="false" customHeight="false" outlineLevel="0" collapsed="false">
      <c r="A533" s="0" t="s">
        <v>307</v>
      </c>
      <c r="B533" s="0" t="n">
        <v>94694917</v>
      </c>
      <c r="C533" s="0" t="n">
        <v>94695077</v>
      </c>
      <c r="D533" s="0" t="n">
        <v>161</v>
      </c>
      <c r="E533" s="0" t="s">
        <v>256</v>
      </c>
      <c r="F533" s="0" t="s">
        <v>251</v>
      </c>
      <c r="G533" s="0" t="s">
        <v>254</v>
      </c>
      <c r="H533" s="0" t="s">
        <v>132</v>
      </c>
      <c r="I533" s="0" t="n">
        <v>24</v>
      </c>
      <c r="J533" s="0" t="s">
        <v>133</v>
      </c>
      <c r="K533" s="0" t="s">
        <v>356</v>
      </c>
      <c r="L533" s="0" t="n">
        <v>2</v>
      </c>
    </row>
    <row r="534" customFormat="false" ht="16" hidden="false" customHeight="false" outlineLevel="0" collapsed="false">
      <c r="A534" s="0" t="s">
        <v>307</v>
      </c>
      <c r="B534" s="0" t="n">
        <v>94706824</v>
      </c>
      <c r="C534" s="0" t="n">
        <v>94706960</v>
      </c>
      <c r="D534" s="0" t="n">
        <v>137</v>
      </c>
      <c r="E534" s="0" t="s">
        <v>256</v>
      </c>
      <c r="F534" s="0" t="s">
        <v>251</v>
      </c>
      <c r="G534" s="0" t="s">
        <v>254</v>
      </c>
      <c r="H534" s="0" t="s">
        <v>132</v>
      </c>
      <c r="I534" s="0" t="n">
        <v>24</v>
      </c>
      <c r="J534" s="0" t="s">
        <v>133</v>
      </c>
      <c r="K534" s="0" t="s">
        <v>356</v>
      </c>
      <c r="L534" s="0" t="n">
        <v>3</v>
      </c>
    </row>
    <row r="535" customFormat="false" ht="16" hidden="false" customHeight="false" outlineLevel="0" collapsed="false">
      <c r="A535" s="0" t="s">
        <v>307</v>
      </c>
      <c r="B535" s="0" t="n">
        <v>94720396</v>
      </c>
      <c r="C535" s="0" t="n">
        <v>94720537</v>
      </c>
      <c r="D535" s="0" t="n">
        <v>142</v>
      </c>
      <c r="E535" s="0" t="s">
        <v>256</v>
      </c>
      <c r="F535" s="0" t="s">
        <v>251</v>
      </c>
      <c r="G535" s="0" t="s">
        <v>254</v>
      </c>
      <c r="H535" s="0" t="s">
        <v>132</v>
      </c>
      <c r="I535" s="0" t="n">
        <v>24</v>
      </c>
      <c r="J535" s="0" t="s">
        <v>133</v>
      </c>
      <c r="K535" s="0" t="s">
        <v>356</v>
      </c>
      <c r="L535" s="0" t="n">
        <v>4</v>
      </c>
    </row>
    <row r="536" customFormat="false" ht="16" hidden="false" customHeight="false" outlineLevel="0" collapsed="false">
      <c r="A536" s="0" t="s">
        <v>307</v>
      </c>
      <c r="B536" s="0" t="n">
        <v>94724346</v>
      </c>
      <c r="C536" s="0" t="n">
        <v>94724533</v>
      </c>
      <c r="D536" s="0" t="n">
        <v>188</v>
      </c>
      <c r="E536" s="0" t="s">
        <v>256</v>
      </c>
      <c r="F536" s="0" t="s">
        <v>251</v>
      </c>
      <c r="G536" s="0" t="s">
        <v>254</v>
      </c>
      <c r="H536" s="0" t="s">
        <v>132</v>
      </c>
      <c r="I536" s="0" t="n">
        <v>24</v>
      </c>
      <c r="J536" s="0" t="s">
        <v>133</v>
      </c>
      <c r="K536" s="0" t="s">
        <v>356</v>
      </c>
      <c r="L536" s="0" t="n">
        <v>5</v>
      </c>
    </row>
    <row r="537" customFormat="false" ht="16" hidden="false" customHeight="false" outlineLevel="0" collapsed="false">
      <c r="A537" s="0" t="s">
        <v>307</v>
      </c>
      <c r="B537" s="0" t="n">
        <v>94733297</v>
      </c>
      <c r="C537" s="0" t="n">
        <v>94733438</v>
      </c>
      <c r="D537" s="0" t="n">
        <v>142</v>
      </c>
      <c r="E537" s="0" t="s">
        <v>256</v>
      </c>
      <c r="F537" s="0" t="s">
        <v>251</v>
      </c>
      <c r="G537" s="0" t="s">
        <v>254</v>
      </c>
      <c r="H537" s="0" t="s">
        <v>132</v>
      </c>
      <c r="I537" s="0" t="n">
        <v>24</v>
      </c>
      <c r="J537" s="0" t="s">
        <v>133</v>
      </c>
      <c r="K537" s="0" t="s">
        <v>356</v>
      </c>
      <c r="L537" s="0" t="n">
        <v>6</v>
      </c>
    </row>
    <row r="538" customFormat="false" ht="16" hidden="false" customHeight="false" outlineLevel="0" collapsed="false">
      <c r="A538" s="0" t="s">
        <v>307</v>
      </c>
      <c r="B538" s="0" t="n">
        <v>94735263</v>
      </c>
      <c r="C538" s="0" t="n">
        <v>94735447</v>
      </c>
      <c r="D538" s="0" t="n">
        <v>185</v>
      </c>
      <c r="E538" s="0" t="s">
        <v>256</v>
      </c>
      <c r="F538" s="0" t="s">
        <v>251</v>
      </c>
      <c r="G538" s="0" t="s">
        <v>254</v>
      </c>
      <c r="H538" s="0" t="s">
        <v>132</v>
      </c>
      <c r="I538" s="0" t="n">
        <v>24</v>
      </c>
      <c r="J538" s="0" t="s">
        <v>133</v>
      </c>
      <c r="K538" s="0" t="s">
        <v>356</v>
      </c>
      <c r="L538" s="0" t="n">
        <v>7</v>
      </c>
    </row>
    <row r="539" customFormat="false" ht="16" hidden="false" customHeight="false" outlineLevel="0" collapsed="false">
      <c r="A539" s="0" t="s">
        <v>307</v>
      </c>
      <c r="B539" s="0" t="n">
        <v>94687773</v>
      </c>
      <c r="C539" s="0" t="n">
        <v>94852851</v>
      </c>
      <c r="D539" s="0" t="n">
        <v>165079</v>
      </c>
      <c r="E539" s="0" t="s">
        <v>256</v>
      </c>
      <c r="F539" s="0" t="s">
        <v>251</v>
      </c>
      <c r="G539" s="0" t="s">
        <v>252</v>
      </c>
      <c r="H539" s="0" t="s">
        <v>132</v>
      </c>
      <c r="J539" s="0" t="s">
        <v>133</v>
      </c>
      <c r="K539" s="0" t="s">
        <v>357</v>
      </c>
    </row>
    <row r="540" customFormat="false" ht="16" hidden="false" customHeight="false" outlineLevel="0" collapsed="false">
      <c r="A540" s="0" t="s">
        <v>307</v>
      </c>
      <c r="B540" s="0" t="n">
        <v>94687773</v>
      </c>
      <c r="C540" s="0" t="n">
        <v>94687932</v>
      </c>
      <c r="D540" s="0" t="n">
        <v>160</v>
      </c>
      <c r="E540" s="0" t="s">
        <v>256</v>
      </c>
      <c r="F540" s="0" t="s">
        <v>251</v>
      </c>
      <c r="G540" s="0" t="s">
        <v>254</v>
      </c>
      <c r="H540" s="0" t="s">
        <v>132</v>
      </c>
      <c r="I540" s="0" t="n">
        <v>42</v>
      </c>
      <c r="J540" s="0" t="s">
        <v>133</v>
      </c>
      <c r="K540" s="0" t="s">
        <v>357</v>
      </c>
      <c r="L540" s="0" t="n">
        <v>0</v>
      </c>
    </row>
    <row r="541" customFormat="false" ht="16" hidden="false" customHeight="false" outlineLevel="0" collapsed="false">
      <c r="A541" s="0" t="s">
        <v>307</v>
      </c>
      <c r="B541" s="0" t="n">
        <v>94688125</v>
      </c>
      <c r="C541" s="0" t="n">
        <v>94688274</v>
      </c>
      <c r="D541" s="0" t="n">
        <v>150</v>
      </c>
      <c r="E541" s="0" t="s">
        <v>256</v>
      </c>
      <c r="F541" s="0" t="s">
        <v>251</v>
      </c>
      <c r="G541" s="0" t="s">
        <v>254</v>
      </c>
      <c r="H541" s="0" t="s">
        <v>132</v>
      </c>
      <c r="I541" s="0" t="n">
        <v>42</v>
      </c>
      <c r="J541" s="0" t="s">
        <v>133</v>
      </c>
      <c r="K541" s="0" t="s">
        <v>357</v>
      </c>
      <c r="L541" s="0" t="n">
        <v>1</v>
      </c>
    </row>
    <row r="542" customFormat="false" ht="16" hidden="false" customHeight="false" outlineLevel="0" collapsed="false">
      <c r="A542" s="0" t="s">
        <v>307</v>
      </c>
      <c r="B542" s="0" t="n">
        <v>94694917</v>
      </c>
      <c r="C542" s="0" t="n">
        <v>94695077</v>
      </c>
      <c r="D542" s="0" t="n">
        <v>161</v>
      </c>
      <c r="E542" s="0" t="s">
        <v>256</v>
      </c>
      <c r="F542" s="0" t="s">
        <v>251</v>
      </c>
      <c r="G542" s="0" t="s">
        <v>254</v>
      </c>
      <c r="H542" s="0" t="s">
        <v>132</v>
      </c>
      <c r="I542" s="0" t="n">
        <v>42</v>
      </c>
      <c r="J542" s="0" t="s">
        <v>133</v>
      </c>
      <c r="K542" s="0" t="s">
        <v>357</v>
      </c>
      <c r="L542" s="0" t="n">
        <v>2</v>
      </c>
    </row>
    <row r="543" customFormat="false" ht="16" hidden="false" customHeight="false" outlineLevel="0" collapsed="false">
      <c r="A543" s="0" t="s">
        <v>307</v>
      </c>
      <c r="B543" s="0" t="n">
        <v>94706784</v>
      </c>
      <c r="C543" s="0" t="n">
        <v>94706960</v>
      </c>
      <c r="D543" s="0" t="n">
        <v>177</v>
      </c>
      <c r="E543" s="0" t="s">
        <v>256</v>
      </c>
      <c r="F543" s="0" t="s">
        <v>251</v>
      </c>
      <c r="G543" s="0" t="s">
        <v>254</v>
      </c>
      <c r="H543" s="0" t="s">
        <v>132</v>
      </c>
      <c r="I543" s="0" t="n">
        <v>42</v>
      </c>
      <c r="J543" s="0" t="s">
        <v>133</v>
      </c>
      <c r="K543" s="0" t="s">
        <v>357</v>
      </c>
      <c r="L543" s="0" t="n">
        <v>3</v>
      </c>
    </row>
    <row r="544" customFormat="false" ht="16" hidden="false" customHeight="false" outlineLevel="0" collapsed="false">
      <c r="A544" s="0" t="s">
        <v>307</v>
      </c>
      <c r="B544" s="0" t="n">
        <v>94720396</v>
      </c>
      <c r="C544" s="0" t="n">
        <v>94720537</v>
      </c>
      <c r="D544" s="0" t="n">
        <v>142</v>
      </c>
      <c r="E544" s="0" t="s">
        <v>256</v>
      </c>
      <c r="F544" s="0" t="s">
        <v>251</v>
      </c>
      <c r="G544" s="0" t="s">
        <v>254</v>
      </c>
      <c r="H544" s="0" t="s">
        <v>132</v>
      </c>
      <c r="I544" s="0" t="n">
        <v>42</v>
      </c>
      <c r="J544" s="0" t="s">
        <v>133</v>
      </c>
      <c r="K544" s="0" t="s">
        <v>357</v>
      </c>
      <c r="L544" s="0" t="n">
        <v>4</v>
      </c>
    </row>
    <row r="545" customFormat="false" ht="16" hidden="false" customHeight="false" outlineLevel="0" collapsed="false">
      <c r="A545" s="0" t="s">
        <v>307</v>
      </c>
      <c r="B545" s="0" t="n">
        <v>94842837</v>
      </c>
      <c r="C545" s="0" t="n">
        <v>94843024</v>
      </c>
      <c r="D545" s="0" t="n">
        <v>188</v>
      </c>
      <c r="E545" s="0" t="s">
        <v>256</v>
      </c>
      <c r="F545" s="0" t="s">
        <v>251</v>
      </c>
      <c r="G545" s="0" t="s">
        <v>254</v>
      </c>
      <c r="H545" s="0" t="s">
        <v>132</v>
      </c>
      <c r="I545" s="0" t="n">
        <v>42</v>
      </c>
      <c r="J545" s="0" t="s">
        <v>133</v>
      </c>
      <c r="K545" s="0" t="s">
        <v>357</v>
      </c>
      <c r="L545" s="0" t="n">
        <v>5</v>
      </c>
    </row>
    <row r="546" customFormat="false" ht="16" hidden="false" customHeight="false" outlineLevel="0" collapsed="false">
      <c r="A546" s="0" t="s">
        <v>307</v>
      </c>
      <c r="B546" s="0" t="n">
        <v>94852733</v>
      </c>
      <c r="C546" s="0" t="n">
        <v>94852851</v>
      </c>
      <c r="D546" s="0" t="n">
        <v>119</v>
      </c>
      <c r="E546" s="0" t="s">
        <v>256</v>
      </c>
      <c r="F546" s="0" t="s">
        <v>251</v>
      </c>
      <c r="G546" s="0" t="s">
        <v>254</v>
      </c>
      <c r="H546" s="0" t="s">
        <v>132</v>
      </c>
      <c r="I546" s="0" t="n">
        <v>42</v>
      </c>
      <c r="J546" s="0" t="s">
        <v>133</v>
      </c>
      <c r="K546" s="0" t="s">
        <v>357</v>
      </c>
      <c r="L546" s="0" t="n">
        <v>6</v>
      </c>
    </row>
    <row r="547" customFormat="false" ht="16" hidden="false" customHeight="false" outlineLevel="0" collapsed="false">
      <c r="A547" s="0" t="s">
        <v>307</v>
      </c>
      <c r="B547" s="0" t="n">
        <v>94683775</v>
      </c>
      <c r="C547" s="0" t="n">
        <v>94981371</v>
      </c>
      <c r="D547" s="0" t="n">
        <v>297597</v>
      </c>
      <c r="E547" s="0" t="s">
        <v>256</v>
      </c>
      <c r="F547" s="0" t="s">
        <v>251</v>
      </c>
      <c r="G547" s="0" t="s">
        <v>252</v>
      </c>
      <c r="H547" s="0" t="s">
        <v>132</v>
      </c>
      <c r="J547" s="0" t="s">
        <v>133</v>
      </c>
      <c r="K547" s="0" t="s">
        <v>358</v>
      </c>
    </row>
    <row r="548" customFormat="false" ht="16" hidden="false" customHeight="false" outlineLevel="0" collapsed="false">
      <c r="A548" s="0" t="s">
        <v>307</v>
      </c>
      <c r="B548" s="0" t="n">
        <v>94683775</v>
      </c>
      <c r="C548" s="0" t="n">
        <v>94683987</v>
      </c>
      <c r="D548" s="0" t="n">
        <v>213</v>
      </c>
      <c r="E548" s="0" t="s">
        <v>256</v>
      </c>
      <c r="F548" s="0" t="s">
        <v>251</v>
      </c>
      <c r="G548" s="0" t="s">
        <v>254</v>
      </c>
      <c r="H548" s="0" t="s">
        <v>132</v>
      </c>
      <c r="I548" s="0" t="n">
        <v>40</v>
      </c>
      <c r="J548" s="0" t="s">
        <v>133</v>
      </c>
      <c r="K548" s="0" t="s">
        <v>358</v>
      </c>
      <c r="L548" s="0" t="n">
        <v>0</v>
      </c>
    </row>
    <row r="549" customFormat="false" ht="16" hidden="false" customHeight="false" outlineLevel="0" collapsed="false">
      <c r="A549" s="0" t="s">
        <v>307</v>
      </c>
      <c r="B549" s="0" t="n">
        <v>94687770</v>
      </c>
      <c r="C549" s="0" t="n">
        <v>94687932</v>
      </c>
      <c r="D549" s="0" t="n">
        <v>163</v>
      </c>
      <c r="E549" s="0" t="s">
        <v>256</v>
      </c>
      <c r="F549" s="0" t="s">
        <v>251</v>
      </c>
      <c r="G549" s="0" t="s">
        <v>254</v>
      </c>
      <c r="H549" s="0" t="s">
        <v>132</v>
      </c>
      <c r="I549" s="0" t="n">
        <v>40</v>
      </c>
      <c r="J549" s="0" t="s">
        <v>133</v>
      </c>
      <c r="K549" s="0" t="s">
        <v>358</v>
      </c>
      <c r="L549" s="0" t="n">
        <v>1</v>
      </c>
    </row>
    <row r="550" customFormat="false" ht="16" hidden="false" customHeight="false" outlineLevel="0" collapsed="false">
      <c r="A550" s="0" t="s">
        <v>307</v>
      </c>
      <c r="B550" s="0" t="n">
        <v>94688125</v>
      </c>
      <c r="C550" s="0" t="n">
        <v>94688274</v>
      </c>
      <c r="D550" s="0" t="n">
        <v>150</v>
      </c>
      <c r="E550" s="0" t="s">
        <v>256</v>
      </c>
      <c r="F550" s="0" t="s">
        <v>251</v>
      </c>
      <c r="G550" s="0" t="s">
        <v>254</v>
      </c>
      <c r="H550" s="0" t="s">
        <v>132</v>
      </c>
      <c r="I550" s="0" t="n">
        <v>40</v>
      </c>
      <c r="J550" s="0" t="s">
        <v>133</v>
      </c>
      <c r="K550" s="0" t="s">
        <v>358</v>
      </c>
      <c r="L550" s="0" t="n">
        <v>2</v>
      </c>
    </row>
    <row r="551" customFormat="false" ht="16" hidden="false" customHeight="false" outlineLevel="0" collapsed="false">
      <c r="A551" s="0" t="s">
        <v>307</v>
      </c>
      <c r="B551" s="0" t="n">
        <v>94694917</v>
      </c>
      <c r="C551" s="0" t="n">
        <v>94695077</v>
      </c>
      <c r="D551" s="0" t="n">
        <v>161</v>
      </c>
      <c r="E551" s="0" t="s">
        <v>256</v>
      </c>
      <c r="F551" s="0" t="s">
        <v>251</v>
      </c>
      <c r="G551" s="0" t="s">
        <v>254</v>
      </c>
      <c r="H551" s="0" t="s">
        <v>132</v>
      </c>
      <c r="I551" s="0" t="n">
        <v>40</v>
      </c>
      <c r="J551" s="0" t="s">
        <v>133</v>
      </c>
      <c r="K551" s="0" t="s">
        <v>358</v>
      </c>
      <c r="L551" s="0" t="n">
        <v>3</v>
      </c>
    </row>
    <row r="552" customFormat="false" ht="16" hidden="false" customHeight="false" outlineLevel="0" collapsed="false">
      <c r="A552" s="0" t="s">
        <v>307</v>
      </c>
      <c r="B552" s="0" t="n">
        <v>94706784</v>
      </c>
      <c r="C552" s="0" t="n">
        <v>94706960</v>
      </c>
      <c r="D552" s="0" t="n">
        <v>177</v>
      </c>
      <c r="E552" s="0" t="s">
        <v>256</v>
      </c>
      <c r="F552" s="0" t="s">
        <v>251</v>
      </c>
      <c r="G552" s="0" t="s">
        <v>254</v>
      </c>
      <c r="H552" s="0" t="s">
        <v>132</v>
      </c>
      <c r="I552" s="0" t="n">
        <v>40</v>
      </c>
      <c r="J552" s="0" t="s">
        <v>133</v>
      </c>
      <c r="K552" s="0" t="s">
        <v>358</v>
      </c>
      <c r="L552" s="0" t="n">
        <v>4</v>
      </c>
    </row>
    <row r="553" customFormat="false" ht="16" hidden="false" customHeight="false" outlineLevel="0" collapsed="false">
      <c r="A553" s="0" t="s">
        <v>307</v>
      </c>
      <c r="B553" s="0" t="n">
        <v>94720396</v>
      </c>
      <c r="C553" s="0" t="n">
        <v>94720537</v>
      </c>
      <c r="D553" s="0" t="n">
        <v>142</v>
      </c>
      <c r="E553" s="0" t="s">
        <v>256</v>
      </c>
      <c r="F553" s="0" t="s">
        <v>251</v>
      </c>
      <c r="G553" s="0" t="s">
        <v>254</v>
      </c>
      <c r="H553" s="0" t="s">
        <v>132</v>
      </c>
      <c r="I553" s="0" t="n">
        <v>40</v>
      </c>
      <c r="J553" s="0" t="s">
        <v>133</v>
      </c>
      <c r="K553" s="0" t="s">
        <v>358</v>
      </c>
      <c r="L553" s="0" t="n">
        <v>5</v>
      </c>
    </row>
    <row r="554" customFormat="false" ht="16" hidden="false" customHeight="false" outlineLevel="0" collapsed="false">
      <c r="A554" s="0" t="s">
        <v>307</v>
      </c>
      <c r="B554" s="0" t="n">
        <v>94981183</v>
      </c>
      <c r="C554" s="0" t="n">
        <v>94981371</v>
      </c>
      <c r="D554" s="0" t="n">
        <v>189</v>
      </c>
      <c r="E554" s="0" t="s">
        <v>256</v>
      </c>
      <c r="F554" s="0" t="s">
        <v>251</v>
      </c>
      <c r="G554" s="0" t="s">
        <v>254</v>
      </c>
      <c r="H554" s="0" t="s">
        <v>132</v>
      </c>
      <c r="I554" s="0" t="n">
        <v>40</v>
      </c>
      <c r="J554" s="0" t="s">
        <v>133</v>
      </c>
      <c r="K554" s="0" t="s">
        <v>358</v>
      </c>
      <c r="L554" s="0" t="n">
        <v>6</v>
      </c>
    </row>
    <row r="555" customFormat="false" ht="16" hidden="false" customHeight="false" outlineLevel="0" collapsed="false">
      <c r="A555" s="0" t="s">
        <v>307</v>
      </c>
      <c r="B555" s="0" t="n">
        <v>94683269</v>
      </c>
      <c r="C555" s="0" t="n">
        <v>94736190</v>
      </c>
      <c r="D555" s="0" t="n">
        <v>52922</v>
      </c>
      <c r="E555" s="0" t="s">
        <v>256</v>
      </c>
      <c r="F555" s="0" t="s">
        <v>251</v>
      </c>
      <c r="G555" s="0" t="s">
        <v>252</v>
      </c>
      <c r="H555" s="0" t="s">
        <v>132</v>
      </c>
      <c r="J555" s="0" t="s">
        <v>133</v>
      </c>
      <c r="K555" s="0" t="s">
        <v>359</v>
      </c>
    </row>
    <row r="556" customFormat="false" ht="16" hidden="false" customHeight="false" outlineLevel="0" collapsed="false">
      <c r="A556" s="0" t="s">
        <v>307</v>
      </c>
      <c r="B556" s="0" t="n">
        <v>94683269</v>
      </c>
      <c r="C556" s="0" t="n">
        <v>94683987</v>
      </c>
      <c r="D556" s="0" t="n">
        <v>719</v>
      </c>
      <c r="E556" s="0" t="s">
        <v>256</v>
      </c>
      <c r="F556" s="0" t="s">
        <v>251</v>
      </c>
      <c r="G556" s="0" t="s">
        <v>254</v>
      </c>
      <c r="H556" s="0" t="s">
        <v>132</v>
      </c>
      <c r="I556" s="0" t="n">
        <v>60</v>
      </c>
      <c r="J556" s="0" t="s">
        <v>133</v>
      </c>
      <c r="K556" s="0" t="s">
        <v>359</v>
      </c>
      <c r="L556" s="0" t="n">
        <v>0</v>
      </c>
    </row>
    <row r="557" customFormat="false" ht="16" hidden="false" customHeight="false" outlineLevel="0" collapsed="false">
      <c r="A557" s="0" t="s">
        <v>307</v>
      </c>
      <c r="B557" s="0" t="n">
        <v>94687770</v>
      </c>
      <c r="C557" s="0" t="n">
        <v>94687932</v>
      </c>
      <c r="D557" s="0" t="n">
        <v>163</v>
      </c>
      <c r="E557" s="0" t="s">
        <v>256</v>
      </c>
      <c r="F557" s="0" t="s">
        <v>251</v>
      </c>
      <c r="G557" s="0" t="s">
        <v>254</v>
      </c>
      <c r="H557" s="0" t="s">
        <v>132</v>
      </c>
      <c r="I557" s="0" t="n">
        <v>60</v>
      </c>
      <c r="J557" s="0" t="s">
        <v>133</v>
      </c>
      <c r="K557" s="0" t="s">
        <v>359</v>
      </c>
      <c r="L557" s="0" t="n">
        <v>1</v>
      </c>
    </row>
    <row r="558" customFormat="false" ht="16" hidden="false" customHeight="false" outlineLevel="0" collapsed="false">
      <c r="A558" s="0" t="s">
        <v>307</v>
      </c>
      <c r="B558" s="0" t="n">
        <v>94688125</v>
      </c>
      <c r="C558" s="0" t="n">
        <v>94688274</v>
      </c>
      <c r="D558" s="0" t="n">
        <v>150</v>
      </c>
      <c r="E558" s="0" t="s">
        <v>256</v>
      </c>
      <c r="F558" s="0" t="s">
        <v>251</v>
      </c>
      <c r="G558" s="0" t="s">
        <v>254</v>
      </c>
      <c r="H558" s="0" t="s">
        <v>132</v>
      </c>
      <c r="I558" s="0" t="n">
        <v>60</v>
      </c>
      <c r="J558" s="0" t="s">
        <v>133</v>
      </c>
      <c r="K558" s="0" t="s">
        <v>359</v>
      </c>
      <c r="L558" s="0" t="n">
        <v>2</v>
      </c>
    </row>
    <row r="559" customFormat="false" ht="16" hidden="false" customHeight="false" outlineLevel="0" collapsed="false">
      <c r="A559" s="0" t="s">
        <v>307</v>
      </c>
      <c r="B559" s="0" t="n">
        <v>94720396</v>
      </c>
      <c r="C559" s="0" t="n">
        <v>94720537</v>
      </c>
      <c r="D559" s="0" t="n">
        <v>142</v>
      </c>
      <c r="E559" s="0" t="s">
        <v>256</v>
      </c>
      <c r="F559" s="0" t="s">
        <v>251</v>
      </c>
      <c r="G559" s="0" t="s">
        <v>254</v>
      </c>
      <c r="H559" s="0" t="s">
        <v>132</v>
      </c>
      <c r="I559" s="0" t="n">
        <v>60</v>
      </c>
      <c r="J559" s="0" t="s">
        <v>133</v>
      </c>
      <c r="K559" s="0" t="s">
        <v>359</v>
      </c>
      <c r="L559" s="0" t="n">
        <v>3</v>
      </c>
    </row>
    <row r="560" customFormat="false" ht="16" hidden="false" customHeight="false" outlineLevel="0" collapsed="false">
      <c r="A560" s="0" t="s">
        <v>307</v>
      </c>
      <c r="B560" s="0" t="n">
        <v>94724346</v>
      </c>
      <c r="C560" s="0" t="n">
        <v>94724533</v>
      </c>
      <c r="D560" s="0" t="n">
        <v>188</v>
      </c>
      <c r="E560" s="0" t="s">
        <v>256</v>
      </c>
      <c r="F560" s="0" t="s">
        <v>251</v>
      </c>
      <c r="G560" s="0" t="s">
        <v>254</v>
      </c>
      <c r="H560" s="0" t="s">
        <v>132</v>
      </c>
      <c r="I560" s="0" t="n">
        <v>60</v>
      </c>
      <c r="J560" s="0" t="s">
        <v>133</v>
      </c>
      <c r="K560" s="0" t="s">
        <v>359</v>
      </c>
      <c r="L560" s="0" t="n">
        <v>4</v>
      </c>
    </row>
    <row r="561" customFormat="false" ht="16" hidden="false" customHeight="false" outlineLevel="0" collapsed="false">
      <c r="A561" s="0" t="s">
        <v>307</v>
      </c>
      <c r="B561" s="0" t="n">
        <v>94733297</v>
      </c>
      <c r="C561" s="0" t="n">
        <v>94733438</v>
      </c>
      <c r="D561" s="0" t="n">
        <v>142</v>
      </c>
      <c r="E561" s="0" t="s">
        <v>256</v>
      </c>
      <c r="F561" s="0" t="s">
        <v>251</v>
      </c>
      <c r="G561" s="0" t="s">
        <v>254</v>
      </c>
      <c r="H561" s="0" t="s">
        <v>132</v>
      </c>
      <c r="I561" s="0" t="n">
        <v>60</v>
      </c>
      <c r="J561" s="0" t="s">
        <v>133</v>
      </c>
      <c r="K561" s="0" t="s">
        <v>359</v>
      </c>
      <c r="L561" s="0" t="n">
        <v>5</v>
      </c>
    </row>
    <row r="562" customFormat="false" ht="16" hidden="false" customHeight="false" outlineLevel="0" collapsed="false">
      <c r="A562" s="0" t="s">
        <v>307</v>
      </c>
      <c r="B562" s="0" t="n">
        <v>94735263</v>
      </c>
      <c r="C562" s="0" t="n">
        <v>94736190</v>
      </c>
      <c r="D562" s="0" t="n">
        <v>928</v>
      </c>
      <c r="E562" s="0" t="s">
        <v>256</v>
      </c>
      <c r="F562" s="0" t="s">
        <v>251</v>
      </c>
      <c r="G562" s="0" t="s">
        <v>254</v>
      </c>
      <c r="H562" s="0" t="s">
        <v>132</v>
      </c>
      <c r="I562" s="0" t="n">
        <v>60</v>
      </c>
      <c r="J562" s="0" t="s">
        <v>133</v>
      </c>
      <c r="K562" s="0" t="s">
        <v>359</v>
      </c>
      <c r="L562" s="0" t="n">
        <v>6</v>
      </c>
    </row>
    <row r="563" customFormat="false" ht="16" hidden="false" customHeight="false" outlineLevel="0" collapsed="false">
      <c r="A563" s="0" t="s">
        <v>307</v>
      </c>
      <c r="B563" s="0" t="n">
        <v>94683775</v>
      </c>
      <c r="C563" s="0" t="n">
        <v>94852846</v>
      </c>
      <c r="D563" s="0" t="n">
        <v>169072</v>
      </c>
      <c r="E563" s="0" t="s">
        <v>256</v>
      </c>
      <c r="F563" s="0" t="s">
        <v>251</v>
      </c>
      <c r="G563" s="0" t="s">
        <v>252</v>
      </c>
      <c r="H563" s="0" t="s">
        <v>132</v>
      </c>
      <c r="J563" s="0" t="s">
        <v>133</v>
      </c>
      <c r="K563" s="0" t="s">
        <v>360</v>
      </c>
    </row>
    <row r="564" customFormat="false" ht="16" hidden="false" customHeight="false" outlineLevel="0" collapsed="false">
      <c r="A564" s="0" t="s">
        <v>307</v>
      </c>
      <c r="B564" s="0" t="n">
        <v>94683775</v>
      </c>
      <c r="C564" s="0" t="n">
        <v>94683987</v>
      </c>
      <c r="D564" s="0" t="n">
        <v>213</v>
      </c>
      <c r="E564" s="0" t="s">
        <v>256</v>
      </c>
      <c r="F564" s="0" t="s">
        <v>251</v>
      </c>
      <c r="G564" s="0" t="s">
        <v>254</v>
      </c>
      <c r="H564" s="0" t="s">
        <v>132</v>
      </c>
      <c r="I564" s="0" t="n">
        <v>1</v>
      </c>
      <c r="J564" s="0" t="s">
        <v>133</v>
      </c>
      <c r="K564" s="0" t="s">
        <v>360</v>
      </c>
      <c r="L564" s="0" t="n">
        <v>0</v>
      </c>
    </row>
    <row r="565" customFormat="false" ht="16" hidden="false" customHeight="false" outlineLevel="0" collapsed="false">
      <c r="A565" s="0" t="s">
        <v>307</v>
      </c>
      <c r="B565" s="0" t="n">
        <v>94687770</v>
      </c>
      <c r="C565" s="0" t="n">
        <v>94687932</v>
      </c>
      <c r="D565" s="0" t="n">
        <v>163</v>
      </c>
      <c r="E565" s="0" t="s">
        <v>256</v>
      </c>
      <c r="F565" s="0" t="s">
        <v>251</v>
      </c>
      <c r="G565" s="0" t="s">
        <v>254</v>
      </c>
      <c r="H565" s="0" t="s">
        <v>132</v>
      </c>
      <c r="I565" s="0" t="n">
        <v>1</v>
      </c>
      <c r="J565" s="0" t="s">
        <v>133</v>
      </c>
      <c r="K565" s="0" t="s">
        <v>360</v>
      </c>
      <c r="L565" s="0" t="n">
        <v>1</v>
      </c>
    </row>
    <row r="566" customFormat="false" ht="16" hidden="false" customHeight="false" outlineLevel="0" collapsed="false">
      <c r="A566" s="0" t="s">
        <v>307</v>
      </c>
      <c r="B566" s="0" t="n">
        <v>94688125</v>
      </c>
      <c r="C566" s="0" t="n">
        <v>94688274</v>
      </c>
      <c r="D566" s="0" t="n">
        <v>150</v>
      </c>
      <c r="E566" s="0" t="s">
        <v>256</v>
      </c>
      <c r="F566" s="0" t="s">
        <v>251</v>
      </c>
      <c r="G566" s="0" t="s">
        <v>254</v>
      </c>
      <c r="H566" s="0" t="s">
        <v>132</v>
      </c>
      <c r="I566" s="0" t="n">
        <v>1</v>
      </c>
      <c r="J566" s="0" t="s">
        <v>133</v>
      </c>
      <c r="K566" s="0" t="s">
        <v>360</v>
      </c>
      <c r="L566" s="0" t="n">
        <v>2</v>
      </c>
    </row>
    <row r="567" customFormat="false" ht="16" hidden="false" customHeight="false" outlineLevel="0" collapsed="false">
      <c r="A567" s="0" t="s">
        <v>307</v>
      </c>
      <c r="B567" s="0" t="n">
        <v>94694917</v>
      </c>
      <c r="C567" s="0" t="n">
        <v>94695077</v>
      </c>
      <c r="D567" s="0" t="n">
        <v>161</v>
      </c>
      <c r="E567" s="0" t="s">
        <v>256</v>
      </c>
      <c r="F567" s="0" t="s">
        <v>251</v>
      </c>
      <c r="G567" s="0" t="s">
        <v>254</v>
      </c>
      <c r="H567" s="0" t="s">
        <v>132</v>
      </c>
      <c r="I567" s="0" t="n">
        <v>1</v>
      </c>
      <c r="J567" s="0" t="s">
        <v>133</v>
      </c>
      <c r="K567" s="0" t="s">
        <v>360</v>
      </c>
      <c r="L567" s="0" t="n">
        <v>3</v>
      </c>
    </row>
    <row r="568" customFormat="false" ht="16" hidden="false" customHeight="false" outlineLevel="0" collapsed="false">
      <c r="A568" s="0" t="s">
        <v>307</v>
      </c>
      <c r="B568" s="0" t="n">
        <v>94706784</v>
      </c>
      <c r="C568" s="0" t="n">
        <v>94706960</v>
      </c>
      <c r="D568" s="0" t="n">
        <v>177</v>
      </c>
      <c r="E568" s="0" t="s">
        <v>256</v>
      </c>
      <c r="F568" s="0" t="s">
        <v>251</v>
      </c>
      <c r="G568" s="0" t="s">
        <v>254</v>
      </c>
      <c r="H568" s="0" t="s">
        <v>132</v>
      </c>
      <c r="I568" s="0" t="n">
        <v>1</v>
      </c>
      <c r="J568" s="0" t="s">
        <v>133</v>
      </c>
      <c r="K568" s="0" t="s">
        <v>360</v>
      </c>
      <c r="L568" s="0" t="n">
        <v>4</v>
      </c>
    </row>
    <row r="569" customFormat="false" ht="16" hidden="false" customHeight="false" outlineLevel="0" collapsed="false">
      <c r="A569" s="0" t="s">
        <v>307</v>
      </c>
      <c r="B569" s="0" t="n">
        <v>94720396</v>
      </c>
      <c r="C569" s="0" t="n">
        <v>94720537</v>
      </c>
      <c r="D569" s="0" t="n">
        <v>142</v>
      </c>
      <c r="E569" s="0" t="s">
        <v>256</v>
      </c>
      <c r="F569" s="0" t="s">
        <v>251</v>
      </c>
      <c r="G569" s="0" t="s">
        <v>254</v>
      </c>
      <c r="H569" s="0" t="s">
        <v>132</v>
      </c>
      <c r="I569" s="0" t="n">
        <v>1</v>
      </c>
      <c r="J569" s="0" t="s">
        <v>133</v>
      </c>
      <c r="K569" s="0" t="s">
        <v>360</v>
      </c>
      <c r="L569" s="0" t="n">
        <v>5</v>
      </c>
    </row>
    <row r="570" customFormat="false" ht="16" hidden="false" customHeight="false" outlineLevel="0" collapsed="false">
      <c r="A570" s="0" t="s">
        <v>307</v>
      </c>
      <c r="B570" s="0" t="n">
        <v>94724346</v>
      </c>
      <c r="C570" s="0" t="n">
        <v>94724533</v>
      </c>
      <c r="D570" s="0" t="n">
        <v>188</v>
      </c>
      <c r="E570" s="0" t="s">
        <v>256</v>
      </c>
      <c r="F570" s="0" t="s">
        <v>251</v>
      </c>
      <c r="G570" s="0" t="s">
        <v>254</v>
      </c>
      <c r="H570" s="0" t="s">
        <v>132</v>
      </c>
      <c r="I570" s="0" t="n">
        <v>1</v>
      </c>
      <c r="J570" s="0" t="s">
        <v>133</v>
      </c>
      <c r="K570" s="0" t="s">
        <v>360</v>
      </c>
      <c r="L570" s="0" t="n">
        <v>6</v>
      </c>
    </row>
    <row r="571" customFormat="false" ht="16" hidden="false" customHeight="false" outlineLevel="0" collapsed="false">
      <c r="A571" s="0" t="s">
        <v>307</v>
      </c>
      <c r="B571" s="0" t="n">
        <v>94849917</v>
      </c>
      <c r="C571" s="0" t="n">
        <v>94850058</v>
      </c>
      <c r="D571" s="0" t="n">
        <v>142</v>
      </c>
      <c r="E571" s="0" t="s">
        <v>256</v>
      </c>
      <c r="F571" s="0" t="s">
        <v>251</v>
      </c>
      <c r="G571" s="0" t="s">
        <v>254</v>
      </c>
      <c r="H571" s="0" t="s">
        <v>132</v>
      </c>
      <c r="I571" s="0" t="n">
        <v>1</v>
      </c>
      <c r="J571" s="0" t="s">
        <v>133</v>
      </c>
      <c r="K571" s="0" t="s">
        <v>360</v>
      </c>
      <c r="L571" s="0" t="n">
        <v>7</v>
      </c>
    </row>
    <row r="572" customFormat="false" ht="16" hidden="false" customHeight="false" outlineLevel="0" collapsed="false">
      <c r="A572" s="0" t="s">
        <v>307</v>
      </c>
      <c r="B572" s="0" t="n">
        <v>94852733</v>
      </c>
      <c r="C572" s="0" t="n">
        <v>94852846</v>
      </c>
      <c r="D572" s="0" t="n">
        <v>114</v>
      </c>
      <c r="E572" s="0" t="s">
        <v>256</v>
      </c>
      <c r="F572" s="0" t="s">
        <v>251</v>
      </c>
      <c r="G572" s="0" t="s">
        <v>254</v>
      </c>
      <c r="H572" s="0" t="s">
        <v>132</v>
      </c>
      <c r="I572" s="0" t="n">
        <v>1</v>
      </c>
      <c r="J572" s="0" t="s">
        <v>133</v>
      </c>
      <c r="K572" s="0" t="s">
        <v>360</v>
      </c>
      <c r="L572" s="0" t="n">
        <v>8</v>
      </c>
    </row>
    <row r="573" customFormat="false" ht="16" hidden="false" customHeight="false" outlineLevel="0" collapsed="false">
      <c r="A573" s="0" t="s">
        <v>307</v>
      </c>
      <c r="B573" s="0" t="n">
        <v>94683775</v>
      </c>
      <c r="C573" s="0" t="n">
        <v>94981371</v>
      </c>
      <c r="D573" s="0" t="n">
        <v>297597</v>
      </c>
      <c r="E573" s="0" t="s">
        <v>256</v>
      </c>
      <c r="F573" s="0" t="s">
        <v>251</v>
      </c>
      <c r="G573" s="0" t="s">
        <v>252</v>
      </c>
      <c r="H573" s="0" t="s">
        <v>132</v>
      </c>
      <c r="J573" s="0" t="s">
        <v>133</v>
      </c>
      <c r="K573" s="0" t="s">
        <v>361</v>
      </c>
    </row>
    <row r="574" customFormat="false" ht="16" hidden="false" customHeight="false" outlineLevel="0" collapsed="false">
      <c r="A574" s="0" t="s">
        <v>307</v>
      </c>
      <c r="B574" s="0" t="n">
        <v>94683775</v>
      </c>
      <c r="C574" s="0" t="n">
        <v>94683987</v>
      </c>
      <c r="D574" s="0" t="n">
        <v>213</v>
      </c>
      <c r="E574" s="0" t="s">
        <v>256</v>
      </c>
      <c r="F574" s="0" t="s">
        <v>251</v>
      </c>
      <c r="G574" s="0" t="s">
        <v>254</v>
      </c>
      <c r="H574" s="0" t="s">
        <v>132</v>
      </c>
      <c r="I574" s="0" t="n">
        <v>3</v>
      </c>
      <c r="J574" s="0" t="s">
        <v>133</v>
      </c>
      <c r="K574" s="0" t="s">
        <v>361</v>
      </c>
      <c r="L574" s="0" t="n">
        <v>0</v>
      </c>
    </row>
    <row r="575" customFormat="false" ht="16" hidden="false" customHeight="false" outlineLevel="0" collapsed="false">
      <c r="A575" s="0" t="s">
        <v>307</v>
      </c>
      <c r="B575" s="0" t="n">
        <v>94687770</v>
      </c>
      <c r="C575" s="0" t="n">
        <v>94687932</v>
      </c>
      <c r="D575" s="0" t="n">
        <v>163</v>
      </c>
      <c r="E575" s="0" t="s">
        <v>256</v>
      </c>
      <c r="F575" s="0" t="s">
        <v>251</v>
      </c>
      <c r="G575" s="0" t="s">
        <v>254</v>
      </c>
      <c r="H575" s="0" t="s">
        <v>132</v>
      </c>
      <c r="I575" s="0" t="n">
        <v>3</v>
      </c>
      <c r="J575" s="0" t="s">
        <v>133</v>
      </c>
      <c r="K575" s="0" t="s">
        <v>361</v>
      </c>
      <c r="L575" s="0" t="n">
        <v>1</v>
      </c>
    </row>
    <row r="576" customFormat="false" ht="16" hidden="false" customHeight="false" outlineLevel="0" collapsed="false">
      <c r="A576" s="0" t="s">
        <v>307</v>
      </c>
      <c r="B576" s="0" t="n">
        <v>94688125</v>
      </c>
      <c r="C576" s="0" t="n">
        <v>94688274</v>
      </c>
      <c r="D576" s="0" t="n">
        <v>150</v>
      </c>
      <c r="E576" s="0" t="s">
        <v>256</v>
      </c>
      <c r="F576" s="0" t="s">
        <v>251</v>
      </c>
      <c r="G576" s="0" t="s">
        <v>254</v>
      </c>
      <c r="H576" s="0" t="s">
        <v>132</v>
      </c>
      <c r="I576" s="0" t="n">
        <v>3</v>
      </c>
      <c r="J576" s="0" t="s">
        <v>133</v>
      </c>
      <c r="K576" s="0" t="s">
        <v>361</v>
      </c>
      <c r="L576" s="0" t="n">
        <v>2</v>
      </c>
    </row>
    <row r="577" customFormat="false" ht="16" hidden="false" customHeight="false" outlineLevel="0" collapsed="false">
      <c r="A577" s="0" t="s">
        <v>307</v>
      </c>
      <c r="B577" s="0" t="n">
        <v>94694917</v>
      </c>
      <c r="C577" s="0" t="n">
        <v>94695077</v>
      </c>
      <c r="D577" s="0" t="n">
        <v>161</v>
      </c>
      <c r="E577" s="0" t="s">
        <v>256</v>
      </c>
      <c r="F577" s="0" t="s">
        <v>251</v>
      </c>
      <c r="G577" s="0" t="s">
        <v>254</v>
      </c>
      <c r="H577" s="0" t="s">
        <v>132</v>
      </c>
      <c r="I577" s="0" t="n">
        <v>3</v>
      </c>
      <c r="J577" s="0" t="s">
        <v>133</v>
      </c>
      <c r="K577" s="0" t="s">
        <v>361</v>
      </c>
      <c r="L577" s="0" t="n">
        <v>3</v>
      </c>
    </row>
    <row r="578" customFormat="false" ht="16" hidden="false" customHeight="false" outlineLevel="0" collapsed="false">
      <c r="A578" s="0" t="s">
        <v>307</v>
      </c>
      <c r="B578" s="0" t="n">
        <v>94706784</v>
      </c>
      <c r="C578" s="0" t="n">
        <v>94706960</v>
      </c>
      <c r="D578" s="0" t="n">
        <v>177</v>
      </c>
      <c r="E578" s="0" t="s">
        <v>256</v>
      </c>
      <c r="F578" s="0" t="s">
        <v>251</v>
      </c>
      <c r="G578" s="0" t="s">
        <v>254</v>
      </c>
      <c r="H578" s="0" t="s">
        <v>132</v>
      </c>
      <c r="I578" s="0" t="n">
        <v>3</v>
      </c>
      <c r="J578" s="0" t="s">
        <v>133</v>
      </c>
      <c r="K578" s="0" t="s">
        <v>361</v>
      </c>
      <c r="L578" s="0" t="n">
        <v>4</v>
      </c>
    </row>
    <row r="579" customFormat="false" ht="16" hidden="false" customHeight="false" outlineLevel="0" collapsed="false">
      <c r="A579" s="0" t="s">
        <v>307</v>
      </c>
      <c r="B579" s="0" t="n">
        <v>94820502</v>
      </c>
      <c r="C579" s="0" t="n">
        <v>94820637</v>
      </c>
      <c r="D579" s="0" t="n">
        <v>136</v>
      </c>
      <c r="E579" s="0" t="s">
        <v>256</v>
      </c>
      <c r="F579" s="0" t="s">
        <v>251</v>
      </c>
      <c r="G579" s="0" t="s">
        <v>254</v>
      </c>
      <c r="H579" s="0" t="s">
        <v>132</v>
      </c>
      <c r="I579" s="0" t="n">
        <v>3</v>
      </c>
      <c r="J579" s="0" t="s">
        <v>133</v>
      </c>
      <c r="K579" s="0" t="s">
        <v>361</v>
      </c>
      <c r="L579" s="0" t="n">
        <v>5</v>
      </c>
    </row>
    <row r="580" customFormat="false" ht="16" hidden="false" customHeight="false" outlineLevel="0" collapsed="false">
      <c r="A580" s="0" t="s">
        <v>307</v>
      </c>
      <c r="B580" s="0" t="n">
        <v>94981183</v>
      </c>
      <c r="C580" s="0" t="n">
        <v>94981371</v>
      </c>
      <c r="D580" s="0" t="n">
        <v>189</v>
      </c>
      <c r="E580" s="0" t="s">
        <v>256</v>
      </c>
      <c r="F580" s="0" t="s">
        <v>251</v>
      </c>
      <c r="G580" s="0" t="s">
        <v>254</v>
      </c>
      <c r="H580" s="0" t="s">
        <v>132</v>
      </c>
      <c r="I580" s="0" t="n">
        <v>3</v>
      </c>
      <c r="J580" s="0" t="s">
        <v>133</v>
      </c>
      <c r="K580" s="0" t="s">
        <v>361</v>
      </c>
      <c r="L580" s="0" t="n">
        <v>6</v>
      </c>
    </row>
    <row r="581" customFormat="false" ht="16" hidden="false" customHeight="false" outlineLevel="0" collapsed="false">
      <c r="A581" s="0" t="s">
        <v>307</v>
      </c>
      <c r="B581" s="0" t="n">
        <v>94687770</v>
      </c>
      <c r="C581" s="0" t="n">
        <v>94989030</v>
      </c>
      <c r="D581" s="0" t="n">
        <v>301261</v>
      </c>
      <c r="E581" s="0" t="s">
        <v>256</v>
      </c>
      <c r="F581" s="0" t="s">
        <v>251</v>
      </c>
      <c r="G581" s="0" t="s">
        <v>252</v>
      </c>
      <c r="H581" s="0" t="s">
        <v>132</v>
      </c>
      <c r="J581" s="0" t="s">
        <v>133</v>
      </c>
      <c r="K581" s="0" t="s">
        <v>362</v>
      </c>
    </row>
    <row r="582" customFormat="false" ht="16" hidden="false" customHeight="false" outlineLevel="0" collapsed="false">
      <c r="A582" s="0" t="s">
        <v>307</v>
      </c>
      <c r="B582" s="0" t="n">
        <v>94687770</v>
      </c>
      <c r="C582" s="0" t="n">
        <v>94687932</v>
      </c>
      <c r="D582" s="0" t="n">
        <v>163</v>
      </c>
      <c r="E582" s="0" t="s">
        <v>256</v>
      </c>
      <c r="F582" s="0" t="s">
        <v>251</v>
      </c>
      <c r="G582" s="0" t="s">
        <v>254</v>
      </c>
      <c r="H582" s="0" t="s">
        <v>132</v>
      </c>
      <c r="I582" s="0" t="n">
        <v>60</v>
      </c>
      <c r="J582" s="0" t="s">
        <v>133</v>
      </c>
      <c r="K582" s="0" t="s">
        <v>362</v>
      </c>
      <c r="L582" s="0" t="n">
        <v>0</v>
      </c>
    </row>
    <row r="583" customFormat="false" ht="16" hidden="false" customHeight="false" outlineLevel="0" collapsed="false">
      <c r="A583" s="0" t="s">
        <v>307</v>
      </c>
      <c r="B583" s="0" t="n">
        <v>94688125</v>
      </c>
      <c r="C583" s="0" t="n">
        <v>94688274</v>
      </c>
      <c r="D583" s="0" t="n">
        <v>150</v>
      </c>
      <c r="E583" s="0" t="s">
        <v>256</v>
      </c>
      <c r="F583" s="0" t="s">
        <v>251</v>
      </c>
      <c r="G583" s="0" t="s">
        <v>254</v>
      </c>
      <c r="H583" s="0" t="s">
        <v>132</v>
      </c>
      <c r="I583" s="0" t="n">
        <v>60</v>
      </c>
      <c r="J583" s="0" t="s">
        <v>133</v>
      </c>
      <c r="K583" s="0" t="s">
        <v>362</v>
      </c>
      <c r="L583" s="0" t="n">
        <v>1</v>
      </c>
    </row>
    <row r="584" customFormat="false" ht="16" hidden="false" customHeight="false" outlineLevel="0" collapsed="false">
      <c r="A584" s="0" t="s">
        <v>307</v>
      </c>
      <c r="B584" s="0" t="n">
        <v>94694917</v>
      </c>
      <c r="C584" s="0" t="n">
        <v>94695077</v>
      </c>
      <c r="D584" s="0" t="n">
        <v>161</v>
      </c>
      <c r="E584" s="0" t="s">
        <v>256</v>
      </c>
      <c r="F584" s="0" t="s">
        <v>251</v>
      </c>
      <c r="G584" s="0" t="s">
        <v>254</v>
      </c>
      <c r="H584" s="0" t="s">
        <v>132</v>
      </c>
      <c r="I584" s="0" t="n">
        <v>60</v>
      </c>
      <c r="J584" s="0" t="s">
        <v>133</v>
      </c>
      <c r="K584" s="0" t="s">
        <v>362</v>
      </c>
      <c r="L584" s="0" t="n">
        <v>2</v>
      </c>
    </row>
    <row r="585" customFormat="false" ht="16" hidden="false" customHeight="false" outlineLevel="0" collapsed="false">
      <c r="A585" s="0" t="s">
        <v>307</v>
      </c>
      <c r="B585" s="0" t="n">
        <v>94706784</v>
      </c>
      <c r="C585" s="0" t="n">
        <v>94706960</v>
      </c>
      <c r="D585" s="0" t="n">
        <v>177</v>
      </c>
      <c r="E585" s="0" t="s">
        <v>256</v>
      </c>
      <c r="F585" s="0" t="s">
        <v>251</v>
      </c>
      <c r="G585" s="0" t="s">
        <v>254</v>
      </c>
      <c r="H585" s="0" t="s">
        <v>132</v>
      </c>
      <c r="I585" s="0" t="n">
        <v>60</v>
      </c>
      <c r="J585" s="0" t="s">
        <v>133</v>
      </c>
      <c r="K585" s="0" t="s">
        <v>362</v>
      </c>
      <c r="L585" s="0" t="n">
        <v>3</v>
      </c>
    </row>
    <row r="586" customFormat="false" ht="16" hidden="false" customHeight="false" outlineLevel="0" collapsed="false">
      <c r="A586" s="0" t="s">
        <v>307</v>
      </c>
      <c r="B586" s="0" t="n">
        <v>94820502</v>
      </c>
      <c r="C586" s="0" t="n">
        <v>94820637</v>
      </c>
      <c r="D586" s="0" t="n">
        <v>136</v>
      </c>
      <c r="E586" s="0" t="s">
        <v>256</v>
      </c>
      <c r="F586" s="0" t="s">
        <v>251</v>
      </c>
      <c r="G586" s="0" t="s">
        <v>254</v>
      </c>
      <c r="H586" s="0" t="s">
        <v>132</v>
      </c>
      <c r="I586" s="0" t="n">
        <v>60</v>
      </c>
      <c r="J586" s="0" t="s">
        <v>133</v>
      </c>
      <c r="K586" s="0" t="s">
        <v>362</v>
      </c>
      <c r="L586" s="0" t="n">
        <v>4</v>
      </c>
    </row>
    <row r="587" customFormat="false" ht="16" hidden="false" customHeight="false" outlineLevel="0" collapsed="false">
      <c r="A587" s="0" t="s">
        <v>307</v>
      </c>
      <c r="B587" s="0" t="n">
        <v>94981183</v>
      </c>
      <c r="C587" s="0" t="n">
        <v>94981370</v>
      </c>
      <c r="D587" s="0" t="n">
        <v>188</v>
      </c>
      <c r="E587" s="0" t="s">
        <v>256</v>
      </c>
      <c r="F587" s="0" t="s">
        <v>251</v>
      </c>
      <c r="G587" s="0" t="s">
        <v>254</v>
      </c>
      <c r="H587" s="0" t="s">
        <v>132</v>
      </c>
      <c r="I587" s="0" t="n">
        <v>60</v>
      </c>
      <c r="J587" s="0" t="s">
        <v>133</v>
      </c>
      <c r="K587" s="0" t="s">
        <v>362</v>
      </c>
      <c r="L587" s="0" t="n">
        <v>5</v>
      </c>
    </row>
    <row r="588" customFormat="false" ht="16" hidden="false" customHeight="false" outlineLevel="0" collapsed="false">
      <c r="A588" s="0" t="s">
        <v>307</v>
      </c>
      <c r="B588" s="0" t="n">
        <v>94986033</v>
      </c>
      <c r="C588" s="0" t="n">
        <v>94986174</v>
      </c>
      <c r="D588" s="0" t="n">
        <v>142</v>
      </c>
      <c r="E588" s="0" t="s">
        <v>256</v>
      </c>
      <c r="F588" s="0" t="s">
        <v>251</v>
      </c>
      <c r="G588" s="0" t="s">
        <v>254</v>
      </c>
      <c r="H588" s="0" t="s">
        <v>132</v>
      </c>
      <c r="I588" s="0" t="n">
        <v>60</v>
      </c>
      <c r="J588" s="0" t="s">
        <v>133</v>
      </c>
      <c r="K588" s="0" t="s">
        <v>362</v>
      </c>
      <c r="L588" s="0" t="n">
        <v>6</v>
      </c>
    </row>
    <row r="589" customFormat="false" ht="16" hidden="false" customHeight="false" outlineLevel="0" collapsed="false">
      <c r="A589" s="0" t="s">
        <v>307</v>
      </c>
      <c r="B589" s="0" t="n">
        <v>94988847</v>
      </c>
      <c r="C589" s="0" t="n">
        <v>94989030</v>
      </c>
      <c r="D589" s="0" t="n">
        <v>184</v>
      </c>
      <c r="E589" s="0" t="s">
        <v>256</v>
      </c>
      <c r="F589" s="0" t="s">
        <v>251</v>
      </c>
      <c r="G589" s="0" t="s">
        <v>254</v>
      </c>
      <c r="H589" s="0" t="s">
        <v>132</v>
      </c>
      <c r="I589" s="0" t="n">
        <v>60</v>
      </c>
      <c r="J589" s="0" t="s">
        <v>133</v>
      </c>
      <c r="K589" s="0" t="s">
        <v>362</v>
      </c>
      <c r="L589" s="0" t="n">
        <v>7</v>
      </c>
    </row>
    <row r="590" customFormat="false" ht="16" hidden="false" customHeight="false" outlineLevel="0" collapsed="false">
      <c r="A590" s="0" t="s">
        <v>307</v>
      </c>
      <c r="B590" s="0" t="n">
        <v>94682965</v>
      </c>
      <c r="C590" s="0" t="n">
        <v>94736190</v>
      </c>
      <c r="D590" s="0" t="n">
        <v>53226</v>
      </c>
      <c r="E590" s="0" t="s">
        <v>256</v>
      </c>
      <c r="F590" s="0" t="s">
        <v>251</v>
      </c>
      <c r="G590" s="0" t="s">
        <v>252</v>
      </c>
      <c r="H590" s="0" t="s">
        <v>132</v>
      </c>
      <c r="J590" s="0" t="s">
        <v>133</v>
      </c>
      <c r="K590" s="0" t="s">
        <v>363</v>
      </c>
    </row>
    <row r="591" customFormat="false" ht="16" hidden="false" customHeight="false" outlineLevel="0" collapsed="false">
      <c r="A591" s="0" t="s">
        <v>307</v>
      </c>
      <c r="B591" s="0" t="n">
        <v>94682965</v>
      </c>
      <c r="C591" s="0" t="n">
        <v>94683005</v>
      </c>
      <c r="D591" s="0" t="n">
        <v>41</v>
      </c>
      <c r="E591" s="0" t="s">
        <v>256</v>
      </c>
      <c r="F591" s="0" t="s">
        <v>251</v>
      </c>
      <c r="G591" s="0" t="s">
        <v>254</v>
      </c>
      <c r="H591" s="0" t="s">
        <v>132</v>
      </c>
      <c r="I591" s="0" t="n">
        <v>60</v>
      </c>
      <c r="J591" s="0" t="s">
        <v>133</v>
      </c>
      <c r="K591" s="0" t="s">
        <v>363</v>
      </c>
      <c r="L591" s="0" t="n">
        <v>0</v>
      </c>
    </row>
    <row r="592" customFormat="false" ht="16" hidden="false" customHeight="false" outlineLevel="0" collapsed="false">
      <c r="A592" s="0" t="s">
        <v>307</v>
      </c>
      <c r="B592" s="0" t="n">
        <v>94687770</v>
      </c>
      <c r="C592" s="0" t="n">
        <v>94687932</v>
      </c>
      <c r="D592" s="0" t="n">
        <v>163</v>
      </c>
      <c r="E592" s="0" t="s">
        <v>256</v>
      </c>
      <c r="F592" s="0" t="s">
        <v>251</v>
      </c>
      <c r="G592" s="0" t="s">
        <v>254</v>
      </c>
      <c r="H592" s="0" t="s">
        <v>132</v>
      </c>
      <c r="I592" s="0" t="n">
        <v>60</v>
      </c>
      <c r="J592" s="0" t="s">
        <v>133</v>
      </c>
      <c r="K592" s="0" t="s">
        <v>363</v>
      </c>
      <c r="L592" s="0" t="n">
        <v>1</v>
      </c>
    </row>
    <row r="593" customFormat="false" ht="16" hidden="false" customHeight="false" outlineLevel="0" collapsed="false">
      <c r="A593" s="0" t="s">
        <v>307</v>
      </c>
      <c r="B593" s="0" t="n">
        <v>94688125</v>
      </c>
      <c r="C593" s="0" t="n">
        <v>94688274</v>
      </c>
      <c r="D593" s="0" t="n">
        <v>150</v>
      </c>
      <c r="E593" s="0" t="s">
        <v>256</v>
      </c>
      <c r="F593" s="0" t="s">
        <v>251</v>
      </c>
      <c r="G593" s="0" t="s">
        <v>254</v>
      </c>
      <c r="H593" s="0" t="s">
        <v>132</v>
      </c>
      <c r="I593" s="0" t="n">
        <v>60</v>
      </c>
      <c r="J593" s="0" t="s">
        <v>133</v>
      </c>
      <c r="K593" s="0" t="s">
        <v>363</v>
      </c>
      <c r="L593" s="0" t="n">
        <v>2</v>
      </c>
    </row>
    <row r="594" customFormat="false" ht="16" hidden="false" customHeight="false" outlineLevel="0" collapsed="false">
      <c r="A594" s="0" t="s">
        <v>307</v>
      </c>
      <c r="B594" s="0" t="n">
        <v>94706784</v>
      </c>
      <c r="C594" s="0" t="n">
        <v>94706960</v>
      </c>
      <c r="D594" s="0" t="n">
        <v>177</v>
      </c>
      <c r="E594" s="0" t="s">
        <v>256</v>
      </c>
      <c r="F594" s="0" t="s">
        <v>251</v>
      </c>
      <c r="G594" s="0" t="s">
        <v>254</v>
      </c>
      <c r="H594" s="0" t="s">
        <v>132</v>
      </c>
      <c r="I594" s="0" t="n">
        <v>60</v>
      </c>
      <c r="J594" s="0" t="s">
        <v>133</v>
      </c>
      <c r="K594" s="0" t="s">
        <v>363</v>
      </c>
      <c r="L594" s="0" t="n">
        <v>3</v>
      </c>
    </row>
    <row r="595" customFormat="false" ht="16" hidden="false" customHeight="false" outlineLevel="0" collapsed="false">
      <c r="A595" s="0" t="s">
        <v>307</v>
      </c>
      <c r="B595" s="0" t="n">
        <v>94720396</v>
      </c>
      <c r="C595" s="0" t="n">
        <v>94720537</v>
      </c>
      <c r="D595" s="0" t="n">
        <v>142</v>
      </c>
      <c r="E595" s="0" t="s">
        <v>256</v>
      </c>
      <c r="F595" s="0" t="s">
        <v>251</v>
      </c>
      <c r="G595" s="0" t="s">
        <v>254</v>
      </c>
      <c r="H595" s="0" t="s">
        <v>132</v>
      </c>
      <c r="I595" s="0" t="n">
        <v>60</v>
      </c>
      <c r="J595" s="0" t="s">
        <v>133</v>
      </c>
      <c r="K595" s="0" t="s">
        <v>363</v>
      </c>
      <c r="L595" s="0" t="n">
        <v>4</v>
      </c>
    </row>
    <row r="596" customFormat="false" ht="16" hidden="false" customHeight="false" outlineLevel="0" collapsed="false">
      <c r="A596" s="0" t="s">
        <v>307</v>
      </c>
      <c r="B596" s="0" t="n">
        <v>94724346</v>
      </c>
      <c r="C596" s="0" t="n">
        <v>94724533</v>
      </c>
      <c r="D596" s="0" t="n">
        <v>188</v>
      </c>
      <c r="E596" s="0" t="s">
        <v>256</v>
      </c>
      <c r="F596" s="0" t="s">
        <v>251</v>
      </c>
      <c r="G596" s="0" t="s">
        <v>254</v>
      </c>
      <c r="H596" s="0" t="s">
        <v>132</v>
      </c>
      <c r="I596" s="0" t="n">
        <v>60</v>
      </c>
      <c r="J596" s="0" t="s">
        <v>133</v>
      </c>
      <c r="K596" s="0" t="s">
        <v>363</v>
      </c>
      <c r="L596" s="0" t="n">
        <v>5</v>
      </c>
    </row>
    <row r="597" customFormat="false" ht="16" hidden="false" customHeight="false" outlineLevel="0" collapsed="false">
      <c r="A597" s="0" t="s">
        <v>307</v>
      </c>
      <c r="B597" s="0" t="n">
        <v>94733297</v>
      </c>
      <c r="C597" s="0" t="n">
        <v>94733438</v>
      </c>
      <c r="D597" s="0" t="n">
        <v>142</v>
      </c>
      <c r="E597" s="0" t="s">
        <v>256</v>
      </c>
      <c r="F597" s="0" t="s">
        <v>251</v>
      </c>
      <c r="G597" s="0" t="s">
        <v>254</v>
      </c>
      <c r="H597" s="0" t="s">
        <v>132</v>
      </c>
      <c r="I597" s="0" t="n">
        <v>60</v>
      </c>
      <c r="J597" s="0" t="s">
        <v>133</v>
      </c>
      <c r="K597" s="0" t="s">
        <v>363</v>
      </c>
      <c r="L597" s="0" t="n">
        <v>6</v>
      </c>
    </row>
    <row r="598" customFormat="false" ht="16" hidden="false" customHeight="false" outlineLevel="0" collapsed="false">
      <c r="A598" s="0" t="s">
        <v>307</v>
      </c>
      <c r="B598" s="0" t="n">
        <v>94735263</v>
      </c>
      <c r="C598" s="0" t="n">
        <v>94736190</v>
      </c>
      <c r="D598" s="0" t="n">
        <v>928</v>
      </c>
      <c r="E598" s="0" t="s">
        <v>256</v>
      </c>
      <c r="F598" s="0" t="s">
        <v>251</v>
      </c>
      <c r="G598" s="0" t="s">
        <v>254</v>
      </c>
      <c r="H598" s="0" t="s">
        <v>132</v>
      </c>
      <c r="I598" s="0" t="n">
        <v>60</v>
      </c>
      <c r="J598" s="0" t="s">
        <v>133</v>
      </c>
      <c r="K598" s="0" t="s">
        <v>363</v>
      </c>
      <c r="L598" s="0" t="n">
        <v>7</v>
      </c>
    </row>
    <row r="599" customFormat="false" ht="16" hidden="false" customHeight="false" outlineLevel="0" collapsed="false">
      <c r="A599" s="0" t="s">
        <v>307</v>
      </c>
      <c r="B599" s="0" t="n">
        <v>94683775</v>
      </c>
      <c r="C599" s="0" t="n">
        <v>94852908</v>
      </c>
      <c r="D599" s="0" t="n">
        <v>169134</v>
      </c>
      <c r="E599" s="0" t="s">
        <v>256</v>
      </c>
      <c r="F599" s="0" t="s">
        <v>251</v>
      </c>
      <c r="G599" s="0" t="s">
        <v>252</v>
      </c>
      <c r="H599" s="0" t="s">
        <v>132</v>
      </c>
      <c r="J599" s="0" t="s">
        <v>133</v>
      </c>
      <c r="K599" s="0" t="s">
        <v>364</v>
      </c>
    </row>
    <row r="600" customFormat="false" ht="16" hidden="false" customHeight="false" outlineLevel="0" collapsed="false">
      <c r="A600" s="0" t="s">
        <v>307</v>
      </c>
      <c r="B600" s="0" t="n">
        <v>94683775</v>
      </c>
      <c r="C600" s="0" t="n">
        <v>94683987</v>
      </c>
      <c r="D600" s="0" t="n">
        <v>213</v>
      </c>
      <c r="E600" s="0" t="s">
        <v>256</v>
      </c>
      <c r="F600" s="0" t="s">
        <v>251</v>
      </c>
      <c r="G600" s="0" t="s">
        <v>254</v>
      </c>
      <c r="H600" s="0" t="s">
        <v>132</v>
      </c>
      <c r="I600" s="0" t="n">
        <v>55</v>
      </c>
      <c r="J600" s="0" t="s">
        <v>133</v>
      </c>
      <c r="K600" s="0" t="s">
        <v>364</v>
      </c>
      <c r="L600" s="0" t="n">
        <v>0</v>
      </c>
    </row>
    <row r="601" customFormat="false" ht="16" hidden="false" customHeight="false" outlineLevel="0" collapsed="false">
      <c r="A601" s="0" t="s">
        <v>307</v>
      </c>
      <c r="B601" s="0" t="n">
        <v>94687770</v>
      </c>
      <c r="C601" s="0" t="n">
        <v>94687932</v>
      </c>
      <c r="D601" s="0" t="n">
        <v>163</v>
      </c>
      <c r="E601" s="0" t="s">
        <v>256</v>
      </c>
      <c r="F601" s="0" t="s">
        <v>251</v>
      </c>
      <c r="G601" s="0" t="s">
        <v>254</v>
      </c>
      <c r="H601" s="0" t="s">
        <v>132</v>
      </c>
      <c r="I601" s="0" t="n">
        <v>55</v>
      </c>
      <c r="J601" s="0" t="s">
        <v>133</v>
      </c>
      <c r="K601" s="0" t="s">
        <v>364</v>
      </c>
      <c r="L601" s="0" t="n">
        <v>1</v>
      </c>
    </row>
    <row r="602" customFormat="false" ht="16" hidden="false" customHeight="false" outlineLevel="0" collapsed="false">
      <c r="A602" s="0" t="s">
        <v>307</v>
      </c>
      <c r="B602" s="0" t="n">
        <v>94694917</v>
      </c>
      <c r="C602" s="0" t="n">
        <v>94695077</v>
      </c>
      <c r="D602" s="0" t="n">
        <v>161</v>
      </c>
      <c r="E602" s="0" t="s">
        <v>256</v>
      </c>
      <c r="F602" s="0" t="s">
        <v>251</v>
      </c>
      <c r="G602" s="0" t="s">
        <v>254</v>
      </c>
      <c r="H602" s="0" t="s">
        <v>132</v>
      </c>
      <c r="I602" s="0" t="n">
        <v>55</v>
      </c>
      <c r="J602" s="0" t="s">
        <v>133</v>
      </c>
      <c r="K602" s="0" t="s">
        <v>364</v>
      </c>
      <c r="L602" s="0" t="n">
        <v>2</v>
      </c>
    </row>
    <row r="603" customFormat="false" ht="16" hidden="false" customHeight="false" outlineLevel="0" collapsed="false">
      <c r="A603" s="0" t="s">
        <v>307</v>
      </c>
      <c r="B603" s="0" t="n">
        <v>94706784</v>
      </c>
      <c r="C603" s="0" t="n">
        <v>94706960</v>
      </c>
      <c r="D603" s="0" t="n">
        <v>177</v>
      </c>
      <c r="E603" s="0" t="s">
        <v>256</v>
      </c>
      <c r="F603" s="0" t="s">
        <v>251</v>
      </c>
      <c r="G603" s="0" t="s">
        <v>254</v>
      </c>
      <c r="H603" s="0" t="s">
        <v>132</v>
      </c>
      <c r="I603" s="0" t="n">
        <v>55</v>
      </c>
      <c r="J603" s="0" t="s">
        <v>133</v>
      </c>
      <c r="K603" s="0" t="s">
        <v>364</v>
      </c>
      <c r="L603" s="0" t="n">
        <v>3</v>
      </c>
    </row>
    <row r="604" customFormat="false" ht="16" hidden="false" customHeight="false" outlineLevel="0" collapsed="false">
      <c r="A604" s="0" t="s">
        <v>307</v>
      </c>
      <c r="B604" s="0" t="n">
        <v>94720396</v>
      </c>
      <c r="C604" s="0" t="n">
        <v>94720537</v>
      </c>
      <c r="D604" s="0" t="n">
        <v>142</v>
      </c>
      <c r="E604" s="0" t="s">
        <v>256</v>
      </c>
      <c r="F604" s="0" t="s">
        <v>251</v>
      </c>
      <c r="G604" s="0" t="s">
        <v>254</v>
      </c>
      <c r="H604" s="0" t="s">
        <v>132</v>
      </c>
      <c r="I604" s="0" t="n">
        <v>55</v>
      </c>
      <c r="J604" s="0" t="s">
        <v>133</v>
      </c>
      <c r="K604" s="0" t="s">
        <v>364</v>
      </c>
      <c r="L604" s="0" t="n">
        <v>4</v>
      </c>
    </row>
    <row r="605" customFormat="false" ht="16" hidden="false" customHeight="false" outlineLevel="0" collapsed="false">
      <c r="A605" s="0" t="s">
        <v>307</v>
      </c>
      <c r="B605" s="0" t="n">
        <v>94724346</v>
      </c>
      <c r="C605" s="0" t="n">
        <v>94724533</v>
      </c>
      <c r="D605" s="0" t="n">
        <v>188</v>
      </c>
      <c r="E605" s="0" t="s">
        <v>256</v>
      </c>
      <c r="F605" s="0" t="s">
        <v>251</v>
      </c>
      <c r="G605" s="0" t="s">
        <v>254</v>
      </c>
      <c r="H605" s="0" t="s">
        <v>132</v>
      </c>
      <c r="I605" s="0" t="n">
        <v>55</v>
      </c>
      <c r="J605" s="0" t="s">
        <v>133</v>
      </c>
      <c r="K605" s="0" t="s">
        <v>364</v>
      </c>
      <c r="L605" s="0" t="n">
        <v>5</v>
      </c>
    </row>
    <row r="606" customFormat="false" ht="16" hidden="false" customHeight="false" outlineLevel="0" collapsed="false">
      <c r="A606" s="0" t="s">
        <v>307</v>
      </c>
      <c r="B606" s="0" t="n">
        <v>94733297</v>
      </c>
      <c r="C606" s="0" t="n">
        <v>94733438</v>
      </c>
      <c r="D606" s="0" t="n">
        <v>142</v>
      </c>
      <c r="E606" s="0" t="s">
        <v>256</v>
      </c>
      <c r="F606" s="0" t="s">
        <v>251</v>
      </c>
      <c r="G606" s="0" t="s">
        <v>254</v>
      </c>
      <c r="H606" s="0" t="s">
        <v>132</v>
      </c>
      <c r="I606" s="0" t="n">
        <v>55</v>
      </c>
      <c r="J606" s="0" t="s">
        <v>133</v>
      </c>
      <c r="K606" s="0" t="s">
        <v>364</v>
      </c>
      <c r="L606" s="0" t="n">
        <v>6</v>
      </c>
    </row>
    <row r="607" customFormat="false" ht="16" hidden="false" customHeight="false" outlineLevel="0" collapsed="false">
      <c r="A607" s="0" t="s">
        <v>307</v>
      </c>
      <c r="B607" s="0" t="n">
        <v>94852733</v>
      </c>
      <c r="C607" s="0" t="n">
        <v>94852908</v>
      </c>
      <c r="D607" s="0" t="n">
        <v>176</v>
      </c>
      <c r="E607" s="0" t="s">
        <v>256</v>
      </c>
      <c r="F607" s="0" t="s">
        <v>251</v>
      </c>
      <c r="G607" s="0" t="s">
        <v>254</v>
      </c>
      <c r="H607" s="0" t="s">
        <v>132</v>
      </c>
      <c r="I607" s="0" t="n">
        <v>55</v>
      </c>
      <c r="J607" s="0" t="s">
        <v>133</v>
      </c>
      <c r="K607" s="0" t="s">
        <v>364</v>
      </c>
      <c r="L607" s="0" t="n">
        <v>7</v>
      </c>
    </row>
    <row r="608" customFormat="false" ht="16" hidden="false" customHeight="false" outlineLevel="0" collapsed="false">
      <c r="A608" s="0" t="s">
        <v>307</v>
      </c>
      <c r="B608" s="0" t="n">
        <v>94683775</v>
      </c>
      <c r="C608" s="0" t="n">
        <v>94852791</v>
      </c>
      <c r="D608" s="0" t="n">
        <v>169017</v>
      </c>
      <c r="E608" s="0" t="s">
        <v>256</v>
      </c>
      <c r="F608" s="0" t="s">
        <v>251</v>
      </c>
      <c r="G608" s="0" t="s">
        <v>252</v>
      </c>
      <c r="H608" s="0" t="s">
        <v>132</v>
      </c>
      <c r="J608" s="0" t="s">
        <v>133</v>
      </c>
      <c r="K608" s="0" t="s">
        <v>365</v>
      </c>
    </row>
    <row r="609" customFormat="false" ht="16" hidden="false" customHeight="false" outlineLevel="0" collapsed="false">
      <c r="A609" s="0" t="s">
        <v>307</v>
      </c>
      <c r="B609" s="0" t="n">
        <v>94683775</v>
      </c>
      <c r="C609" s="0" t="n">
        <v>94683987</v>
      </c>
      <c r="D609" s="0" t="n">
        <v>213</v>
      </c>
      <c r="E609" s="0" t="s">
        <v>256</v>
      </c>
      <c r="F609" s="0" t="s">
        <v>251</v>
      </c>
      <c r="G609" s="0" t="s">
        <v>254</v>
      </c>
      <c r="H609" s="0" t="s">
        <v>132</v>
      </c>
      <c r="I609" s="0" t="n">
        <v>51</v>
      </c>
      <c r="J609" s="0" t="s">
        <v>133</v>
      </c>
      <c r="K609" s="0" t="s">
        <v>365</v>
      </c>
      <c r="L609" s="0" t="n">
        <v>0</v>
      </c>
    </row>
    <row r="610" customFormat="false" ht="16" hidden="false" customHeight="false" outlineLevel="0" collapsed="false">
      <c r="A610" s="0" t="s">
        <v>307</v>
      </c>
      <c r="B610" s="0" t="n">
        <v>94687770</v>
      </c>
      <c r="C610" s="0" t="n">
        <v>94687932</v>
      </c>
      <c r="D610" s="0" t="n">
        <v>163</v>
      </c>
      <c r="E610" s="0" t="s">
        <v>256</v>
      </c>
      <c r="F610" s="0" t="s">
        <v>251</v>
      </c>
      <c r="G610" s="0" t="s">
        <v>254</v>
      </c>
      <c r="H610" s="0" t="s">
        <v>132</v>
      </c>
      <c r="I610" s="0" t="n">
        <v>51</v>
      </c>
      <c r="J610" s="0" t="s">
        <v>133</v>
      </c>
      <c r="K610" s="0" t="s">
        <v>365</v>
      </c>
      <c r="L610" s="0" t="n">
        <v>1</v>
      </c>
    </row>
    <row r="611" customFormat="false" ht="16" hidden="false" customHeight="false" outlineLevel="0" collapsed="false">
      <c r="A611" s="0" t="s">
        <v>307</v>
      </c>
      <c r="B611" s="0" t="n">
        <v>94688125</v>
      </c>
      <c r="C611" s="0" t="n">
        <v>94688274</v>
      </c>
      <c r="D611" s="0" t="n">
        <v>150</v>
      </c>
      <c r="E611" s="0" t="s">
        <v>256</v>
      </c>
      <c r="F611" s="0" t="s">
        <v>251</v>
      </c>
      <c r="G611" s="0" t="s">
        <v>254</v>
      </c>
      <c r="H611" s="0" t="s">
        <v>132</v>
      </c>
      <c r="I611" s="0" t="n">
        <v>51</v>
      </c>
      <c r="J611" s="0" t="s">
        <v>133</v>
      </c>
      <c r="K611" s="0" t="s">
        <v>365</v>
      </c>
      <c r="L611" s="0" t="n">
        <v>2</v>
      </c>
    </row>
    <row r="612" customFormat="false" ht="16" hidden="false" customHeight="false" outlineLevel="0" collapsed="false">
      <c r="A612" s="0" t="s">
        <v>307</v>
      </c>
      <c r="B612" s="0" t="n">
        <v>94852733</v>
      </c>
      <c r="C612" s="0" t="n">
        <v>94852791</v>
      </c>
      <c r="D612" s="0" t="n">
        <v>59</v>
      </c>
      <c r="E612" s="0" t="s">
        <v>256</v>
      </c>
      <c r="F612" s="0" t="s">
        <v>251</v>
      </c>
      <c r="G612" s="0" t="s">
        <v>254</v>
      </c>
      <c r="H612" s="0" t="s">
        <v>132</v>
      </c>
      <c r="I612" s="0" t="n">
        <v>51</v>
      </c>
      <c r="J612" s="0" t="s">
        <v>133</v>
      </c>
      <c r="K612" s="0" t="s">
        <v>365</v>
      </c>
      <c r="L612" s="0" t="n">
        <v>3</v>
      </c>
    </row>
    <row r="613" customFormat="false" ht="16" hidden="false" customHeight="false" outlineLevel="0" collapsed="false">
      <c r="A613" s="0" t="s">
        <v>307</v>
      </c>
      <c r="B613" s="0" t="n">
        <v>94687814</v>
      </c>
      <c r="C613" s="0" t="n">
        <v>94989029</v>
      </c>
      <c r="D613" s="0" t="n">
        <v>301216</v>
      </c>
      <c r="E613" s="0" t="s">
        <v>256</v>
      </c>
      <c r="F613" s="0" t="s">
        <v>251</v>
      </c>
      <c r="G613" s="0" t="s">
        <v>252</v>
      </c>
      <c r="H613" s="0" t="s">
        <v>132</v>
      </c>
      <c r="J613" s="0" t="s">
        <v>133</v>
      </c>
      <c r="K613" s="0" t="s">
        <v>366</v>
      </c>
    </row>
    <row r="614" customFormat="false" ht="16" hidden="false" customHeight="false" outlineLevel="0" collapsed="false">
      <c r="A614" s="0" t="s">
        <v>307</v>
      </c>
      <c r="B614" s="0" t="n">
        <v>94687814</v>
      </c>
      <c r="C614" s="0" t="n">
        <v>94687932</v>
      </c>
      <c r="D614" s="0" t="n">
        <v>119</v>
      </c>
      <c r="E614" s="0" t="s">
        <v>256</v>
      </c>
      <c r="F614" s="0" t="s">
        <v>251</v>
      </c>
      <c r="G614" s="0" t="s">
        <v>254</v>
      </c>
      <c r="H614" s="0" t="s">
        <v>132</v>
      </c>
      <c r="I614" s="0" t="n">
        <v>41</v>
      </c>
      <c r="J614" s="0" t="s">
        <v>133</v>
      </c>
      <c r="K614" s="0" t="s">
        <v>366</v>
      </c>
      <c r="L614" s="0" t="n">
        <v>0</v>
      </c>
    </row>
    <row r="615" customFormat="false" ht="16" hidden="false" customHeight="false" outlineLevel="0" collapsed="false">
      <c r="A615" s="0" t="s">
        <v>307</v>
      </c>
      <c r="B615" s="0" t="n">
        <v>94688125</v>
      </c>
      <c r="C615" s="0" t="n">
        <v>94688274</v>
      </c>
      <c r="D615" s="0" t="n">
        <v>150</v>
      </c>
      <c r="E615" s="0" t="s">
        <v>256</v>
      </c>
      <c r="F615" s="0" t="s">
        <v>251</v>
      </c>
      <c r="G615" s="0" t="s">
        <v>254</v>
      </c>
      <c r="H615" s="0" t="s">
        <v>132</v>
      </c>
      <c r="I615" s="0" t="n">
        <v>41</v>
      </c>
      <c r="J615" s="0" t="s">
        <v>133</v>
      </c>
      <c r="K615" s="0" t="s">
        <v>366</v>
      </c>
      <c r="L615" s="0" t="n">
        <v>1</v>
      </c>
    </row>
    <row r="616" customFormat="false" ht="16" hidden="false" customHeight="false" outlineLevel="0" collapsed="false">
      <c r="A616" s="0" t="s">
        <v>307</v>
      </c>
      <c r="B616" s="0" t="n">
        <v>94694917</v>
      </c>
      <c r="C616" s="0" t="n">
        <v>94695077</v>
      </c>
      <c r="D616" s="0" t="n">
        <v>161</v>
      </c>
      <c r="E616" s="0" t="s">
        <v>256</v>
      </c>
      <c r="F616" s="0" t="s">
        <v>251</v>
      </c>
      <c r="G616" s="0" t="s">
        <v>254</v>
      </c>
      <c r="H616" s="0" t="s">
        <v>132</v>
      </c>
      <c r="I616" s="0" t="n">
        <v>41</v>
      </c>
      <c r="J616" s="0" t="s">
        <v>133</v>
      </c>
      <c r="K616" s="0" t="s">
        <v>366</v>
      </c>
      <c r="L616" s="0" t="n">
        <v>2</v>
      </c>
    </row>
    <row r="617" customFormat="false" ht="16" hidden="false" customHeight="false" outlineLevel="0" collapsed="false">
      <c r="A617" s="0" t="s">
        <v>307</v>
      </c>
      <c r="B617" s="0" t="n">
        <v>94706784</v>
      </c>
      <c r="C617" s="0" t="n">
        <v>94706960</v>
      </c>
      <c r="D617" s="0" t="n">
        <v>177</v>
      </c>
      <c r="E617" s="0" t="s">
        <v>256</v>
      </c>
      <c r="F617" s="0" t="s">
        <v>251</v>
      </c>
      <c r="G617" s="0" t="s">
        <v>254</v>
      </c>
      <c r="H617" s="0" t="s">
        <v>132</v>
      </c>
      <c r="I617" s="0" t="n">
        <v>41</v>
      </c>
      <c r="J617" s="0" t="s">
        <v>133</v>
      </c>
      <c r="K617" s="0" t="s">
        <v>366</v>
      </c>
      <c r="L617" s="0" t="n">
        <v>3</v>
      </c>
    </row>
    <row r="618" customFormat="false" ht="16" hidden="false" customHeight="false" outlineLevel="0" collapsed="false">
      <c r="A618" s="0" t="s">
        <v>307</v>
      </c>
      <c r="B618" s="0" t="n">
        <v>94720396</v>
      </c>
      <c r="C618" s="0" t="n">
        <v>94720537</v>
      </c>
      <c r="D618" s="0" t="n">
        <v>142</v>
      </c>
      <c r="E618" s="0" t="s">
        <v>256</v>
      </c>
      <c r="F618" s="0" t="s">
        <v>251</v>
      </c>
      <c r="G618" s="0" t="s">
        <v>254</v>
      </c>
      <c r="H618" s="0" t="s">
        <v>132</v>
      </c>
      <c r="I618" s="0" t="n">
        <v>41</v>
      </c>
      <c r="J618" s="0" t="s">
        <v>133</v>
      </c>
      <c r="K618" s="0" t="s">
        <v>366</v>
      </c>
      <c r="L618" s="0" t="n">
        <v>4</v>
      </c>
    </row>
    <row r="619" customFormat="false" ht="16" hidden="false" customHeight="false" outlineLevel="0" collapsed="false">
      <c r="A619" s="0" t="s">
        <v>307</v>
      </c>
      <c r="B619" s="0" t="n">
        <v>94981183</v>
      </c>
      <c r="C619" s="0" t="n">
        <v>94981370</v>
      </c>
      <c r="D619" s="0" t="n">
        <v>188</v>
      </c>
      <c r="E619" s="0" t="s">
        <v>256</v>
      </c>
      <c r="F619" s="0" t="s">
        <v>251</v>
      </c>
      <c r="G619" s="0" t="s">
        <v>254</v>
      </c>
      <c r="H619" s="0" t="s">
        <v>132</v>
      </c>
      <c r="I619" s="0" t="n">
        <v>41</v>
      </c>
      <c r="J619" s="0" t="s">
        <v>133</v>
      </c>
      <c r="K619" s="0" t="s">
        <v>366</v>
      </c>
      <c r="L619" s="0" t="n">
        <v>5</v>
      </c>
    </row>
    <row r="620" customFormat="false" ht="16" hidden="false" customHeight="false" outlineLevel="0" collapsed="false">
      <c r="A620" s="0" t="s">
        <v>307</v>
      </c>
      <c r="B620" s="0" t="n">
        <v>94986033</v>
      </c>
      <c r="C620" s="0" t="n">
        <v>94986174</v>
      </c>
      <c r="D620" s="0" t="n">
        <v>142</v>
      </c>
      <c r="E620" s="0" t="s">
        <v>256</v>
      </c>
      <c r="F620" s="0" t="s">
        <v>251</v>
      </c>
      <c r="G620" s="0" t="s">
        <v>254</v>
      </c>
      <c r="H620" s="0" t="s">
        <v>132</v>
      </c>
      <c r="I620" s="0" t="n">
        <v>41</v>
      </c>
      <c r="J620" s="0" t="s">
        <v>133</v>
      </c>
      <c r="K620" s="0" t="s">
        <v>366</v>
      </c>
      <c r="L620" s="0" t="n">
        <v>6</v>
      </c>
    </row>
    <row r="621" customFormat="false" ht="16" hidden="false" customHeight="false" outlineLevel="0" collapsed="false">
      <c r="A621" s="0" t="s">
        <v>307</v>
      </c>
      <c r="B621" s="0" t="n">
        <v>94988847</v>
      </c>
      <c r="C621" s="0" t="n">
        <v>94989029</v>
      </c>
      <c r="D621" s="0" t="n">
        <v>183</v>
      </c>
      <c r="E621" s="0" t="s">
        <v>256</v>
      </c>
      <c r="F621" s="0" t="s">
        <v>251</v>
      </c>
      <c r="G621" s="0" t="s">
        <v>254</v>
      </c>
      <c r="H621" s="0" t="s">
        <v>132</v>
      </c>
      <c r="I621" s="0" t="n">
        <v>41</v>
      </c>
      <c r="J621" s="0" t="s">
        <v>133</v>
      </c>
      <c r="K621" s="0" t="s">
        <v>366</v>
      </c>
      <c r="L621" s="0" t="n">
        <v>7</v>
      </c>
    </row>
    <row r="622" customFormat="false" ht="16" hidden="false" customHeight="false" outlineLevel="0" collapsed="false">
      <c r="A622" s="0" t="s">
        <v>299</v>
      </c>
      <c r="B622" s="0" t="n">
        <v>155642771</v>
      </c>
      <c r="C622" s="0" t="n">
        <v>155644377</v>
      </c>
      <c r="D622" s="0" t="n">
        <v>1607</v>
      </c>
      <c r="E622" s="0" t="s">
        <v>250</v>
      </c>
      <c r="F622" s="0" t="s">
        <v>251</v>
      </c>
      <c r="G622" s="0" t="s">
        <v>252</v>
      </c>
      <c r="H622" s="0" t="s">
        <v>136</v>
      </c>
      <c r="J622" s="0" t="s">
        <v>137</v>
      </c>
      <c r="K622" s="0" t="s">
        <v>367</v>
      </c>
    </row>
    <row r="623" customFormat="false" ht="16" hidden="false" customHeight="false" outlineLevel="0" collapsed="false">
      <c r="A623" s="0" t="s">
        <v>299</v>
      </c>
      <c r="B623" s="0" t="n">
        <v>155642771</v>
      </c>
      <c r="C623" s="0" t="n">
        <v>155642970</v>
      </c>
      <c r="D623" s="0" t="n">
        <v>200</v>
      </c>
      <c r="E623" s="0" t="s">
        <v>250</v>
      </c>
      <c r="F623" s="0" t="s">
        <v>251</v>
      </c>
      <c r="G623" s="0" t="s">
        <v>254</v>
      </c>
      <c r="H623" s="0" t="s">
        <v>136</v>
      </c>
      <c r="I623" s="0" t="n">
        <v>60</v>
      </c>
      <c r="J623" s="0" t="s">
        <v>137</v>
      </c>
      <c r="K623" s="0" t="s">
        <v>367</v>
      </c>
      <c r="L623" s="0" t="n">
        <v>0</v>
      </c>
    </row>
    <row r="624" customFormat="false" ht="16" hidden="false" customHeight="false" outlineLevel="0" collapsed="false">
      <c r="A624" s="0" t="s">
        <v>299</v>
      </c>
      <c r="B624" s="0" t="n">
        <v>155643468</v>
      </c>
      <c r="C624" s="0" t="n">
        <v>155643604</v>
      </c>
      <c r="D624" s="0" t="n">
        <v>137</v>
      </c>
      <c r="E624" s="0" t="s">
        <v>250</v>
      </c>
      <c r="F624" s="0" t="s">
        <v>251</v>
      </c>
      <c r="G624" s="0" t="s">
        <v>254</v>
      </c>
      <c r="H624" s="0" t="s">
        <v>136</v>
      </c>
      <c r="I624" s="0" t="n">
        <v>60</v>
      </c>
      <c r="J624" s="0" t="s">
        <v>137</v>
      </c>
      <c r="K624" s="0" t="s">
        <v>367</v>
      </c>
      <c r="L624" s="0" t="n">
        <v>1</v>
      </c>
    </row>
    <row r="625" customFormat="false" ht="16" hidden="false" customHeight="false" outlineLevel="0" collapsed="false">
      <c r="A625" s="0" t="s">
        <v>299</v>
      </c>
      <c r="B625" s="0" t="n">
        <v>155644214</v>
      </c>
      <c r="C625" s="0" t="n">
        <v>155644377</v>
      </c>
      <c r="D625" s="0" t="n">
        <v>164</v>
      </c>
      <c r="E625" s="0" t="s">
        <v>250</v>
      </c>
      <c r="F625" s="0" t="s">
        <v>251</v>
      </c>
      <c r="G625" s="0" t="s">
        <v>254</v>
      </c>
      <c r="H625" s="0" t="s">
        <v>136</v>
      </c>
      <c r="I625" s="0" t="n">
        <v>60</v>
      </c>
      <c r="J625" s="0" t="s">
        <v>137</v>
      </c>
      <c r="K625" s="0" t="s">
        <v>367</v>
      </c>
      <c r="L625" s="0" t="n">
        <v>2</v>
      </c>
    </row>
    <row r="626" customFormat="false" ht="16" hidden="false" customHeight="false" outlineLevel="0" collapsed="false">
      <c r="A626" s="0" t="s">
        <v>299</v>
      </c>
      <c r="B626" s="0" t="n">
        <v>155642771</v>
      </c>
      <c r="C626" s="0" t="n">
        <v>155644186</v>
      </c>
      <c r="D626" s="0" t="n">
        <v>1416</v>
      </c>
      <c r="E626" s="0" t="s">
        <v>250</v>
      </c>
      <c r="F626" s="0" t="s">
        <v>251</v>
      </c>
      <c r="G626" s="0" t="s">
        <v>252</v>
      </c>
      <c r="H626" s="0" t="s">
        <v>136</v>
      </c>
      <c r="J626" s="0" t="s">
        <v>137</v>
      </c>
      <c r="K626" s="0" t="s">
        <v>368</v>
      </c>
    </row>
    <row r="627" customFormat="false" ht="16" hidden="false" customHeight="false" outlineLevel="0" collapsed="false">
      <c r="A627" s="0" t="s">
        <v>299</v>
      </c>
      <c r="B627" s="0" t="n">
        <v>155642771</v>
      </c>
      <c r="C627" s="0" t="n">
        <v>155642970</v>
      </c>
      <c r="D627" s="0" t="n">
        <v>200</v>
      </c>
      <c r="E627" s="0" t="s">
        <v>250</v>
      </c>
      <c r="F627" s="0" t="s">
        <v>251</v>
      </c>
      <c r="G627" s="0" t="s">
        <v>254</v>
      </c>
      <c r="H627" s="0" t="s">
        <v>136</v>
      </c>
      <c r="I627" s="0" t="n">
        <v>60</v>
      </c>
      <c r="J627" s="0" t="s">
        <v>137</v>
      </c>
      <c r="K627" s="0" t="s">
        <v>368</v>
      </c>
      <c r="L627" s="0" t="n">
        <v>0</v>
      </c>
    </row>
    <row r="628" customFormat="false" ht="16" hidden="false" customHeight="false" outlineLevel="0" collapsed="false">
      <c r="A628" s="0" t="s">
        <v>299</v>
      </c>
      <c r="B628" s="0" t="n">
        <v>155643468</v>
      </c>
      <c r="C628" s="0" t="n">
        <v>155643604</v>
      </c>
      <c r="D628" s="0" t="n">
        <v>137</v>
      </c>
      <c r="E628" s="0" t="s">
        <v>250</v>
      </c>
      <c r="F628" s="0" t="s">
        <v>251</v>
      </c>
      <c r="G628" s="0" t="s">
        <v>254</v>
      </c>
      <c r="H628" s="0" t="s">
        <v>136</v>
      </c>
      <c r="I628" s="0" t="n">
        <v>60</v>
      </c>
      <c r="J628" s="0" t="s">
        <v>137</v>
      </c>
      <c r="K628" s="0" t="s">
        <v>368</v>
      </c>
      <c r="L628" s="0" t="n">
        <v>1</v>
      </c>
    </row>
    <row r="629" customFormat="false" ht="16" hidden="false" customHeight="false" outlineLevel="0" collapsed="false">
      <c r="A629" s="0" t="s">
        <v>299</v>
      </c>
      <c r="B629" s="0" t="n">
        <v>155643941</v>
      </c>
      <c r="C629" s="0" t="n">
        <v>155644186</v>
      </c>
      <c r="D629" s="0" t="n">
        <v>246</v>
      </c>
      <c r="E629" s="0" t="s">
        <v>250</v>
      </c>
      <c r="F629" s="0" t="s">
        <v>251</v>
      </c>
      <c r="G629" s="0" t="s">
        <v>254</v>
      </c>
      <c r="H629" s="0" t="s">
        <v>136</v>
      </c>
      <c r="I629" s="0" t="n">
        <v>60</v>
      </c>
      <c r="J629" s="0" t="s">
        <v>137</v>
      </c>
      <c r="K629" s="0" t="s">
        <v>368</v>
      </c>
      <c r="L629" s="0" t="n">
        <v>2</v>
      </c>
    </row>
    <row r="630" customFormat="false" ht="16" hidden="false" customHeight="false" outlineLevel="0" collapsed="false">
      <c r="A630" s="0" t="s">
        <v>307</v>
      </c>
      <c r="B630" s="0" t="n">
        <v>100373592</v>
      </c>
      <c r="C630" s="0" t="n">
        <v>100388360</v>
      </c>
      <c r="D630" s="0" t="n">
        <v>14769</v>
      </c>
      <c r="E630" s="0" t="s">
        <v>256</v>
      </c>
      <c r="F630" s="0" t="s">
        <v>251</v>
      </c>
      <c r="G630" s="0" t="s">
        <v>252</v>
      </c>
      <c r="H630" s="0" t="s">
        <v>140</v>
      </c>
      <c r="J630" s="0" t="s">
        <v>141</v>
      </c>
      <c r="K630" s="0" t="s">
        <v>369</v>
      </c>
    </row>
    <row r="631" customFormat="false" ht="16" hidden="false" customHeight="false" outlineLevel="0" collapsed="false">
      <c r="A631" s="0" t="s">
        <v>307</v>
      </c>
      <c r="B631" s="0" t="n">
        <v>100373592</v>
      </c>
      <c r="C631" s="0" t="n">
        <v>100374012</v>
      </c>
      <c r="D631" s="0" t="n">
        <v>421</v>
      </c>
      <c r="E631" s="0" t="s">
        <v>256</v>
      </c>
      <c r="F631" s="0" t="s">
        <v>251</v>
      </c>
      <c r="G631" s="0" t="s">
        <v>254</v>
      </c>
      <c r="H631" s="0" t="s">
        <v>140</v>
      </c>
      <c r="I631" s="0" t="n">
        <v>60</v>
      </c>
      <c r="J631" s="0" t="s">
        <v>141</v>
      </c>
      <c r="K631" s="0" t="s">
        <v>369</v>
      </c>
      <c r="L631" s="0" t="n">
        <v>0</v>
      </c>
    </row>
    <row r="632" customFormat="false" ht="16" hidden="false" customHeight="false" outlineLevel="0" collapsed="false">
      <c r="A632" s="0" t="s">
        <v>307</v>
      </c>
      <c r="B632" s="0" t="n">
        <v>100381216</v>
      </c>
      <c r="C632" s="0" t="n">
        <v>100381448</v>
      </c>
      <c r="D632" s="0" t="n">
        <v>233</v>
      </c>
      <c r="E632" s="0" t="s">
        <v>256</v>
      </c>
      <c r="F632" s="0" t="s">
        <v>251</v>
      </c>
      <c r="G632" s="0" t="s">
        <v>254</v>
      </c>
      <c r="H632" s="0" t="s">
        <v>140</v>
      </c>
      <c r="I632" s="0" t="n">
        <v>60</v>
      </c>
      <c r="J632" s="0" t="s">
        <v>141</v>
      </c>
      <c r="K632" s="0" t="s">
        <v>369</v>
      </c>
      <c r="L632" s="0" t="n">
        <v>1</v>
      </c>
    </row>
    <row r="633" customFormat="false" ht="16" hidden="false" customHeight="false" outlineLevel="0" collapsed="false">
      <c r="A633" s="0" t="s">
        <v>307</v>
      </c>
      <c r="B633" s="0" t="n">
        <v>100388034</v>
      </c>
      <c r="C633" s="0" t="n">
        <v>100388360</v>
      </c>
      <c r="D633" s="0" t="n">
        <v>327</v>
      </c>
      <c r="E633" s="0" t="s">
        <v>256</v>
      </c>
      <c r="F633" s="0" t="s">
        <v>251</v>
      </c>
      <c r="G633" s="0" t="s">
        <v>254</v>
      </c>
      <c r="H633" s="0" t="s">
        <v>140</v>
      </c>
      <c r="I633" s="0" t="n">
        <v>60</v>
      </c>
      <c r="J633" s="0" t="s">
        <v>141</v>
      </c>
      <c r="K633" s="0" t="s">
        <v>369</v>
      </c>
      <c r="L633" s="0" t="n">
        <v>2</v>
      </c>
    </row>
    <row r="634" customFormat="false" ht="16" hidden="false" customHeight="false" outlineLevel="0" collapsed="false">
      <c r="A634" s="0" t="s">
        <v>307</v>
      </c>
      <c r="B634" s="0" t="n">
        <v>100373592</v>
      </c>
      <c r="C634" s="0" t="n">
        <v>100388360</v>
      </c>
      <c r="D634" s="0" t="n">
        <v>14769</v>
      </c>
      <c r="E634" s="0" t="s">
        <v>256</v>
      </c>
      <c r="F634" s="0" t="s">
        <v>251</v>
      </c>
      <c r="G634" s="0" t="s">
        <v>252</v>
      </c>
      <c r="H634" s="0" t="s">
        <v>140</v>
      </c>
      <c r="J634" s="0" t="s">
        <v>141</v>
      </c>
      <c r="K634" s="0" t="s">
        <v>370</v>
      </c>
    </row>
    <row r="635" customFormat="false" ht="16" hidden="false" customHeight="false" outlineLevel="0" collapsed="false">
      <c r="A635" s="0" t="s">
        <v>307</v>
      </c>
      <c r="B635" s="0" t="n">
        <v>100373592</v>
      </c>
      <c r="C635" s="0" t="n">
        <v>100374012</v>
      </c>
      <c r="D635" s="0" t="n">
        <v>421</v>
      </c>
      <c r="E635" s="0" t="s">
        <v>256</v>
      </c>
      <c r="F635" s="0" t="s">
        <v>251</v>
      </c>
      <c r="G635" s="0" t="s">
        <v>254</v>
      </c>
      <c r="H635" s="0" t="s">
        <v>140</v>
      </c>
      <c r="I635" s="0" t="n">
        <v>60</v>
      </c>
      <c r="J635" s="0" t="s">
        <v>141</v>
      </c>
      <c r="K635" s="0" t="s">
        <v>370</v>
      </c>
      <c r="L635" s="0" t="n">
        <v>0</v>
      </c>
    </row>
    <row r="636" customFormat="false" ht="16" hidden="false" customHeight="false" outlineLevel="0" collapsed="false">
      <c r="A636" s="0" t="s">
        <v>307</v>
      </c>
      <c r="B636" s="0" t="n">
        <v>100381216</v>
      </c>
      <c r="C636" s="0" t="n">
        <v>100381448</v>
      </c>
      <c r="D636" s="0" t="n">
        <v>233</v>
      </c>
      <c r="E636" s="0" t="s">
        <v>256</v>
      </c>
      <c r="F636" s="0" t="s">
        <v>251</v>
      </c>
      <c r="G636" s="0" t="s">
        <v>254</v>
      </c>
      <c r="H636" s="0" t="s">
        <v>140</v>
      </c>
      <c r="I636" s="0" t="n">
        <v>60</v>
      </c>
      <c r="J636" s="0" t="s">
        <v>141</v>
      </c>
      <c r="K636" s="0" t="s">
        <v>370</v>
      </c>
      <c r="L636" s="0" t="n">
        <v>1</v>
      </c>
    </row>
    <row r="637" customFormat="false" ht="16" hidden="false" customHeight="false" outlineLevel="0" collapsed="false">
      <c r="A637" s="0" t="s">
        <v>307</v>
      </c>
      <c r="B637" s="0" t="n">
        <v>100388037</v>
      </c>
      <c r="C637" s="0" t="n">
        <v>100388360</v>
      </c>
      <c r="D637" s="0" t="n">
        <v>324</v>
      </c>
      <c r="E637" s="0" t="s">
        <v>256</v>
      </c>
      <c r="F637" s="0" t="s">
        <v>251</v>
      </c>
      <c r="G637" s="0" t="s">
        <v>254</v>
      </c>
      <c r="H637" s="0" t="s">
        <v>140</v>
      </c>
      <c r="I637" s="0" t="n">
        <v>60</v>
      </c>
      <c r="J637" s="0" t="s">
        <v>141</v>
      </c>
      <c r="K637" s="0" t="s">
        <v>370</v>
      </c>
      <c r="L637" s="0" t="n">
        <v>2</v>
      </c>
    </row>
    <row r="638" customFormat="false" ht="16" hidden="false" customHeight="false" outlineLevel="0" collapsed="false">
      <c r="A638" s="0" t="s">
        <v>307</v>
      </c>
      <c r="B638" s="0" t="n">
        <v>100373630</v>
      </c>
      <c r="C638" s="0" t="n">
        <v>100388360</v>
      </c>
      <c r="D638" s="0" t="n">
        <v>14731</v>
      </c>
      <c r="E638" s="0" t="s">
        <v>256</v>
      </c>
      <c r="F638" s="0" t="s">
        <v>251</v>
      </c>
      <c r="G638" s="0" t="s">
        <v>252</v>
      </c>
      <c r="H638" s="0" t="s">
        <v>140</v>
      </c>
      <c r="J638" s="0" t="s">
        <v>141</v>
      </c>
      <c r="K638" s="0" t="s">
        <v>371</v>
      </c>
    </row>
    <row r="639" customFormat="false" ht="16" hidden="false" customHeight="false" outlineLevel="0" collapsed="false">
      <c r="A639" s="0" t="s">
        <v>307</v>
      </c>
      <c r="B639" s="0" t="n">
        <v>100373630</v>
      </c>
      <c r="C639" s="0" t="n">
        <v>100374012</v>
      </c>
      <c r="D639" s="0" t="n">
        <v>383</v>
      </c>
      <c r="E639" s="0" t="s">
        <v>256</v>
      </c>
      <c r="F639" s="0" t="s">
        <v>251</v>
      </c>
      <c r="G639" s="0" t="s">
        <v>254</v>
      </c>
      <c r="H639" s="0" t="s">
        <v>140</v>
      </c>
      <c r="I639" s="0" t="n">
        <v>60</v>
      </c>
      <c r="J639" s="0" t="s">
        <v>141</v>
      </c>
      <c r="K639" s="0" t="s">
        <v>371</v>
      </c>
      <c r="L639" s="0" t="n">
        <v>0</v>
      </c>
    </row>
    <row r="640" customFormat="false" ht="16" hidden="false" customHeight="false" outlineLevel="0" collapsed="false">
      <c r="A640" s="0" t="s">
        <v>307</v>
      </c>
      <c r="B640" s="0" t="n">
        <v>100380983</v>
      </c>
      <c r="C640" s="0" t="n">
        <v>100381109</v>
      </c>
      <c r="D640" s="0" t="n">
        <v>127</v>
      </c>
      <c r="E640" s="0" t="s">
        <v>256</v>
      </c>
      <c r="F640" s="0" t="s">
        <v>251</v>
      </c>
      <c r="G640" s="0" t="s">
        <v>254</v>
      </c>
      <c r="H640" s="0" t="s">
        <v>140</v>
      </c>
      <c r="I640" s="0" t="n">
        <v>60</v>
      </c>
      <c r="J640" s="0" t="s">
        <v>141</v>
      </c>
      <c r="K640" s="0" t="s">
        <v>371</v>
      </c>
      <c r="L640" s="0" t="n">
        <v>1</v>
      </c>
    </row>
    <row r="641" customFormat="false" ht="16" hidden="false" customHeight="false" outlineLevel="0" collapsed="false">
      <c r="A641" s="0" t="s">
        <v>307</v>
      </c>
      <c r="B641" s="0" t="n">
        <v>100381216</v>
      </c>
      <c r="C641" s="0" t="n">
        <v>100381448</v>
      </c>
      <c r="D641" s="0" t="n">
        <v>233</v>
      </c>
      <c r="E641" s="0" t="s">
        <v>256</v>
      </c>
      <c r="F641" s="0" t="s">
        <v>251</v>
      </c>
      <c r="G641" s="0" t="s">
        <v>254</v>
      </c>
      <c r="H641" s="0" t="s">
        <v>140</v>
      </c>
      <c r="I641" s="0" t="n">
        <v>60</v>
      </c>
      <c r="J641" s="0" t="s">
        <v>141</v>
      </c>
      <c r="K641" s="0" t="s">
        <v>371</v>
      </c>
      <c r="L641" s="0" t="n">
        <v>2</v>
      </c>
    </row>
    <row r="642" customFormat="false" ht="16" hidden="false" customHeight="false" outlineLevel="0" collapsed="false">
      <c r="A642" s="0" t="s">
        <v>307</v>
      </c>
      <c r="B642" s="0" t="n">
        <v>100388037</v>
      </c>
      <c r="C642" s="0" t="n">
        <v>100388360</v>
      </c>
      <c r="D642" s="0" t="n">
        <v>324</v>
      </c>
      <c r="E642" s="0" t="s">
        <v>256</v>
      </c>
      <c r="F642" s="0" t="s">
        <v>251</v>
      </c>
      <c r="G642" s="0" t="s">
        <v>254</v>
      </c>
      <c r="H642" s="0" t="s">
        <v>140</v>
      </c>
      <c r="I642" s="0" t="n">
        <v>60</v>
      </c>
      <c r="J642" s="0" t="s">
        <v>141</v>
      </c>
      <c r="K642" s="0" t="s">
        <v>371</v>
      </c>
      <c r="L642" s="0" t="n">
        <v>3</v>
      </c>
    </row>
    <row r="643" customFormat="false" ht="16" hidden="false" customHeight="false" outlineLevel="0" collapsed="false">
      <c r="A643" s="0" t="s">
        <v>302</v>
      </c>
      <c r="B643" s="0" t="n">
        <v>164876117</v>
      </c>
      <c r="C643" s="0" t="n">
        <v>164963093</v>
      </c>
      <c r="D643" s="0" t="n">
        <v>86977</v>
      </c>
      <c r="E643" s="0" t="s">
        <v>256</v>
      </c>
      <c r="F643" s="0" t="s">
        <v>251</v>
      </c>
      <c r="G643" s="0" t="s">
        <v>252</v>
      </c>
      <c r="H643" s="0" t="s">
        <v>144</v>
      </c>
      <c r="J643" s="0" t="s">
        <v>145</v>
      </c>
      <c r="K643" s="0" t="s">
        <v>372</v>
      </c>
    </row>
    <row r="644" customFormat="false" ht="16" hidden="false" customHeight="false" outlineLevel="0" collapsed="false">
      <c r="A644" s="0" t="s">
        <v>302</v>
      </c>
      <c r="B644" s="0" t="n">
        <v>164876117</v>
      </c>
      <c r="C644" s="0" t="n">
        <v>164876184</v>
      </c>
      <c r="D644" s="0" t="n">
        <v>68</v>
      </c>
      <c r="E644" s="0" t="s">
        <v>256</v>
      </c>
      <c r="F644" s="0" t="s">
        <v>251</v>
      </c>
      <c r="G644" s="0" t="s">
        <v>254</v>
      </c>
      <c r="H644" s="0" t="s">
        <v>144</v>
      </c>
      <c r="I644" s="0" t="n">
        <v>60</v>
      </c>
      <c r="J644" s="0" t="s">
        <v>145</v>
      </c>
      <c r="K644" s="0" t="s">
        <v>372</v>
      </c>
      <c r="L644" s="0" t="n">
        <v>0</v>
      </c>
    </row>
    <row r="645" customFormat="false" ht="16" hidden="false" customHeight="false" outlineLevel="0" collapsed="false">
      <c r="A645" s="0" t="s">
        <v>302</v>
      </c>
      <c r="B645" s="0" t="n">
        <v>164912314</v>
      </c>
      <c r="C645" s="0" t="n">
        <v>164912435</v>
      </c>
      <c r="D645" s="0" t="n">
        <v>122</v>
      </c>
      <c r="E645" s="0" t="s">
        <v>256</v>
      </c>
      <c r="F645" s="0" t="s">
        <v>251</v>
      </c>
      <c r="G645" s="0" t="s">
        <v>254</v>
      </c>
      <c r="H645" s="0" t="s">
        <v>144</v>
      </c>
      <c r="I645" s="0" t="n">
        <v>60</v>
      </c>
      <c r="J645" s="0" t="s">
        <v>145</v>
      </c>
      <c r="K645" s="0" t="s">
        <v>372</v>
      </c>
      <c r="L645" s="0" t="n">
        <v>1</v>
      </c>
    </row>
    <row r="646" customFormat="false" ht="16" hidden="false" customHeight="false" outlineLevel="0" collapsed="false">
      <c r="A646" s="0" t="s">
        <v>302</v>
      </c>
      <c r="B646" s="0" t="n">
        <v>164945584</v>
      </c>
      <c r="C646" s="0" t="n">
        <v>164945671</v>
      </c>
      <c r="D646" s="0" t="n">
        <v>88</v>
      </c>
      <c r="E646" s="0" t="s">
        <v>256</v>
      </c>
      <c r="F646" s="0" t="s">
        <v>251</v>
      </c>
      <c r="G646" s="0" t="s">
        <v>254</v>
      </c>
      <c r="H646" s="0" t="s">
        <v>144</v>
      </c>
      <c r="I646" s="0" t="n">
        <v>60</v>
      </c>
      <c r="J646" s="0" t="s">
        <v>145</v>
      </c>
      <c r="K646" s="0" t="s">
        <v>372</v>
      </c>
      <c r="L646" s="0" t="n">
        <v>2</v>
      </c>
    </row>
    <row r="647" customFormat="false" ht="16" hidden="false" customHeight="false" outlineLevel="0" collapsed="false">
      <c r="A647" s="0" t="s">
        <v>302</v>
      </c>
      <c r="B647" s="0" t="n">
        <v>164949935</v>
      </c>
      <c r="C647" s="0" t="n">
        <v>164950133</v>
      </c>
      <c r="D647" s="0" t="n">
        <v>199</v>
      </c>
      <c r="E647" s="0" t="s">
        <v>256</v>
      </c>
      <c r="F647" s="0" t="s">
        <v>251</v>
      </c>
      <c r="G647" s="0" t="s">
        <v>254</v>
      </c>
      <c r="H647" s="0" t="s">
        <v>144</v>
      </c>
      <c r="I647" s="0" t="n">
        <v>60</v>
      </c>
      <c r="J647" s="0" t="s">
        <v>145</v>
      </c>
      <c r="K647" s="0" t="s">
        <v>372</v>
      </c>
      <c r="L647" s="0" t="n">
        <v>3</v>
      </c>
    </row>
    <row r="648" customFormat="false" ht="16" hidden="false" customHeight="false" outlineLevel="0" collapsed="false">
      <c r="A648" s="0" t="s">
        <v>302</v>
      </c>
      <c r="B648" s="0" t="n">
        <v>164959255</v>
      </c>
      <c r="C648" s="0" t="n">
        <v>164959329</v>
      </c>
      <c r="D648" s="0" t="n">
        <v>75</v>
      </c>
      <c r="E648" s="0" t="s">
        <v>256</v>
      </c>
      <c r="F648" s="0" t="s">
        <v>251</v>
      </c>
      <c r="G648" s="0" t="s">
        <v>254</v>
      </c>
      <c r="H648" s="0" t="s">
        <v>144</v>
      </c>
      <c r="I648" s="0" t="n">
        <v>60</v>
      </c>
      <c r="J648" s="0" t="s">
        <v>145</v>
      </c>
      <c r="K648" s="0" t="s">
        <v>372</v>
      </c>
      <c r="L648" s="0" t="n">
        <v>4</v>
      </c>
    </row>
    <row r="649" customFormat="false" ht="16" hidden="false" customHeight="false" outlineLevel="0" collapsed="false">
      <c r="A649" s="0" t="s">
        <v>302</v>
      </c>
      <c r="B649" s="0" t="n">
        <v>164960899</v>
      </c>
      <c r="C649" s="0" t="n">
        <v>164960967</v>
      </c>
      <c r="D649" s="0" t="n">
        <v>69</v>
      </c>
      <c r="E649" s="0" t="s">
        <v>256</v>
      </c>
      <c r="F649" s="0" t="s">
        <v>251</v>
      </c>
      <c r="G649" s="0" t="s">
        <v>254</v>
      </c>
      <c r="H649" s="0" t="s">
        <v>144</v>
      </c>
      <c r="I649" s="0" t="n">
        <v>60</v>
      </c>
      <c r="J649" s="0" t="s">
        <v>145</v>
      </c>
      <c r="K649" s="0" t="s">
        <v>372</v>
      </c>
      <c r="L649" s="0" t="n">
        <v>5</v>
      </c>
    </row>
    <row r="650" customFormat="false" ht="16" hidden="false" customHeight="false" outlineLevel="0" collapsed="false">
      <c r="A650" s="0" t="s">
        <v>302</v>
      </c>
      <c r="B650" s="0" t="n">
        <v>164962917</v>
      </c>
      <c r="C650" s="0" t="n">
        <v>164963093</v>
      </c>
      <c r="D650" s="0" t="n">
        <v>177</v>
      </c>
      <c r="E650" s="0" t="s">
        <v>256</v>
      </c>
      <c r="F650" s="0" t="s">
        <v>251</v>
      </c>
      <c r="G650" s="0" t="s">
        <v>254</v>
      </c>
      <c r="H650" s="0" t="s">
        <v>144</v>
      </c>
      <c r="I650" s="0" t="n">
        <v>60</v>
      </c>
      <c r="J650" s="0" t="s">
        <v>145</v>
      </c>
      <c r="K650" s="0" t="s">
        <v>372</v>
      </c>
      <c r="L650" s="0" t="n">
        <v>6</v>
      </c>
    </row>
    <row r="651" customFormat="false" ht="16" hidden="false" customHeight="false" outlineLevel="0" collapsed="false">
      <c r="A651" s="0" t="s">
        <v>302</v>
      </c>
      <c r="B651" s="0" t="n">
        <v>164887499</v>
      </c>
      <c r="C651" s="0" t="n">
        <v>164922280</v>
      </c>
      <c r="D651" s="0" t="n">
        <v>34782</v>
      </c>
      <c r="E651" s="0" t="s">
        <v>256</v>
      </c>
      <c r="F651" s="0" t="s">
        <v>251</v>
      </c>
      <c r="G651" s="0" t="s">
        <v>252</v>
      </c>
      <c r="H651" s="0" t="s">
        <v>144</v>
      </c>
      <c r="J651" s="0" t="s">
        <v>145</v>
      </c>
      <c r="K651" s="0" t="s">
        <v>373</v>
      </c>
    </row>
    <row r="652" customFormat="false" ht="16" hidden="false" customHeight="false" outlineLevel="0" collapsed="false">
      <c r="A652" s="0" t="s">
        <v>302</v>
      </c>
      <c r="B652" s="0" t="n">
        <v>164887499</v>
      </c>
      <c r="C652" s="0" t="n">
        <v>164887636</v>
      </c>
      <c r="D652" s="0" t="n">
        <v>138</v>
      </c>
      <c r="E652" s="0" t="s">
        <v>256</v>
      </c>
      <c r="F652" s="0" t="s">
        <v>251</v>
      </c>
      <c r="G652" s="0" t="s">
        <v>254</v>
      </c>
      <c r="H652" s="0" t="s">
        <v>144</v>
      </c>
      <c r="I652" s="0" t="n">
        <v>60</v>
      </c>
      <c r="J652" s="0" t="s">
        <v>145</v>
      </c>
      <c r="K652" s="0" t="s">
        <v>373</v>
      </c>
      <c r="L652" s="0" t="n">
        <v>0</v>
      </c>
    </row>
    <row r="653" customFormat="false" ht="16" hidden="false" customHeight="false" outlineLevel="0" collapsed="false">
      <c r="A653" s="0" t="s">
        <v>302</v>
      </c>
      <c r="B653" s="0" t="n">
        <v>164912314</v>
      </c>
      <c r="C653" s="0" t="n">
        <v>164912435</v>
      </c>
      <c r="D653" s="0" t="n">
        <v>122</v>
      </c>
      <c r="E653" s="0" t="s">
        <v>256</v>
      </c>
      <c r="F653" s="0" t="s">
        <v>251</v>
      </c>
      <c r="G653" s="0" t="s">
        <v>254</v>
      </c>
      <c r="H653" s="0" t="s">
        <v>144</v>
      </c>
      <c r="I653" s="0" t="n">
        <v>60</v>
      </c>
      <c r="J653" s="0" t="s">
        <v>145</v>
      </c>
      <c r="K653" s="0" t="s">
        <v>373</v>
      </c>
      <c r="L653" s="0" t="n">
        <v>1</v>
      </c>
    </row>
    <row r="654" customFormat="false" ht="16" hidden="false" customHeight="false" outlineLevel="0" collapsed="false">
      <c r="A654" s="0" t="s">
        <v>302</v>
      </c>
      <c r="B654" s="0" t="n">
        <v>164922078</v>
      </c>
      <c r="C654" s="0" t="n">
        <v>164922280</v>
      </c>
      <c r="D654" s="0" t="n">
        <v>203</v>
      </c>
      <c r="E654" s="0" t="s">
        <v>256</v>
      </c>
      <c r="F654" s="0" t="s">
        <v>251</v>
      </c>
      <c r="G654" s="0" t="s">
        <v>254</v>
      </c>
      <c r="H654" s="0" t="s">
        <v>144</v>
      </c>
      <c r="I654" s="0" t="n">
        <v>60</v>
      </c>
      <c r="J654" s="0" t="s">
        <v>145</v>
      </c>
      <c r="K654" s="0" t="s">
        <v>373</v>
      </c>
      <c r="L654" s="0" t="n">
        <v>2</v>
      </c>
    </row>
    <row r="655" customFormat="false" ht="16" hidden="false" customHeight="false" outlineLevel="0" collapsed="false">
      <c r="A655" s="0" t="s">
        <v>302</v>
      </c>
      <c r="B655" s="0" t="n">
        <v>164849023</v>
      </c>
      <c r="C655" s="0" t="n">
        <v>164950063</v>
      </c>
      <c r="D655" s="0" t="n">
        <v>101041</v>
      </c>
      <c r="E655" s="0" t="s">
        <v>256</v>
      </c>
      <c r="F655" s="0" t="s">
        <v>251</v>
      </c>
      <c r="G655" s="0" t="s">
        <v>252</v>
      </c>
      <c r="H655" s="0" t="s">
        <v>144</v>
      </c>
      <c r="J655" s="0" t="s">
        <v>145</v>
      </c>
      <c r="K655" s="0" t="s">
        <v>374</v>
      </c>
    </row>
    <row r="656" customFormat="false" ht="16" hidden="false" customHeight="false" outlineLevel="0" collapsed="false">
      <c r="A656" s="0" t="s">
        <v>302</v>
      </c>
      <c r="B656" s="0" t="n">
        <v>164849023</v>
      </c>
      <c r="C656" s="0" t="n">
        <v>164849402</v>
      </c>
      <c r="D656" s="0" t="n">
        <v>380</v>
      </c>
      <c r="E656" s="0" t="s">
        <v>256</v>
      </c>
      <c r="F656" s="0" t="s">
        <v>251</v>
      </c>
      <c r="G656" s="0" t="s">
        <v>254</v>
      </c>
      <c r="H656" s="0" t="s">
        <v>144</v>
      </c>
      <c r="I656" s="0" t="n">
        <v>60</v>
      </c>
      <c r="J656" s="0" t="s">
        <v>145</v>
      </c>
      <c r="K656" s="0" t="s">
        <v>374</v>
      </c>
      <c r="L656" s="0" t="n">
        <v>0</v>
      </c>
    </row>
    <row r="657" customFormat="false" ht="16" hidden="false" customHeight="false" outlineLevel="0" collapsed="false">
      <c r="A657" s="0" t="s">
        <v>302</v>
      </c>
      <c r="B657" s="0" t="n">
        <v>164912314</v>
      </c>
      <c r="C657" s="0" t="n">
        <v>164912435</v>
      </c>
      <c r="D657" s="0" t="n">
        <v>122</v>
      </c>
      <c r="E657" s="0" t="s">
        <v>256</v>
      </c>
      <c r="F657" s="0" t="s">
        <v>251</v>
      </c>
      <c r="G657" s="0" t="s">
        <v>254</v>
      </c>
      <c r="H657" s="0" t="s">
        <v>144</v>
      </c>
      <c r="I657" s="0" t="n">
        <v>60</v>
      </c>
      <c r="J657" s="0" t="s">
        <v>145</v>
      </c>
      <c r="K657" s="0" t="s">
        <v>374</v>
      </c>
      <c r="L657" s="0" t="n">
        <v>1</v>
      </c>
    </row>
    <row r="658" customFormat="false" ht="16" hidden="false" customHeight="false" outlineLevel="0" collapsed="false">
      <c r="A658" s="0" t="s">
        <v>302</v>
      </c>
      <c r="B658" s="0" t="n">
        <v>164945584</v>
      </c>
      <c r="C658" s="0" t="n">
        <v>164945671</v>
      </c>
      <c r="D658" s="0" t="n">
        <v>88</v>
      </c>
      <c r="E658" s="0" t="s">
        <v>256</v>
      </c>
      <c r="F658" s="0" t="s">
        <v>251</v>
      </c>
      <c r="G658" s="0" t="s">
        <v>254</v>
      </c>
      <c r="H658" s="0" t="s">
        <v>144</v>
      </c>
      <c r="I658" s="0" t="n">
        <v>60</v>
      </c>
      <c r="J658" s="0" t="s">
        <v>145</v>
      </c>
      <c r="K658" s="0" t="s">
        <v>374</v>
      </c>
      <c r="L658" s="0" t="n">
        <v>2</v>
      </c>
    </row>
    <row r="659" customFormat="false" ht="16" hidden="false" customHeight="false" outlineLevel="0" collapsed="false">
      <c r="A659" s="0" t="s">
        <v>302</v>
      </c>
      <c r="B659" s="0" t="n">
        <v>164949935</v>
      </c>
      <c r="C659" s="0" t="n">
        <v>164950063</v>
      </c>
      <c r="D659" s="0" t="n">
        <v>129</v>
      </c>
      <c r="E659" s="0" t="s">
        <v>256</v>
      </c>
      <c r="F659" s="0" t="s">
        <v>251</v>
      </c>
      <c r="G659" s="0" t="s">
        <v>254</v>
      </c>
      <c r="H659" s="0" t="s">
        <v>144</v>
      </c>
      <c r="I659" s="0" t="n">
        <v>60</v>
      </c>
      <c r="J659" s="0" t="s">
        <v>145</v>
      </c>
      <c r="K659" s="0" t="s">
        <v>374</v>
      </c>
      <c r="L659" s="0" t="n">
        <v>3</v>
      </c>
    </row>
    <row r="660" customFormat="false" ht="16" hidden="false" customHeight="false" outlineLevel="0" collapsed="false">
      <c r="A660" s="0" t="s">
        <v>285</v>
      </c>
      <c r="B660" s="0" t="n">
        <v>53109899</v>
      </c>
      <c r="C660" s="0" t="n">
        <v>53112666</v>
      </c>
      <c r="D660" s="0" t="n">
        <v>2768</v>
      </c>
      <c r="E660" s="0" t="s">
        <v>256</v>
      </c>
      <c r="F660" s="0" t="s">
        <v>251</v>
      </c>
      <c r="G660" s="0" t="s">
        <v>252</v>
      </c>
      <c r="H660" s="0" t="s">
        <v>148</v>
      </c>
      <c r="J660" s="0" t="s">
        <v>149</v>
      </c>
      <c r="K660" s="0" t="s">
        <v>375</v>
      </c>
    </row>
    <row r="661" customFormat="false" ht="16" hidden="false" customHeight="false" outlineLevel="0" collapsed="false">
      <c r="A661" s="0" t="s">
        <v>285</v>
      </c>
      <c r="B661" s="0" t="n">
        <v>53109899</v>
      </c>
      <c r="C661" s="0" t="n">
        <v>53110148</v>
      </c>
      <c r="D661" s="0" t="n">
        <v>250</v>
      </c>
      <c r="E661" s="0" t="s">
        <v>256</v>
      </c>
      <c r="F661" s="0" t="s">
        <v>251</v>
      </c>
      <c r="G661" s="0" t="s">
        <v>254</v>
      </c>
      <c r="H661" s="0" t="s">
        <v>148</v>
      </c>
      <c r="I661" s="0" t="n">
        <v>60</v>
      </c>
      <c r="J661" s="0" t="s">
        <v>149</v>
      </c>
      <c r="K661" s="0" t="s">
        <v>375</v>
      </c>
      <c r="L661" s="0" t="n">
        <v>0</v>
      </c>
    </row>
    <row r="662" customFormat="false" ht="16" hidden="false" customHeight="false" outlineLevel="0" collapsed="false">
      <c r="A662" s="0" t="s">
        <v>285</v>
      </c>
      <c r="B662" s="0" t="n">
        <v>53112240</v>
      </c>
      <c r="C662" s="0" t="n">
        <v>53112666</v>
      </c>
      <c r="D662" s="0" t="n">
        <v>427</v>
      </c>
      <c r="E662" s="0" t="s">
        <v>256</v>
      </c>
      <c r="F662" s="0" t="s">
        <v>251</v>
      </c>
      <c r="G662" s="0" t="s">
        <v>254</v>
      </c>
      <c r="H662" s="0" t="s">
        <v>148</v>
      </c>
      <c r="I662" s="0" t="n">
        <v>60</v>
      </c>
      <c r="J662" s="0" t="s">
        <v>149</v>
      </c>
      <c r="K662" s="0" t="s">
        <v>375</v>
      </c>
      <c r="L662" s="0" t="n">
        <v>1</v>
      </c>
    </row>
    <row r="663" customFormat="false" ht="16" hidden="false" customHeight="false" outlineLevel="0" collapsed="false">
      <c r="A663" s="0" t="s">
        <v>376</v>
      </c>
      <c r="B663" s="0" t="n">
        <v>21302731</v>
      </c>
      <c r="C663" s="0" t="n">
        <v>21303752</v>
      </c>
      <c r="D663" s="0" t="n">
        <v>1022</v>
      </c>
      <c r="E663" s="0" t="s">
        <v>250</v>
      </c>
      <c r="F663" s="0" t="s">
        <v>251</v>
      </c>
      <c r="G663" s="0" t="s">
        <v>252</v>
      </c>
      <c r="H663" s="0" t="s">
        <v>152</v>
      </c>
      <c r="J663" s="0" t="s">
        <v>153</v>
      </c>
      <c r="K663" s="0" t="s">
        <v>377</v>
      </c>
    </row>
    <row r="664" customFormat="false" ht="16" hidden="false" customHeight="false" outlineLevel="0" collapsed="false">
      <c r="A664" s="0" t="s">
        <v>376</v>
      </c>
      <c r="B664" s="0" t="n">
        <v>21302731</v>
      </c>
      <c r="C664" s="0" t="n">
        <v>21303752</v>
      </c>
      <c r="D664" s="0" t="n">
        <v>1022</v>
      </c>
      <c r="E664" s="0" t="s">
        <v>250</v>
      </c>
      <c r="F664" s="0" t="s">
        <v>251</v>
      </c>
      <c r="G664" s="0" t="s">
        <v>254</v>
      </c>
      <c r="H664" s="0" t="s">
        <v>152</v>
      </c>
      <c r="I664" s="0" t="n">
        <v>60</v>
      </c>
      <c r="J664" s="0" t="s">
        <v>153</v>
      </c>
      <c r="K664" s="0" t="s">
        <v>377</v>
      </c>
      <c r="L664" s="0" t="n">
        <v>0</v>
      </c>
    </row>
    <row r="665" customFormat="false" ht="16" hidden="false" customHeight="false" outlineLevel="0" collapsed="false">
      <c r="A665" s="0" t="s">
        <v>378</v>
      </c>
      <c r="B665" s="0" t="n">
        <v>110582618</v>
      </c>
      <c r="C665" s="0" t="n">
        <v>110584810</v>
      </c>
      <c r="D665" s="0" t="n">
        <v>2193</v>
      </c>
      <c r="E665" s="0" t="s">
        <v>256</v>
      </c>
      <c r="F665" s="0" t="s">
        <v>251</v>
      </c>
      <c r="G665" s="0" t="s">
        <v>252</v>
      </c>
      <c r="H665" s="0" t="s">
        <v>156</v>
      </c>
      <c r="J665" s="0" t="s">
        <v>157</v>
      </c>
      <c r="K665" s="0" t="s">
        <v>379</v>
      </c>
    </row>
    <row r="666" customFormat="false" ht="16" hidden="false" customHeight="false" outlineLevel="0" collapsed="false">
      <c r="A666" s="0" t="s">
        <v>378</v>
      </c>
      <c r="B666" s="0" t="n">
        <v>110582618</v>
      </c>
      <c r="C666" s="0" t="n">
        <v>110584810</v>
      </c>
      <c r="D666" s="0" t="n">
        <v>2193</v>
      </c>
      <c r="E666" s="0" t="s">
        <v>256</v>
      </c>
      <c r="F666" s="0" t="s">
        <v>251</v>
      </c>
      <c r="G666" s="0" t="s">
        <v>254</v>
      </c>
      <c r="H666" s="0" t="s">
        <v>156</v>
      </c>
      <c r="I666" s="0" t="n">
        <v>60</v>
      </c>
      <c r="J666" s="0" t="s">
        <v>157</v>
      </c>
      <c r="K666" s="0" t="s">
        <v>379</v>
      </c>
      <c r="L666" s="0" t="n">
        <v>0</v>
      </c>
    </row>
    <row r="667" customFormat="false" ht="16" hidden="false" customHeight="false" outlineLevel="0" collapsed="false">
      <c r="A667" s="0" t="s">
        <v>380</v>
      </c>
      <c r="B667" s="0" t="n">
        <v>29178112</v>
      </c>
      <c r="C667" s="0" t="n">
        <v>29182689</v>
      </c>
      <c r="D667" s="0" t="n">
        <v>4578</v>
      </c>
      <c r="E667" s="0" t="s">
        <v>256</v>
      </c>
      <c r="F667" s="0" t="s">
        <v>251</v>
      </c>
      <c r="G667" s="0" t="s">
        <v>252</v>
      </c>
      <c r="H667" s="0" t="s">
        <v>160</v>
      </c>
      <c r="J667" s="0" t="s">
        <v>161</v>
      </c>
      <c r="K667" s="0" t="s">
        <v>381</v>
      </c>
    </row>
    <row r="668" customFormat="false" ht="16" hidden="false" customHeight="false" outlineLevel="0" collapsed="false">
      <c r="A668" s="0" t="s">
        <v>380</v>
      </c>
      <c r="B668" s="0" t="n">
        <v>29178112</v>
      </c>
      <c r="C668" s="0" t="n">
        <v>29178962</v>
      </c>
      <c r="D668" s="0" t="n">
        <v>851</v>
      </c>
      <c r="E668" s="0" t="s">
        <v>256</v>
      </c>
      <c r="F668" s="0" t="s">
        <v>251</v>
      </c>
      <c r="G668" s="0" t="s">
        <v>254</v>
      </c>
      <c r="H668" s="0" t="s">
        <v>160</v>
      </c>
      <c r="I668" s="0" t="n">
        <v>60</v>
      </c>
      <c r="J668" s="0" t="s">
        <v>161</v>
      </c>
      <c r="K668" s="0" t="s">
        <v>381</v>
      </c>
      <c r="L668" s="0" t="n">
        <v>0</v>
      </c>
    </row>
    <row r="669" customFormat="false" ht="16" hidden="false" customHeight="false" outlineLevel="0" collapsed="false">
      <c r="A669" s="0" t="s">
        <v>380</v>
      </c>
      <c r="B669" s="0" t="n">
        <v>29180463</v>
      </c>
      <c r="C669" s="0" t="n">
        <v>29180681</v>
      </c>
      <c r="D669" s="0" t="n">
        <v>219</v>
      </c>
      <c r="E669" s="0" t="s">
        <v>256</v>
      </c>
      <c r="F669" s="0" t="s">
        <v>251</v>
      </c>
      <c r="G669" s="0" t="s">
        <v>254</v>
      </c>
      <c r="H669" s="0" t="s">
        <v>160</v>
      </c>
      <c r="I669" s="0" t="n">
        <v>60</v>
      </c>
      <c r="J669" s="0" t="s">
        <v>161</v>
      </c>
      <c r="K669" s="0" t="s">
        <v>381</v>
      </c>
      <c r="L669" s="0" t="n">
        <v>1</v>
      </c>
    </row>
    <row r="670" customFormat="false" ht="16" hidden="false" customHeight="false" outlineLevel="0" collapsed="false">
      <c r="A670" s="0" t="s">
        <v>380</v>
      </c>
      <c r="B670" s="0" t="n">
        <v>29181900</v>
      </c>
      <c r="C670" s="0" t="n">
        <v>29182689</v>
      </c>
      <c r="D670" s="0" t="n">
        <v>790</v>
      </c>
      <c r="E670" s="0" t="s">
        <v>256</v>
      </c>
      <c r="F670" s="0" t="s">
        <v>251</v>
      </c>
      <c r="G670" s="0" t="s">
        <v>254</v>
      </c>
      <c r="H670" s="0" t="s">
        <v>160</v>
      </c>
      <c r="I670" s="0" t="n">
        <v>60</v>
      </c>
      <c r="J670" s="0" t="s">
        <v>161</v>
      </c>
      <c r="K670" s="0" t="s">
        <v>381</v>
      </c>
      <c r="L670" s="0" t="n">
        <v>2</v>
      </c>
    </row>
    <row r="671" customFormat="false" ht="16" hidden="false" customHeight="false" outlineLevel="0" collapsed="false">
      <c r="A671" s="0" t="s">
        <v>382</v>
      </c>
      <c r="B671" s="0" t="n">
        <v>89310030</v>
      </c>
      <c r="C671" s="0" t="n">
        <v>89310790</v>
      </c>
      <c r="D671" s="0" t="n">
        <v>761</v>
      </c>
      <c r="E671" s="0" t="s">
        <v>250</v>
      </c>
      <c r="F671" s="0" t="s">
        <v>251</v>
      </c>
      <c r="G671" s="0" t="s">
        <v>252</v>
      </c>
      <c r="H671" s="0" t="s">
        <v>164</v>
      </c>
      <c r="J671" s="0" t="s">
        <v>165</v>
      </c>
      <c r="K671" s="0" t="s">
        <v>383</v>
      </c>
    </row>
    <row r="672" customFormat="false" ht="16" hidden="false" customHeight="false" outlineLevel="0" collapsed="false">
      <c r="A672" s="0" t="s">
        <v>382</v>
      </c>
      <c r="B672" s="0" t="n">
        <v>89310030</v>
      </c>
      <c r="C672" s="0" t="n">
        <v>89310790</v>
      </c>
      <c r="D672" s="0" t="n">
        <v>761</v>
      </c>
      <c r="E672" s="0" t="s">
        <v>250</v>
      </c>
      <c r="F672" s="0" t="s">
        <v>251</v>
      </c>
      <c r="G672" s="0" t="s">
        <v>254</v>
      </c>
      <c r="H672" s="0" t="s">
        <v>164</v>
      </c>
      <c r="I672" s="0" t="n">
        <v>60</v>
      </c>
      <c r="J672" s="0" t="s">
        <v>165</v>
      </c>
      <c r="K672" s="0" t="s">
        <v>383</v>
      </c>
      <c r="L672" s="0" t="n">
        <v>0</v>
      </c>
    </row>
    <row r="673" customFormat="false" ht="16" hidden="false" customHeight="false" outlineLevel="0" collapsed="false">
      <c r="A673" s="0" t="s">
        <v>285</v>
      </c>
      <c r="B673" s="0" t="n">
        <v>175471414</v>
      </c>
      <c r="C673" s="0" t="n">
        <v>175475378</v>
      </c>
      <c r="D673" s="0" t="n">
        <v>3965</v>
      </c>
      <c r="E673" s="0" t="s">
        <v>250</v>
      </c>
      <c r="F673" s="0" t="s">
        <v>251</v>
      </c>
      <c r="G673" s="0" t="s">
        <v>252</v>
      </c>
      <c r="H673" s="0" t="s">
        <v>168</v>
      </c>
      <c r="J673" s="0" t="s">
        <v>169</v>
      </c>
      <c r="K673" s="0" t="s">
        <v>384</v>
      </c>
    </row>
    <row r="674" customFormat="false" ht="16" hidden="false" customHeight="false" outlineLevel="0" collapsed="false">
      <c r="A674" s="0" t="s">
        <v>285</v>
      </c>
      <c r="B674" s="0" t="n">
        <v>175471414</v>
      </c>
      <c r="C674" s="0" t="n">
        <v>175472037</v>
      </c>
      <c r="D674" s="0" t="n">
        <v>624</v>
      </c>
      <c r="E674" s="0" t="s">
        <v>250</v>
      </c>
      <c r="F674" s="0" t="s">
        <v>251</v>
      </c>
      <c r="G674" s="0" t="s">
        <v>254</v>
      </c>
      <c r="H674" s="0" t="s">
        <v>168</v>
      </c>
      <c r="I674" s="0" t="n">
        <v>60</v>
      </c>
      <c r="J674" s="0" t="s">
        <v>169</v>
      </c>
      <c r="K674" s="0" t="s">
        <v>384</v>
      </c>
      <c r="L674" s="0" t="n">
        <v>0</v>
      </c>
    </row>
    <row r="675" customFormat="false" ht="16" hidden="false" customHeight="false" outlineLevel="0" collapsed="false">
      <c r="A675" s="0" t="s">
        <v>285</v>
      </c>
      <c r="B675" s="0" t="n">
        <v>175475298</v>
      </c>
      <c r="C675" s="0" t="n">
        <v>175475378</v>
      </c>
      <c r="D675" s="0" t="n">
        <v>81</v>
      </c>
      <c r="E675" s="0" t="s">
        <v>250</v>
      </c>
      <c r="F675" s="0" t="s">
        <v>251</v>
      </c>
      <c r="G675" s="0" t="s">
        <v>254</v>
      </c>
      <c r="H675" s="0" t="s">
        <v>168</v>
      </c>
      <c r="I675" s="0" t="n">
        <v>60</v>
      </c>
      <c r="J675" s="0" t="s">
        <v>169</v>
      </c>
      <c r="K675" s="0" t="s">
        <v>384</v>
      </c>
      <c r="L675" s="0" t="n">
        <v>1</v>
      </c>
    </row>
    <row r="676" customFormat="false" ht="16" hidden="false" customHeight="false" outlineLevel="0" collapsed="false">
      <c r="A676" s="0" t="s">
        <v>309</v>
      </c>
      <c r="B676" s="0" t="n">
        <v>38071627</v>
      </c>
      <c r="C676" s="0" t="n">
        <v>38073363</v>
      </c>
      <c r="D676" s="0" t="n">
        <v>1737</v>
      </c>
      <c r="E676" s="0" t="s">
        <v>250</v>
      </c>
      <c r="F676" s="0" t="s">
        <v>251</v>
      </c>
      <c r="G676" s="0" t="s">
        <v>252</v>
      </c>
      <c r="H676" s="0" t="s">
        <v>172</v>
      </c>
      <c r="J676" s="0" t="s">
        <v>173</v>
      </c>
      <c r="K676" s="0" t="s">
        <v>385</v>
      </c>
    </row>
    <row r="677" customFormat="false" ht="16" hidden="false" customHeight="false" outlineLevel="0" collapsed="false">
      <c r="A677" s="0" t="s">
        <v>309</v>
      </c>
      <c r="B677" s="0" t="n">
        <v>38071627</v>
      </c>
      <c r="C677" s="0" t="n">
        <v>38073363</v>
      </c>
      <c r="D677" s="0" t="n">
        <v>1737</v>
      </c>
      <c r="E677" s="0" t="s">
        <v>250</v>
      </c>
      <c r="F677" s="0" t="s">
        <v>251</v>
      </c>
      <c r="G677" s="0" t="s">
        <v>254</v>
      </c>
      <c r="H677" s="0" t="s">
        <v>172</v>
      </c>
      <c r="I677" s="0" t="n">
        <v>60</v>
      </c>
      <c r="J677" s="0" t="s">
        <v>173</v>
      </c>
      <c r="K677" s="0" t="s">
        <v>385</v>
      </c>
      <c r="L677" s="0" t="n">
        <v>0</v>
      </c>
    </row>
    <row r="678" customFormat="false" ht="16" hidden="false" customHeight="false" outlineLevel="0" collapsed="false">
      <c r="A678" s="0" t="s">
        <v>258</v>
      </c>
      <c r="B678" s="0" t="n">
        <v>160284379</v>
      </c>
      <c r="C678" s="0" t="n">
        <v>160292813</v>
      </c>
      <c r="D678" s="0" t="n">
        <v>8435</v>
      </c>
      <c r="E678" s="0" t="s">
        <v>256</v>
      </c>
      <c r="F678" s="0" t="s">
        <v>251</v>
      </c>
      <c r="G678" s="0" t="s">
        <v>252</v>
      </c>
      <c r="H678" s="0" t="s">
        <v>176</v>
      </c>
      <c r="J678" s="0" t="s">
        <v>177</v>
      </c>
      <c r="K678" s="0" t="s">
        <v>386</v>
      </c>
    </row>
    <row r="679" customFormat="false" ht="16" hidden="false" customHeight="false" outlineLevel="0" collapsed="false">
      <c r="A679" s="0" t="s">
        <v>258</v>
      </c>
      <c r="B679" s="0" t="n">
        <v>160284379</v>
      </c>
      <c r="C679" s="0" t="n">
        <v>160284855</v>
      </c>
      <c r="D679" s="0" t="n">
        <v>477</v>
      </c>
      <c r="E679" s="0" t="s">
        <v>256</v>
      </c>
      <c r="F679" s="0" t="s">
        <v>251</v>
      </c>
      <c r="G679" s="0" t="s">
        <v>254</v>
      </c>
      <c r="H679" s="0" t="s">
        <v>176</v>
      </c>
      <c r="I679" s="0" t="n">
        <v>60</v>
      </c>
      <c r="J679" s="0" t="s">
        <v>177</v>
      </c>
      <c r="K679" s="0" t="s">
        <v>386</v>
      </c>
      <c r="L679" s="0" t="n">
        <v>0</v>
      </c>
    </row>
    <row r="680" customFormat="false" ht="16" hidden="false" customHeight="false" outlineLevel="0" collapsed="false">
      <c r="A680" s="0" t="s">
        <v>258</v>
      </c>
      <c r="B680" s="0" t="n">
        <v>160291257</v>
      </c>
      <c r="C680" s="0" t="n">
        <v>160292813</v>
      </c>
      <c r="D680" s="0" t="n">
        <v>1557</v>
      </c>
      <c r="E680" s="0" t="s">
        <v>256</v>
      </c>
      <c r="F680" s="0" t="s">
        <v>251</v>
      </c>
      <c r="G680" s="0" t="s">
        <v>254</v>
      </c>
      <c r="H680" s="0" t="s">
        <v>176</v>
      </c>
      <c r="I680" s="0" t="n">
        <v>60</v>
      </c>
      <c r="J680" s="0" t="s">
        <v>177</v>
      </c>
      <c r="K680" s="0" t="s">
        <v>386</v>
      </c>
      <c r="L680" s="0" t="n">
        <v>1</v>
      </c>
    </row>
    <row r="681" customFormat="false" ht="16" hidden="false" customHeight="false" outlineLevel="0" collapsed="false">
      <c r="A681" s="0" t="s">
        <v>258</v>
      </c>
      <c r="B681" s="0" t="n">
        <v>160284408</v>
      </c>
      <c r="C681" s="0" t="n">
        <v>160292801</v>
      </c>
      <c r="D681" s="0" t="n">
        <v>8394</v>
      </c>
      <c r="E681" s="0" t="s">
        <v>256</v>
      </c>
      <c r="F681" s="0" t="s">
        <v>251</v>
      </c>
      <c r="G681" s="0" t="s">
        <v>252</v>
      </c>
      <c r="H681" s="0" t="s">
        <v>176</v>
      </c>
      <c r="J681" s="0" t="s">
        <v>177</v>
      </c>
      <c r="K681" s="0" t="s">
        <v>387</v>
      </c>
    </row>
    <row r="682" customFormat="false" ht="16" hidden="false" customHeight="false" outlineLevel="0" collapsed="false">
      <c r="A682" s="0" t="s">
        <v>258</v>
      </c>
      <c r="B682" s="0" t="n">
        <v>160284408</v>
      </c>
      <c r="C682" s="0" t="n">
        <v>160284855</v>
      </c>
      <c r="D682" s="0" t="n">
        <v>448</v>
      </c>
      <c r="E682" s="0" t="s">
        <v>256</v>
      </c>
      <c r="F682" s="0" t="s">
        <v>251</v>
      </c>
      <c r="G682" s="0" t="s">
        <v>254</v>
      </c>
      <c r="H682" s="0" t="s">
        <v>176</v>
      </c>
      <c r="I682" s="0" t="n">
        <v>60</v>
      </c>
      <c r="J682" s="0" t="s">
        <v>177</v>
      </c>
      <c r="K682" s="0" t="s">
        <v>387</v>
      </c>
      <c r="L682" s="0" t="n">
        <v>0</v>
      </c>
    </row>
    <row r="683" customFormat="false" ht="16" hidden="false" customHeight="false" outlineLevel="0" collapsed="false">
      <c r="A683" s="0" t="s">
        <v>258</v>
      </c>
      <c r="B683" s="0" t="n">
        <v>160286317</v>
      </c>
      <c r="C683" s="0" t="n">
        <v>160286361</v>
      </c>
      <c r="D683" s="0" t="n">
        <v>45</v>
      </c>
      <c r="E683" s="0" t="s">
        <v>256</v>
      </c>
      <c r="F683" s="0" t="s">
        <v>251</v>
      </c>
      <c r="G683" s="0" t="s">
        <v>254</v>
      </c>
      <c r="H683" s="0" t="s">
        <v>176</v>
      </c>
      <c r="I683" s="0" t="n">
        <v>60</v>
      </c>
      <c r="J683" s="0" t="s">
        <v>177</v>
      </c>
      <c r="K683" s="0" t="s">
        <v>387</v>
      </c>
      <c r="L683" s="0" t="n">
        <v>1</v>
      </c>
    </row>
    <row r="684" customFormat="false" ht="16" hidden="false" customHeight="false" outlineLevel="0" collapsed="false">
      <c r="A684" s="0" t="s">
        <v>258</v>
      </c>
      <c r="B684" s="0" t="n">
        <v>160291257</v>
      </c>
      <c r="C684" s="0" t="n">
        <v>160292801</v>
      </c>
      <c r="D684" s="0" t="n">
        <v>1545</v>
      </c>
      <c r="E684" s="0" t="s">
        <v>256</v>
      </c>
      <c r="F684" s="0" t="s">
        <v>251</v>
      </c>
      <c r="G684" s="0" t="s">
        <v>254</v>
      </c>
      <c r="H684" s="0" t="s">
        <v>176</v>
      </c>
      <c r="I684" s="0" t="n">
        <v>60</v>
      </c>
      <c r="J684" s="0" t="s">
        <v>177</v>
      </c>
      <c r="K684" s="0" t="s">
        <v>387</v>
      </c>
      <c r="L684" s="0" t="n">
        <v>2</v>
      </c>
    </row>
    <row r="685" customFormat="false" ht="16" hidden="false" customHeight="false" outlineLevel="0" collapsed="false">
      <c r="A685" s="0" t="s">
        <v>249</v>
      </c>
      <c r="B685" s="0" t="n">
        <v>194247638</v>
      </c>
      <c r="C685" s="0" t="n">
        <v>194258816</v>
      </c>
      <c r="D685" s="0" t="n">
        <v>11179</v>
      </c>
      <c r="E685" s="0" t="s">
        <v>256</v>
      </c>
      <c r="F685" s="0" t="s">
        <v>251</v>
      </c>
      <c r="G685" s="0" t="s">
        <v>252</v>
      </c>
      <c r="H685" s="0" t="s">
        <v>180</v>
      </c>
      <c r="J685" s="0" t="s">
        <v>181</v>
      </c>
      <c r="K685" s="0" t="s">
        <v>388</v>
      </c>
    </row>
    <row r="686" customFormat="false" ht="16" hidden="false" customHeight="false" outlineLevel="0" collapsed="false">
      <c r="A686" s="0" t="s">
        <v>249</v>
      </c>
      <c r="B686" s="0" t="n">
        <v>194247638</v>
      </c>
      <c r="C686" s="0" t="n">
        <v>194247821</v>
      </c>
      <c r="D686" s="0" t="n">
        <v>184</v>
      </c>
      <c r="E686" s="0" t="s">
        <v>256</v>
      </c>
      <c r="F686" s="0" t="s">
        <v>251</v>
      </c>
      <c r="G686" s="0" t="s">
        <v>254</v>
      </c>
      <c r="H686" s="0" t="s">
        <v>180</v>
      </c>
      <c r="I686" s="0" t="n">
        <v>60</v>
      </c>
      <c r="J686" s="0" t="s">
        <v>181</v>
      </c>
      <c r="K686" s="0" t="s">
        <v>388</v>
      </c>
      <c r="L686" s="0" t="n">
        <v>0</v>
      </c>
    </row>
    <row r="687" customFormat="false" ht="16" hidden="false" customHeight="false" outlineLevel="0" collapsed="false">
      <c r="A687" s="0" t="s">
        <v>249</v>
      </c>
      <c r="B687" s="0" t="n">
        <v>194249600</v>
      </c>
      <c r="C687" s="0" t="n">
        <v>194249902</v>
      </c>
      <c r="D687" s="0" t="n">
        <v>303</v>
      </c>
      <c r="E687" s="0" t="s">
        <v>256</v>
      </c>
      <c r="F687" s="0" t="s">
        <v>251</v>
      </c>
      <c r="G687" s="0" t="s">
        <v>254</v>
      </c>
      <c r="H687" s="0" t="s">
        <v>180</v>
      </c>
      <c r="I687" s="0" t="n">
        <v>60</v>
      </c>
      <c r="J687" s="0" t="s">
        <v>181</v>
      </c>
      <c r="K687" s="0" t="s">
        <v>388</v>
      </c>
      <c r="L687" s="0" t="n">
        <v>1</v>
      </c>
    </row>
    <row r="688" customFormat="false" ht="16" hidden="false" customHeight="false" outlineLevel="0" collapsed="false">
      <c r="A688" s="0" t="s">
        <v>249</v>
      </c>
      <c r="B688" s="0" t="n">
        <v>194255231</v>
      </c>
      <c r="C688" s="0" t="n">
        <v>194258816</v>
      </c>
      <c r="D688" s="0" t="n">
        <v>3586</v>
      </c>
      <c r="E688" s="0" t="s">
        <v>256</v>
      </c>
      <c r="F688" s="0" t="s">
        <v>251</v>
      </c>
      <c r="G688" s="0" t="s">
        <v>254</v>
      </c>
      <c r="H688" s="0" t="s">
        <v>180</v>
      </c>
      <c r="I688" s="0" t="n">
        <v>60</v>
      </c>
      <c r="J688" s="0" t="s">
        <v>181</v>
      </c>
      <c r="K688" s="0" t="s">
        <v>388</v>
      </c>
      <c r="L688" s="0" t="n">
        <v>2</v>
      </c>
    </row>
    <row r="689" customFormat="false" ht="16" hidden="false" customHeight="false" outlineLevel="0" collapsed="false">
      <c r="A689" s="0" t="s">
        <v>249</v>
      </c>
      <c r="B689" s="0" t="n">
        <v>194247648</v>
      </c>
      <c r="C689" s="0" t="n">
        <v>194260720</v>
      </c>
      <c r="D689" s="0" t="n">
        <v>13073</v>
      </c>
      <c r="E689" s="0" t="s">
        <v>256</v>
      </c>
      <c r="F689" s="0" t="s">
        <v>251</v>
      </c>
      <c r="G689" s="0" t="s">
        <v>252</v>
      </c>
      <c r="H689" s="0" t="s">
        <v>180</v>
      </c>
      <c r="J689" s="0" t="s">
        <v>181</v>
      </c>
      <c r="K689" s="0" t="s">
        <v>389</v>
      </c>
    </row>
    <row r="690" customFormat="false" ht="16" hidden="false" customHeight="false" outlineLevel="0" collapsed="false">
      <c r="A690" s="0" t="s">
        <v>249</v>
      </c>
      <c r="B690" s="0" t="n">
        <v>194247648</v>
      </c>
      <c r="C690" s="0" t="n">
        <v>194247821</v>
      </c>
      <c r="D690" s="0" t="n">
        <v>174</v>
      </c>
      <c r="E690" s="0" t="s">
        <v>256</v>
      </c>
      <c r="F690" s="0" t="s">
        <v>251</v>
      </c>
      <c r="G690" s="0" t="s">
        <v>254</v>
      </c>
      <c r="H690" s="0" t="s">
        <v>180</v>
      </c>
      <c r="I690" s="0" t="n">
        <v>60</v>
      </c>
      <c r="J690" s="0" t="s">
        <v>181</v>
      </c>
      <c r="K690" s="0" t="s">
        <v>389</v>
      </c>
      <c r="L690" s="0" t="n">
        <v>0</v>
      </c>
    </row>
    <row r="691" customFormat="false" ht="16" hidden="false" customHeight="false" outlineLevel="0" collapsed="false">
      <c r="A691" s="0" t="s">
        <v>249</v>
      </c>
      <c r="B691" s="0" t="n">
        <v>194249596</v>
      </c>
      <c r="C691" s="0" t="n">
        <v>194249902</v>
      </c>
      <c r="D691" s="0" t="n">
        <v>307</v>
      </c>
      <c r="E691" s="0" t="s">
        <v>256</v>
      </c>
      <c r="F691" s="0" t="s">
        <v>251</v>
      </c>
      <c r="G691" s="0" t="s">
        <v>254</v>
      </c>
      <c r="H691" s="0" t="s">
        <v>180</v>
      </c>
      <c r="I691" s="0" t="n">
        <v>60</v>
      </c>
      <c r="J691" s="0" t="s">
        <v>181</v>
      </c>
      <c r="K691" s="0" t="s">
        <v>389</v>
      </c>
      <c r="L691" s="0" t="n">
        <v>1</v>
      </c>
    </row>
    <row r="692" customFormat="false" ht="16" hidden="false" customHeight="false" outlineLevel="0" collapsed="false">
      <c r="A692" s="0" t="s">
        <v>249</v>
      </c>
      <c r="B692" s="0" t="n">
        <v>194255231</v>
      </c>
      <c r="C692" s="0" t="n">
        <v>194255356</v>
      </c>
      <c r="D692" s="0" t="n">
        <v>126</v>
      </c>
      <c r="E692" s="0" t="s">
        <v>256</v>
      </c>
      <c r="F692" s="0" t="s">
        <v>251</v>
      </c>
      <c r="G692" s="0" t="s">
        <v>254</v>
      </c>
      <c r="H692" s="0" t="s">
        <v>180</v>
      </c>
      <c r="I692" s="0" t="n">
        <v>60</v>
      </c>
      <c r="J692" s="0" t="s">
        <v>181</v>
      </c>
      <c r="K692" s="0" t="s">
        <v>389</v>
      </c>
      <c r="L692" s="0" t="n">
        <v>2</v>
      </c>
    </row>
    <row r="693" customFormat="false" ht="16" hidden="false" customHeight="false" outlineLevel="0" collapsed="false">
      <c r="A693" s="0" t="s">
        <v>249</v>
      </c>
      <c r="B693" s="0" t="n">
        <v>194260395</v>
      </c>
      <c r="C693" s="0" t="n">
        <v>194260720</v>
      </c>
      <c r="D693" s="0" t="n">
        <v>326</v>
      </c>
      <c r="E693" s="0" t="s">
        <v>256</v>
      </c>
      <c r="F693" s="0" t="s">
        <v>251</v>
      </c>
      <c r="G693" s="0" t="s">
        <v>254</v>
      </c>
      <c r="H693" s="0" t="s">
        <v>180</v>
      </c>
      <c r="I693" s="0" t="n">
        <v>60</v>
      </c>
      <c r="J693" s="0" t="s">
        <v>181</v>
      </c>
      <c r="K693" s="0" t="s">
        <v>389</v>
      </c>
      <c r="L693" s="0" t="n">
        <v>3</v>
      </c>
    </row>
    <row r="694" customFormat="false" ht="16" hidden="false" customHeight="false" outlineLevel="0" collapsed="false">
      <c r="A694" s="0" t="s">
        <v>390</v>
      </c>
      <c r="B694" s="0" t="n">
        <v>8374379</v>
      </c>
      <c r="C694" s="0" t="n">
        <v>8390685</v>
      </c>
      <c r="D694" s="0" t="n">
        <v>16307</v>
      </c>
      <c r="E694" s="0" t="s">
        <v>250</v>
      </c>
      <c r="F694" s="0" t="s">
        <v>251</v>
      </c>
      <c r="G694" s="0" t="s">
        <v>252</v>
      </c>
      <c r="H694" s="0" t="s">
        <v>184</v>
      </c>
      <c r="J694" s="0" t="s">
        <v>185</v>
      </c>
      <c r="K694" s="0" t="s">
        <v>391</v>
      </c>
    </row>
    <row r="695" customFormat="false" ht="16" hidden="false" customHeight="false" outlineLevel="0" collapsed="false">
      <c r="A695" s="0" t="s">
        <v>390</v>
      </c>
      <c r="B695" s="0" t="n">
        <v>8374379</v>
      </c>
      <c r="C695" s="0" t="n">
        <v>8374608</v>
      </c>
      <c r="D695" s="0" t="n">
        <v>230</v>
      </c>
      <c r="E695" s="0" t="s">
        <v>250</v>
      </c>
      <c r="F695" s="0" t="s">
        <v>251</v>
      </c>
      <c r="G695" s="0" t="s">
        <v>254</v>
      </c>
      <c r="H695" s="0" t="s">
        <v>184</v>
      </c>
      <c r="I695" s="0" t="n">
        <v>60</v>
      </c>
      <c r="J695" s="0" t="s">
        <v>185</v>
      </c>
      <c r="K695" s="0" t="s">
        <v>391</v>
      </c>
      <c r="L695" s="0" t="n">
        <v>0</v>
      </c>
    </row>
    <row r="696" customFormat="false" ht="16" hidden="false" customHeight="false" outlineLevel="0" collapsed="false">
      <c r="A696" s="0" t="s">
        <v>390</v>
      </c>
      <c r="B696" s="0" t="n">
        <v>8376962</v>
      </c>
      <c r="C696" s="0" t="n">
        <v>8377067</v>
      </c>
      <c r="D696" s="0" t="n">
        <v>106</v>
      </c>
      <c r="E696" s="0" t="s">
        <v>250</v>
      </c>
      <c r="F696" s="0" t="s">
        <v>251</v>
      </c>
      <c r="G696" s="0" t="s">
        <v>254</v>
      </c>
      <c r="H696" s="0" t="s">
        <v>184</v>
      </c>
      <c r="I696" s="0" t="n">
        <v>60</v>
      </c>
      <c r="J696" s="0" t="s">
        <v>185</v>
      </c>
      <c r="K696" s="0" t="s">
        <v>391</v>
      </c>
      <c r="L696" s="0" t="n">
        <v>1</v>
      </c>
    </row>
    <row r="697" customFormat="false" ht="16" hidden="false" customHeight="false" outlineLevel="0" collapsed="false">
      <c r="A697" s="0" t="s">
        <v>390</v>
      </c>
      <c r="B697" s="0" t="n">
        <v>8390009</v>
      </c>
      <c r="C697" s="0" t="n">
        <v>8390685</v>
      </c>
      <c r="D697" s="0" t="n">
        <v>677</v>
      </c>
      <c r="E697" s="0" t="s">
        <v>250</v>
      </c>
      <c r="F697" s="0" t="s">
        <v>251</v>
      </c>
      <c r="G697" s="0" t="s">
        <v>254</v>
      </c>
      <c r="H697" s="0" t="s">
        <v>184</v>
      </c>
      <c r="I697" s="0" t="n">
        <v>60</v>
      </c>
      <c r="J697" s="0" t="s">
        <v>185</v>
      </c>
      <c r="K697" s="0" t="s">
        <v>391</v>
      </c>
      <c r="L697" s="0" t="n">
        <v>2</v>
      </c>
    </row>
    <row r="698" customFormat="false" ht="16" hidden="false" customHeight="false" outlineLevel="0" collapsed="false">
      <c r="A698" s="0" t="s">
        <v>390</v>
      </c>
      <c r="B698" s="0" t="n">
        <v>8374379</v>
      </c>
      <c r="C698" s="0" t="n">
        <v>8390124</v>
      </c>
      <c r="D698" s="0" t="n">
        <v>15746</v>
      </c>
      <c r="E698" s="0" t="s">
        <v>250</v>
      </c>
      <c r="F698" s="0" t="s">
        <v>251</v>
      </c>
      <c r="G698" s="0" t="s">
        <v>252</v>
      </c>
      <c r="H698" s="0" t="s">
        <v>184</v>
      </c>
      <c r="J698" s="0" t="s">
        <v>185</v>
      </c>
      <c r="K698" s="0" t="s">
        <v>392</v>
      </c>
    </row>
    <row r="699" customFormat="false" ht="16" hidden="false" customHeight="false" outlineLevel="0" collapsed="false">
      <c r="A699" s="0" t="s">
        <v>390</v>
      </c>
      <c r="B699" s="0" t="n">
        <v>8374379</v>
      </c>
      <c r="C699" s="0" t="n">
        <v>8374608</v>
      </c>
      <c r="D699" s="0" t="n">
        <v>230</v>
      </c>
      <c r="E699" s="0" t="s">
        <v>250</v>
      </c>
      <c r="F699" s="0" t="s">
        <v>251</v>
      </c>
      <c r="G699" s="0" t="s">
        <v>254</v>
      </c>
      <c r="H699" s="0" t="s">
        <v>184</v>
      </c>
      <c r="I699" s="0" t="n">
        <v>60</v>
      </c>
      <c r="J699" s="0" t="s">
        <v>185</v>
      </c>
      <c r="K699" s="0" t="s">
        <v>392</v>
      </c>
      <c r="L699" s="0" t="n">
        <v>0</v>
      </c>
    </row>
    <row r="700" customFormat="false" ht="16" hidden="false" customHeight="false" outlineLevel="0" collapsed="false">
      <c r="A700" s="0" t="s">
        <v>390</v>
      </c>
      <c r="B700" s="0" t="n">
        <v>8376962</v>
      </c>
      <c r="C700" s="0" t="n">
        <v>8377067</v>
      </c>
      <c r="D700" s="0" t="n">
        <v>106</v>
      </c>
      <c r="E700" s="0" t="s">
        <v>250</v>
      </c>
      <c r="F700" s="0" t="s">
        <v>251</v>
      </c>
      <c r="G700" s="0" t="s">
        <v>254</v>
      </c>
      <c r="H700" s="0" t="s">
        <v>184</v>
      </c>
      <c r="I700" s="0" t="n">
        <v>60</v>
      </c>
      <c r="J700" s="0" t="s">
        <v>185</v>
      </c>
      <c r="K700" s="0" t="s">
        <v>392</v>
      </c>
      <c r="L700" s="0" t="n">
        <v>1</v>
      </c>
    </row>
    <row r="701" customFormat="false" ht="16" hidden="false" customHeight="false" outlineLevel="0" collapsed="false">
      <c r="A701" s="0" t="s">
        <v>390</v>
      </c>
      <c r="B701" s="0" t="n">
        <v>8388324</v>
      </c>
      <c r="C701" s="0" t="n">
        <v>8388371</v>
      </c>
      <c r="D701" s="0" t="n">
        <v>48</v>
      </c>
      <c r="E701" s="0" t="s">
        <v>250</v>
      </c>
      <c r="F701" s="0" t="s">
        <v>251</v>
      </c>
      <c r="G701" s="0" t="s">
        <v>254</v>
      </c>
      <c r="H701" s="0" t="s">
        <v>184</v>
      </c>
      <c r="I701" s="0" t="n">
        <v>60</v>
      </c>
      <c r="J701" s="0" t="s">
        <v>185</v>
      </c>
      <c r="K701" s="0" t="s">
        <v>392</v>
      </c>
      <c r="L701" s="0" t="n">
        <v>2</v>
      </c>
    </row>
    <row r="702" customFormat="false" ht="16" hidden="false" customHeight="false" outlineLevel="0" collapsed="false">
      <c r="A702" s="0" t="s">
        <v>390</v>
      </c>
      <c r="B702" s="0" t="n">
        <v>8390009</v>
      </c>
      <c r="C702" s="0" t="n">
        <v>8390124</v>
      </c>
      <c r="D702" s="0" t="n">
        <v>116</v>
      </c>
      <c r="E702" s="0" t="s">
        <v>250</v>
      </c>
      <c r="F702" s="0" t="s">
        <v>251</v>
      </c>
      <c r="G702" s="0" t="s">
        <v>254</v>
      </c>
      <c r="H702" s="0" t="s">
        <v>184</v>
      </c>
      <c r="I702" s="0" t="n">
        <v>60</v>
      </c>
      <c r="J702" s="0" t="s">
        <v>185</v>
      </c>
      <c r="K702" s="0" t="s">
        <v>392</v>
      </c>
      <c r="L702" s="0" t="n">
        <v>3</v>
      </c>
    </row>
    <row r="703" customFormat="false" ht="16" hidden="false" customHeight="false" outlineLevel="0" collapsed="false">
      <c r="A703" s="0" t="s">
        <v>249</v>
      </c>
      <c r="B703" s="0" t="n">
        <v>157082642</v>
      </c>
      <c r="C703" s="0" t="n">
        <v>157088534</v>
      </c>
      <c r="D703" s="0" t="n">
        <v>5893</v>
      </c>
      <c r="E703" s="0" t="s">
        <v>256</v>
      </c>
      <c r="F703" s="0" t="s">
        <v>251</v>
      </c>
      <c r="G703" s="0" t="s">
        <v>252</v>
      </c>
      <c r="H703" s="0" t="s">
        <v>188</v>
      </c>
      <c r="J703" s="0" t="s">
        <v>189</v>
      </c>
      <c r="K703" s="0" t="s">
        <v>393</v>
      </c>
    </row>
    <row r="704" customFormat="false" ht="16" hidden="false" customHeight="false" outlineLevel="0" collapsed="false">
      <c r="A704" s="0" t="s">
        <v>249</v>
      </c>
      <c r="B704" s="0" t="n">
        <v>157082642</v>
      </c>
      <c r="C704" s="0" t="n">
        <v>157082918</v>
      </c>
      <c r="D704" s="0" t="n">
        <v>277</v>
      </c>
      <c r="E704" s="0" t="s">
        <v>256</v>
      </c>
      <c r="F704" s="0" t="s">
        <v>251</v>
      </c>
      <c r="G704" s="0" t="s">
        <v>254</v>
      </c>
      <c r="H704" s="0" t="s">
        <v>188</v>
      </c>
      <c r="I704" s="0" t="n">
        <v>60</v>
      </c>
      <c r="J704" s="0" t="s">
        <v>189</v>
      </c>
      <c r="K704" s="0" t="s">
        <v>393</v>
      </c>
      <c r="L704" s="0" t="n">
        <v>0</v>
      </c>
    </row>
    <row r="705" customFormat="false" ht="16" hidden="false" customHeight="false" outlineLevel="0" collapsed="false">
      <c r="A705" s="0" t="s">
        <v>249</v>
      </c>
      <c r="B705" s="0" t="n">
        <v>157087859</v>
      </c>
      <c r="C705" s="0" t="n">
        <v>157088016</v>
      </c>
      <c r="D705" s="0" t="n">
        <v>158</v>
      </c>
      <c r="E705" s="0" t="s">
        <v>256</v>
      </c>
      <c r="F705" s="0" t="s">
        <v>251</v>
      </c>
      <c r="G705" s="0" t="s">
        <v>254</v>
      </c>
      <c r="H705" s="0" t="s">
        <v>188</v>
      </c>
      <c r="I705" s="0" t="n">
        <v>60</v>
      </c>
      <c r="J705" s="0" t="s">
        <v>189</v>
      </c>
      <c r="K705" s="0" t="s">
        <v>393</v>
      </c>
      <c r="L705" s="0" t="n">
        <v>1</v>
      </c>
    </row>
    <row r="706" customFormat="false" ht="16" hidden="false" customHeight="false" outlineLevel="0" collapsed="false">
      <c r="A706" s="0" t="s">
        <v>249</v>
      </c>
      <c r="B706" s="0" t="n">
        <v>157088287</v>
      </c>
      <c r="C706" s="0" t="n">
        <v>157088534</v>
      </c>
      <c r="D706" s="0" t="n">
        <v>248</v>
      </c>
      <c r="E706" s="0" t="s">
        <v>256</v>
      </c>
      <c r="F706" s="0" t="s">
        <v>251</v>
      </c>
      <c r="G706" s="0" t="s">
        <v>254</v>
      </c>
      <c r="H706" s="0" t="s">
        <v>188</v>
      </c>
      <c r="I706" s="0" t="n">
        <v>60</v>
      </c>
      <c r="J706" s="0" t="s">
        <v>189</v>
      </c>
      <c r="K706" s="0" t="s">
        <v>393</v>
      </c>
      <c r="L706" s="0" t="n">
        <v>2</v>
      </c>
    </row>
    <row r="707" customFormat="false" ht="16" hidden="false" customHeight="false" outlineLevel="0" collapsed="false">
      <c r="A707" s="0" t="s">
        <v>285</v>
      </c>
      <c r="B707" s="0" t="n">
        <v>33989054</v>
      </c>
      <c r="C707" s="0" t="n">
        <v>34008028</v>
      </c>
      <c r="D707" s="0" t="n">
        <v>18975</v>
      </c>
      <c r="E707" s="0" t="s">
        <v>250</v>
      </c>
      <c r="F707" s="0" t="s">
        <v>251</v>
      </c>
      <c r="G707" s="0" t="s">
        <v>252</v>
      </c>
      <c r="H707" s="0" t="s">
        <v>192</v>
      </c>
      <c r="J707" s="0" t="s">
        <v>193</v>
      </c>
      <c r="K707" s="0" t="s">
        <v>394</v>
      </c>
    </row>
    <row r="708" customFormat="false" ht="16" hidden="false" customHeight="false" outlineLevel="0" collapsed="false">
      <c r="A708" s="0" t="s">
        <v>285</v>
      </c>
      <c r="B708" s="0" t="n">
        <v>33989054</v>
      </c>
      <c r="C708" s="0" t="n">
        <v>33989502</v>
      </c>
      <c r="D708" s="0" t="n">
        <v>449</v>
      </c>
      <c r="E708" s="0" t="s">
        <v>250</v>
      </c>
      <c r="F708" s="0" t="s">
        <v>251</v>
      </c>
      <c r="G708" s="0" t="s">
        <v>254</v>
      </c>
      <c r="H708" s="0" t="s">
        <v>192</v>
      </c>
      <c r="I708" s="0" t="n">
        <v>60</v>
      </c>
      <c r="J708" s="0" t="s">
        <v>193</v>
      </c>
      <c r="K708" s="0" t="s">
        <v>394</v>
      </c>
      <c r="L708" s="0" t="n">
        <v>0</v>
      </c>
    </row>
    <row r="709" customFormat="false" ht="16" hidden="false" customHeight="false" outlineLevel="0" collapsed="false">
      <c r="A709" s="0" t="s">
        <v>285</v>
      </c>
      <c r="B709" s="0" t="n">
        <v>33998641</v>
      </c>
      <c r="C709" s="0" t="n">
        <v>33998827</v>
      </c>
      <c r="D709" s="0" t="n">
        <v>187</v>
      </c>
      <c r="E709" s="0" t="s">
        <v>250</v>
      </c>
      <c r="F709" s="0" t="s">
        <v>251</v>
      </c>
      <c r="G709" s="0" t="s">
        <v>254</v>
      </c>
      <c r="H709" s="0" t="s">
        <v>192</v>
      </c>
      <c r="I709" s="0" t="n">
        <v>60</v>
      </c>
      <c r="J709" s="0" t="s">
        <v>193</v>
      </c>
      <c r="K709" s="0" t="s">
        <v>394</v>
      </c>
      <c r="L709" s="0" t="n">
        <v>1</v>
      </c>
    </row>
    <row r="710" customFormat="false" ht="16" hidden="false" customHeight="false" outlineLevel="0" collapsed="false">
      <c r="A710" s="0" t="s">
        <v>285</v>
      </c>
      <c r="B710" s="0" t="n">
        <v>34004574</v>
      </c>
      <c r="C710" s="0" t="n">
        <v>34004734</v>
      </c>
      <c r="D710" s="0" t="n">
        <v>161</v>
      </c>
      <c r="E710" s="0" t="s">
        <v>250</v>
      </c>
      <c r="F710" s="0" t="s">
        <v>251</v>
      </c>
      <c r="G710" s="0" t="s">
        <v>254</v>
      </c>
      <c r="H710" s="0" t="s">
        <v>192</v>
      </c>
      <c r="I710" s="0" t="n">
        <v>60</v>
      </c>
      <c r="J710" s="0" t="s">
        <v>193</v>
      </c>
      <c r="K710" s="0" t="s">
        <v>394</v>
      </c>
      <c r="L710" s="0" t="n">
        <v>2</v>
      </c>
    </row>
    <row r="711" customFormat="false" ht="16" hidden="false" customHeight="false" outlineLevel="0" collapsed="false">
      <c r="A711" s="0" t="s">
        <v>285</v>
      </c>
      <c r="B711" s="0" t="n">
        <v>34005756</v>
      </c>
      <c r="C711" s="0" t="n">
        <v>34005899</v>
      </c>
      <c r="D711" s="0" t="n">
        <v>144</v>
      </c>
      <c r="E711" s="0" t="s">
        <v>250</v>
      </c>
      <c r="F711" s="0" t="s">
        <v>251</v>
      </c>
      <c r="G711" s="0" t="s">
        <v>254</v>
      </c>
      <c r="H711" s="0" t="s">
        <v>192</v>
      </c>
      <c r="I711" s="0" t="n">
        <v>60</v>
      </c>
      <c r="J711" s="0" t="s">
        <v>193</v>
      </c>
      <c r="K711" s="0" t="s">
        <v>394</v>
      </c>
      <c r="L711" s="0" t="n">
        <v>3</v>
      </c>
    </row>
    <row r="712" customFormat="false" ht="16" hidden="false" customHeight="false" outlineLevel="0" collapsed="false">
      <c r="A712" s="0" t="s">
        <v>285</v>
      </c>
      <c r="B712" s="0" t="n">
        <v>34007773</v>
      </c>
      <c r="C712" s="0" t="n">
        <v>34008028</v>
      </c>
      <c r="D712" s="0" t="n">
        <v>256</v>
      </c>
      <c r="E712" s="0" t="s">
        <v>250</v>
      </c>
      <c r="F712" s="0" t="s">
        <v>251</v>
      </c>
      <c r="G712" s="0" t="s">
        <v>254</v>
      </c>
      <c r="H712" s="0" t="s">
        <v>192</v>
      </c>
      <c r="I712" s="0" t="n">
        <v>60</v>
      </c>
      <c r="J712" s="0" t="s">
        <v>193</v>
      </c>
      <c r="K712" s="0" t="s">
        <v>394</v>
      </c>
      <c r="L712" s="0" t="n">
        <v>4</v>
      </c>
    </row>
    <row r="713" customFormat="false" ht="16" hidden="false" customHeight="false" outlineLevel="0" collapsed="false">
      <c r="A713" s="0" t="s">
        <v>285</v>
      </c>
      <c r="B713" s="0" t="n">
        <v>33987174</v>
      </c>
      <c r="C713" s="0" t="n">
        <v>34008031</v>
      </c>
      <c r="D713" s="0" t="n">
        <v>20858</v>
      </c>
      <c r="E713" s="0" t="s">
        <v>250</v>
      </c>
      <c r="F713" s="0" t="s">
        <v>251</v>
      </c>
      <c r="G713" s="0" t="s">
        <v>252</v>
      </c>
      <c r="H713" s="0" t="s">
        <v>192</v>
      </c>
      <c r="J713" s="0" t="s">
        <v>193</v>
      </c>
      <c r="K713" s="0" t="s">
        <v>395</v>
      </c>
    </row>
    <row r="714" customFormat="false" ht="16" hidden="false" customHeight="false" outlineLevel="0" collapsed="false">
      <c r="A714" s="0" t="s">
        <v>285</v>
      </c>
      <c r="B714" s="0" t="n">
        <v>33987174</v>
      </c>
      <c r="C714" s="0" t="n">
        <v>33988361</v>
      </c>
      <c r="D714" s="0" t="n">
        <v>1188</v>
      </c>
      <c r="E714" s="0" t="s">
        <v>250</v>
      </c>
      <c r="F714" s="0" t="s">
        <v>251</v>
      </c>
      <c r="G714" s="0" t="s">
        <v>254</v>
      </c>
      <c r="H714" s="0" t="s">
        <v>192</v>
      </c>
      <c r="I714" s="0" t="n">
        <v>60</v>
      </c>
      <c r="J714" s="0" t="s">
        <v>193</v>
      </c>
      <c r="K714" s="0" t="s">
        <v>395</v>
      </c>
      <c r="L714" s="0" t="n">
        <v>0</v>
      </c>
    </row>
    <row r="715" customFormat="false" ht="16" hidden="false" customHeight="false" outlineLevel="0" collapsed="false">
      <c r="A715" s="0" t="s">
        <v>285</v>
      </c>
      <c r="B715" s="0" t="n">
        <v>33989111</v>
      </c>
      <c r="C715" s="0" t="n">
        <v>33989502</v>
      </c>
      <c r="D715" s="0" t="n">
        <v>392</v>
      </c>
      <c r="E715" s="0" t="s">
        <v>250</v>
      </c>
      <c r="F715" s="0" t="s">
        <v>251</v>
      </c>
      <c r="G715" s="0" t="s">
        <v>254</v>
      </c>
      <c r="H715" s="0" t="s">
        <v>192</v>
      </c>
      <c r="I715" s="0" t="n">
        <v>60</v>
      </c>
      <c r="J715" s="0" t="s">
        <v>193</v>
      </c>
      <c r="K715" s="0" t="s">
        <v>395</v>
      </c>
      <c r="L715" s="0" t="n">
        <v>1</v>
      </c>
    </row>
    <row r="716" customFormat="false" ht="16" hidden="false" customHeight="false" outlineLevel="0" collapsed="false">
      <c r="A716" s="0" t="s">
        <v>285</v>
      </c>
      <c r="B716" s="0" t="n">
        <v>33998641</v>
      </c>
      <c r="C716" s="0" t="n">
        <v>33998827</v>
      </c>
      <c r="D716" s="0" t="n">
        <v>187</v>
      </c>
      <c r="E716" s="0" t="s">
        <v>250</v>
      </c>
      <c r="F716" s="0" t="s">
        <v>251</v>
      </c>
      <c r="G716" s="0" t="s">
        <v>254</v>
      </c>
      <c r="H716" s="0" t="s">
        <v>192</v>
      </c>
      <c r="I716" s="0" t="n">
        <v>60</v>
      </c>
      <c r="J716" s="0" t="s">
        <v>193</v>
      </c>
      <c r="K716" s="0" t="s">
        <v>395</v>
      </c>
      <c r="L716" s="0" t="n">
        <v>2</v>
      </c>
    </row>
    <row r="717" customFormat="false" ht="16" hidden="false" customHeight="false" outlineLevel="0" collapsed="false">
      <c r="A717" s="0" t="s">
        <v>285</v>
      </c>
      <c r="B717" s="0" t="n">
        <v>34004574</v>
      </c>
      <c r="C717" s="0" t="n">
        <v>34004734</v>
      </c>
      <c r="D717" s="0" t="n">
        <v>161</v>
      </c>
      <c r="E717" s="0" t="s">
        <v>250</v>
      </c>
      <c r="F717" s="0" t="s">
        <v>251</v>
      </c>
      <c r="G717" s="0" t="s">
        <v>254</v>
      </c>
      <c r="H717" s="0" t="s">
        <v>192</v>
      </c>
      <c r="I717" s="0" t="n">
        <v>60</v>
      </c>
      <c r="J717" s="0" t="s">
        <v>193</v>
      </c>
      <c r="K717" s="0" t="s">
        <v>395</v>
      </c>
      <c r="L717" s="0" t="n">
        <v>3</v>
      </c>
    </row>
    <row r="718" customFormat="false" ht="16" hidden="false" customHeight="false" outlineLevel="0" collapsed="false">
      <c r="A718" s="0" t="s">
        <v>285</v>
      </c>
      <c r="B718" s="0" t="n">
        <v>34005756</v>
      </c>
      <c r="C718" s="0" t="n">
        <v>34005899</v>
      </c>
      <c r="D718" s="0" t="n">
        <v>144</v>
      </c>
      <c r="E718" s="0" t="s">
        <v>250</v>
      </c>
      <c r="F718" s="0" t="s">
        <v>251</v>
      </c>
      <c r="G718" s="0" t="s">
        <v>254</v>
      </c>
      <c r="H718" s="0" t="s">
        <v>192</v>
      </c>
      <c r="I718" s="0" t="n">
        <v>60</v>
      </c>
      <c r="J718" s="0" t="s">
        <v>193</v>
      </c>
      <c r="K718" s="0" t="s">
        <v>395</v>
      </c>
      <c r="L718" s="0" t="n">
        <v>4</v>
      </c>
    </row>
    <row r="719" customFormat="false" ht="16" hidden="false" customHeight="false" outlineLevel="0" collapsed="false">
      <c r="A719" s="0" t="s">
        <v>285</v>
      </c>
      <c r="B719" s="0" t="n">
        <v>34007773</v>
      </c>
      <c r="C719" s="0" t="n">
        <v>34008031</v>
      </c>
      <c r="D719" s="0" t="n">
        <v>259</v>
      </c>
      <c r="E719" s="0" t="s">
        <v>250</v>
      </c>
      <c r="F719" s="0" t="s">
        <v>251</v>
      </c>
      <c r="G719" s="0" t="s">
        <v>254</v>
      </c>
      <c r="H719" s="0" t="s">
        <v>192</v>
      </c>
      <c r="I719" s="0" t="n">
        <v>60</v>
      </c>
      <c r="J719" s="0" t="s">
        <v>193</v>
      </c>
      <c r="K719" s="0" t="s">
        <v>395</v>
      </c>
      <c r="L719" s="0" t="n">
        <v>5</v>
      </c>
    </row>
    <row r="720" customFormat="false" ht="16" hidden="false" customHeight="false" outlineLevel="0" collapsed="false">
      <c r="A720" s="0" t="s">
        <v>285</v>
      </c>
      <c r="B720" s="0" t="n">
        <v>33986989</v>
      </c>
      <c r="C720" s="0" t="n">
        <v>34008031</v>
      </c>
      <c r="D720" s="0" t="n">
        <v>21043</v>
      </c>
      <c r="E720" s="0" t="s">
        <v>250</v>
      </c>
      <c r="F720" s="0" t="s">
        <v>251</v>
      </c>
      <c r="G720" s="0" t="s">
        <v>252</v>
      </c>
      <c r="H720" s="0" t="s">
        <v>192</v>
      </c>
      <c r="J720" s="0" t="s">
        <v>193</v>
      </c>
      <c r="K720" s="0" t="s">
        <v>396</v>
      </c>
    </row>
    <row r="721" customFormat="false" ht="16" hidden="false" customHeight="false" outlineLevel="0" collapsed="false">
      <c r="A721" s="0" t="s">
        <v>285</v>
      </c>
      <c r="B721" s="0" t="n">
        <v>33986989</v>
      </c>
      <c r="C721" s="0" t="n">
        <v>33988361</v>
      </c>
      <c r="D721" s="0" t="n">
        <v>1373</v>
      </c>
      <c r="E721" s="0" t="s">
        <v>250</v>
      </c>
      <c r="F721" s="0" t="s">
        <v>251</v>
      </c>
      <c r="G721" s="0" t="s">
        <v>254</v>
      </c>
      <c r="H721" s="0" t="s">
        <v>192</v>
      </c>
      <c r="I721" s="0" t="n">
        <v>60</v>
      </c>
      <c r="J721" s="0" t="s">
        <v>193</v>
      </c>
      <c r="K721" s="0" t="s">
        <v>396</v>
      </c>
      <c r="L721" s="0" t="n">
        <v>0</v>
      </c>
    </row>
    <row r="722" customFormat="false" ht="16" hidden="false" customHeight="false" outlineLevel="0" collapsed="false">
      <c r="A722" s="0" t="s">
        <v>285</v>
      </c>
      <c r="B722" s="0" t="n">
        <v>33989111</v>
      </c>
      <c r="C722" s="0" t="n">
        <v>33989502</v>
      </c>
      <c r="D722" s="0" t="n">
        <v>392</v>
      </c>
      <c r="E722" s="0" t="s">
        <v>250</v>
      </c>
      <c r="F722" s="0" t="s">
        <v>251</v>
      </c>
      <c r="G722" s="0" t="s">
        <v>254</v>
      </c>
      <c r="H722" s="0" t="s">
        <v>192</v>
      </c>
      <c r="I722" s="0" t="n">
        <v>60</v>
      </c>
      <c r="J722" s="0" t="s">
        <v>193</v>
      </c>
      <c r="K722" s="0" t="s">
        <v>396</v>
      </c>
      <c r="L722" s="0" t="n">
        <v>1</v>
      </c>
    </row>
    <row r="723" customFormat="false" ht="16" hidden="false" customHeight="false" outlineLevel="0" collapsed="false">
      <c r="A723" s="0" t="s">
        <v>285</v>
      </c>
      <c r="B723" s="0" t="n">
        <v>33998641</v>
      </c>
      <c r="C723" s="0" t="n">
        <v>33998827</v>
      </c>
      <c r="D723" s="0" t="n">
        <v>187</v>
      </c>
      <c r="E723" s="0" t="s">
        <v>250</v>
      </c>
      <c r="F723" s="0" t="s">
        <v>251</v>
      </c>
      <c r="G723" s="0" t="s">
        <v>254</v>
      </c>
      <c r="H723" s="0" t="s">
        <v>192</v>
      </c>
      <c r="I723" s="0" t="n">
        <v>60</v>
      </c>
      <c r="J723" s="0" t="s">
        <v>193</v>
      </c>
      <c r="K723" s="0" t="s">
        <v>396</v>
      </c>
      <c r="L723" s="0" t="n">
        <v>2</v>
      </c>
    </row>
    <row r="724" customFormat="false" ht="16" hidden="false" customHeight="false" outlineLevel="0" collapsed="false">
      <c r="A724" s="0" t="s">
        <v>285</v>
      </c>
      <c r="B724" s="0" t="n">
        <v>34004574</v>
      </c>
      <c r="C724" s="0" t="n">
        <v>34004734</v>
      </c>
      <c r="D724" s="0" t="n">
        <v>161</v>
      </c>
      <c r="E724" s="0" t="s">
        <v>250</v>
      </c>
      <c r="F724" s="0" t="s">
        <v>251</v>
      </c>
      <c r="G724" s="0" t="s">
        <v>254</v>
      </c>
      <c r="H724" s="0" t="s">
        <v>192</v>
      </c>
      <c r="I724" s="0" t="n">
        <v>60</v>
      </c>
      <c r="J724" s="0" t="s">
        <v>193</v>
      </c>
      <c r="K724" s="0" t="s">
        <v>396</v>
      </c>
      <c r="L724" s="0" t="n">
        <v>3</v>
      </c>
    </row>
    <row r="725" customFormat="false" ht="16" hidden="false" customHeight="false" outlineLevel="0" collapsed="false">
      <c r="A725" s="0" t="s">
        <v>285</v>
      </c>
      <c r="B725" s="0" t="n">
        <v>34005756</v>
      </c>
      <c r="C725" s="0" t="n">
        <v>34005899</v>
      </c>
      <c r="D725" s="0" t="n">
        <v>144</v>
      </c>
      <c r="E725" s="0" t="s">
        <v>250</v>
      </c>
      <c r="F725" s="0" t="s">
        <v>251</v>
      </c>
      <c r="G725" s="0" t="s">
        <v>254</v>
      </c>
      <c r="H725" s="0" t="s">
        <v>192</v>
      </c>
      <c r="I725" s="0" t="n">
        <v>60</v>
      </c>
      <c r="J725" s="0" t="s">
        <v>193</v>
      </c>
      <c r="K725" s="0" t="s">
        <v>396</v>
      </c>
      <c r="L725" s="0" t="n">
        <v>4</v>
      </c>
    </row>
    <row r="726" customFormat="false" ht="16" hidden="false" customHeight="false" outlineLevel="0" collapsed="false">
      <c r="A726" s="0" t="s">
        <v>285</v>
      </c>
      <c r="B726" s="0" t="n">
        <v>34007773</v>
      </c>
      <c r="C726" s="0" t="n">
        <v>34008031</v>
      </c>
      <c r="D726" s="0" t="n">
        <v>259</v>
      </c>
      <c r="E726" s="0" t="s">
        <v>250</v>
      </c>
      <c r="F726" s="0" t="s">
        <v>251</v>
      </c>
      <c r="G726" s="0" t="s">
        <v>254</v>
      </c>
      <c r="H726" s="0" t="s">
        <v>192</v>
      </c>
      <c r="I726" s="0" t="n">
        <v>60</v>
      </c>
      <c r="J726" s="0" t="s">
        <v>193</v>
      </c>
      <c r="K726" s="0" t="s">
        <v>396</v>
      </c>
      <c r="L726" s="0" t="n">
        <v>5</v>
      </c>
    </row>
    <row r="727" customFormat="false" ht="16" hidden="false" customHeight="false" outlineLevel="0" collapsed="false">
      <c r="A727" s="0" t="s">
        <v>285</v>
      </c>
      <c r="B727" s="0" t="n">
        <v>33988307</v>
      </c>
      <c r="C727" s="0" t="n">
        <v>34008031</v>
      </c>
      <c r="D727" s="0" t="n">
        <v>19725</v>
      </c>
      <c r="E727" s="0" t="s">
        <v>250</v>
      </c>
      <c r="F727" s="0" t="s">
        <v>251</v>
      </c>
      <c r="G727" s="0" t="s">
        <v>252</v>
      </c>
      <c r="H727" s="0" t="s">
        <v>192</v>
      </c>
      <c r="J727" s="0" t="s">
        <v>193</v>
      </c>
      <c r="K727" s="0" t="s">
        <v>397</v>
      </c>
    </row>
    <row r="728" customFormat="false" ht="16" hidden="false" customHeight="false" outlineLevel="0" collapsed="false">
      <c r="A728" s="0" t="s">
        <v>285</v>
      </c>
      <c r="B728" s="0" t="n">
        <v>33988307</v>
      </c>
      <c r="C728" s="0" t="n">
        <v>33989502</v>
      </c>
      <c r="D728" s="0" t="n">
        <v>1196</v>
      </c>
      <c r="E728" s="0" t="s">
        <v>250</v>
      </c>
      <c r="F728" s="0" t="s">
        <v>251</v>
      </c>
      <c r="G728" s="0" t="s">
        <v>254</v>
      </c>
      <c r="H728" s="0" t="s">
        <v>192</v>
      </c>
      <c r="I728" s="0" t="n">
        <v>60</v>
      </c>
      <c r="J728" s="0" t="s">
        <v>193</v>
      </c>
      <c r="K728" s="0" t="s">
        <v>397</v>
      </c>
      <c r="L728" s="0" t="n">
        <v>0</v>
      </c>
    </row>
    <row r="729" customFormat="false" ht="16" hidden="false" customHeight="false" outlineLevel="0" collapsed="false">
      <c r="A729" s="0" t="s">
        <v>285</v>
      </c>
      <c r="B729" s="0" t="n">
        <v>33998641</v>
      </c>
      <c r="C729" s="0" t="n">
        <v>33998827</v>
      </c>
      <c r="D729" s="0" t="n">
        <v>187</v>
      </c>
      <c r="E729" s="0" t="s">
        <v>250</v>
      </c>
      <c r="F729" s="0" t="s">
        <v>251</v>
      </c>
      <c r="G729" s="0" t="s">
        <v>254</v>
      </c>
      <c r="H729" s="0" t="s">
        <v>192</v>
      </c>
      <c r="I729" s="0" t="n">
        <v>60</v>
      </c>
      <c r="J729" s="0" t="s">
        <v>193</v>
      </c>
      <c r="K729" s="0" t="s">
        <v>397</v>
      </c>
      <c r="L729" s="0" t="n">
        <v>1</v>
      </c>
    </row>
    <row r="730" customFormat="false" ht="16" hidden="false" customHeight="false" outlineLevel="0" collapsed="false">
      <c r="A730" s="0" t="s">
        <v>285</v>
      </c>
      <c r="B730" s="0" t="n">
        <v>34005756</v>
      </c>
      <c r="C730" s="0" t="n">
        <v>34005899</v>
      </c>
      <c r="D730" s="0" t="n">
        <v>144</v>
      </c>
      <c r="E730" s="0" t="s">
        <v>250</v>
      </c>
      <c r="F730" s="0" t="s">
        <v>251</v>
      </c>
      <c r="G730" s="0" t="s">
        <v>254</v>
      </c>
      <c r="H730" s="0" t="s">
        <v>192</v>
      </c>
      <c r="I730" s="0" t="n">
        <v>60</v>
      </c>
      <c r="J730" s="0" t="s">
        <v>193</v>
      </c>
      <c r="K730" s="0" t="s">
        <v>397</v>
      </c>
      <c r="L730" s="0" t="n">
        <v>2</v>
      </c>
    </row>
    <row r="731" customFormat="false" ht="16" hidden="false" customHeight="false" outlineLevel="0" collapsed="false">
      <c r="A731" s="0" t="s">
        <v>285</v>
      </c>
      <c r="B731" s="0" t="n">
        <v>34007773</v>
      </c>
      <c r="C731" s="0" t="n">
        <v>34008031</v>
      </c>
      <c r="D731" s="0" t="n">
        <v>259</v>
      </c>
      <c r="E731" s="0" t="s">
        <v>250</v>
      </c>
      <c r="F731" s="0" t="s">
        <v>251</v>
      </c>
      <c r="G731" s="0" t="s">
        <v>254</v>
      </c>
      <c r="H731" s="0" t="s">
        <v>192</v>
      </c>
      <c r="I731" s="0" t="n">
        <v>60</v>
      </c>
      <c r="J731" s="0" t="s">
        <v>193</v>
      </c>
      <c r="K731" s="0" t="s">
        <v>397</v>
      </c>
      <c r="L731" s="0" t="n">
        <v>3</v>
      </c>
    </row>
    <row r="732" customFormat="false" ht="16" hidden="false" customHeight="false" outlineLevel="0" collapsed="false">
      <c r="A732" s="0" t="s">
        <v>285</v>
      </c>
      <c r="B732" s="0" t="n">
        <v>33988684</v>
      </c>
      <c r="C732" s="0" t="n">
        <v>34008031</v>
      </c>
      <c r="D732" s="0" t="n">
        <v>19348</v>
      </c>
      <c r="E732" s="0" t="s">
        <v>250</v>
      </c>
      <c r="F732" s="0" t="s">
        <v>251</v>
      </c>
      <c r="G732" s="0" t="s">
        <v>252</v>
      </c>
      <c r="H732" s="0" t="s">
        <v>192</v>
      </c>
      <c r="J732" s="0" t="s">
        <v>193</v>
      </c>
      <c r="K732" s="0" t="s">
        <v>398</v>
      </c>
    </row>
    <row r="733" customFormat="false" ht="16" hidden="false" customHeight="false" outlineLevel="0" collapsed="false">
      <c r="A733" s="0" t="s">
        <v>285</v>
      </c>
      <c r="B733" s="0" t="n">
        <v>33988684</v>
      </c>
      <c r="C733" s="0" t="n">
        <v>33989502</v>
      </c>
      <c r="D733" s="0" t="n">
        <v>819</v>
      </c>
      <c r="E733" s="0" t="s">
        <v>250</v>
      </c>
      <c r="F733" s="0" t="s">
        <v>251</v>
      </c>
      <c r="G733" s="0" t="s">
        <v>254</v>
      </c>
      <c r="H733" s="0" t="s">
        <v>192</v>
      </c>
      <c r="I733" s="0" t="n">
        <v>60</v>
      </c>
      <c r="J733" s="0" t="s">
        <v>193</v>
      </c>
      <c r="K733" s="0" t="s">
        <v>398</v>
      </c>
      <c r="L733" s="0" t="n">
        <v>0</v>
      </c>
    </row>
    <row r="734" customFormat="false" ht="16" hidden="false" customHeight="false" outlineLevel="0" collapsed="false">
      <c r="A734" s="0" t="s">
        <v>285</v>
      </c>
      <c r="B734" s="0" t="n">
        <v>33998641</v>
      </c>
      <c r="C734" s="0" t="n">
        <v>33998827</v>
      </c>
      <c r="D734" s="0" t="n">
        <v>187</v>
      </c>
      <c r="E734" s="0" t="s">
        <v>250</v>
      </c>
      <c r="F734" s="0" t="s">
        <v>251</v>
      </c>
      <c r="G734" s="0" t="s">
        <v>254</v>
      </c>
      <c r="H734" s="0" t="s">
        <v>192</v>
      </c>
      <c r="I734" s="0" t="n">
        <v>60</v>
      </c>
      <c r="J734" s="0" t="s">
        <v>193</v>
      </c>
      <c r="K734" s="0" t="s">
        <v>398</v>
      </c>
      <c r="L734" s="0" t="n">
        <v>1</v>
      </c>
    </row>
    <row r="735" customFormat="false" ht="16" hidden="false" customHeight="false" outlineLevel="0" collapsed="false">
      <c r="A735" s="0" t="s">
        <v>285</v>
      </c>
      <c r="B735" s="0" t="n">
        <v>34005756</v>
      </c>
      <c r="C735" s="0" t="n">
        <v>34005899</v>
      </c>
      <c r="D735" s="0" t="n">
        <v>144</v>
      </c>
      <c r="E735" s="0" t="s">
        <v>250</v>
      </c>
      <c r="F735" s="0" t="s">
        <v>251</v>
      </c>
      <c r="G735" s="0" t="s">
        <v>254</v>
      </c>
      <c r="H735" s="0" t="s">
        <v>192</v>
      </c>
      <c r="I735" s="0" t="n">
        <v>60</v>
      </c>
      <c r="J735" s="0" t="s">
        <v>193</v>
      </c>
      <c r="K735" s="0" t="s">
        <v>398</v>
      </c>
      <c r="L735" s="0" t="n">
        <v>2</v>
      </c>
    </row>
    <row r="736" customFormat="false" ht="16" hidden="false" customHeight="false" outlineLevel="0" collapsed="false">
      <c r="A736" s="0" t="s">
        <v>285</v>
      </c>
      <c r="B736" s="0" t="n">
        <v>34007773</v>
      </c>
      <c r="C736" s="0" t="n">
        <v>34008031</v>
      </c>
      <c r="D736" s="0" t="n">
        <v>259</v>
      </c>
      <c r="E736" s="0" t="s">
        <v>250</v>
      </c>
      <c r="F736" s="0" t="s">
        <v>251</v>
      </c>
      <c r="G736" s="0" t="s">
        <v>254</v>
      </c>
      <c r="H736" s="0" t="s">
        <v>192</v>
      </c>
      <c r="I736" s="0" t="n">
        <v>60</v>
      </c>
      <c r="J736" s="0" t="s">
        <v>193</v>
      </c>
      <c r="K736" s="0" t="s">
        <v>398</v>
      </c>
      <c r="L736" s="0" t="n">
        <v>3</v>
      </c>
    </row>
    <row r="737" customFormat="false" ht="16" hidden="false" customHeight="false" outlineLevel="0" collapsed="false">
      <c r="A737" s="0" t="s">
        <v>285</v>
      </c>
      <c r="B737" s="0" t="n">
        <v>33989054</v>
      </c>
      <c r="C737" s="0" t="n">
        <v>34005900</v>
      </c>
      <c r="D737" s="0" t="n">
        <v>16847</v>
      </c>
      <c r="E737" s="0" t="s">
        <v>250</v>
      </c>
      <c r="F737" s="0" t="s">
        <v>251</v>
      </c>
      <c r="G737" s="0" t="s">
        <v>252</v>
      </c>
      <c r="H737" s="0" t="s">
        <v>192</v>
      </c>
      <c r="J737" s="0" t="s">
        <v>193</v>
      </c>
      <c r="K737" s="0" t="s">
        <v>399</v>
      </c>
    </row>
    <row r="738" customFormat="false" ht="16" hidden="false" customHeight="false" outlineLevel="0" collapsed="false">
      <c r="A738" s="0" t="s">
        <v>285</v>
      </c>
      <c r="B738" s="0" t="n">
        <v>33989054</v>
      </c>
      <c r="C738" s="0" t="n">
        <v>33989502</v>
      </c>
      <c r="D738" s="0" t="n">
        <v>449</v>
      </c>
      <c r="E738" s="0" t="s">
        <v>250</v>
      </c>
      <c r="F738" s="0" t="s">
        <v>251</v>
      </c>
      <c r="G738" s="0" t="s">
        <v>254</v>
      </c>
      <c r="H738" s="0" t="s">
        <v>192</v>
      </c>
      <c r="I738" s="0" t="n">
        <v>39</v>
      </c>
      <c r="J738" s="0" t="s">
        <v>193</v>
      </c>
      <c r="K738" s="0" t="s">
        <v>399</v>
      </c>
      <c r="L738" s="0" t="n">
        <v>0</v>
      </c>
    </row>
    <row r="739" customFormat="false" ht="16" hidden="false" customHeight="false" outlineLevel="0" collapsed="false">
      <c r="A739" s="0" t="s">
        <v>285</v>
      </c>
      <c r="B739" s="0" t="n">
        <v>33998641</v>
      </c>
      <c r="C739" s="0" t="n">
        <v>33998827</v>
      </c>
      <c r="D739" s="0" t="n">
        <v>187</v>
      </c>
      <c r="E739" s="0" t="s">
        <v>250</v>
      </c>
      <c r="F739" s="0" t="s">
        <v>251</v>
      </c>
      <c r="G739" s="0" t="s">
        <v>254</v>
      </c>
      <c r="H739" s="0" t="s">
        <v>192</v>
      </c>
      <c r="I739" s="0" t="n">
        <v>39</v>
      </c>
      <c r="J739" s="0" t="s">
        <v>193</v>
      </c>
      <c r="K739" s="0" t="s">
        <v>399</v>
      </c>
      <c r="L739" s="0" t="n">
        <v>1</v>
      </c>
    </row>
    <row r="740" customFormat="false" ht="16" hidden="false" customHeight="false" outlineLevel="0" collapsed="false">
      <c r="A740" s="0" t="s">
        <v>285</v>
      </c>
      <c r="B740" s="0" t="n">
        <v>34004574</v>
      </c>
      <c r="C740" s="0" t="n">
        <v>34004734</v>
      </c>
      <c r="D740" s="0" t="n">
        <v>161</v>
      </c>
      <c r="E740" s="0" t="s">
        <v>250</v>
      </c>
      <c r="F740" s="0" t="s">
        <v>251</v>
      </c>
      <c r="G740" s="0" t="s">
        <v>254</v>
      </c>
      <c r="H740" s="0" t="s">
        <v>192</v>
      </c>
      <c r="I740" s="0" t="n">
        <v>39</v>
      </c>
      <c r="J740" s="0" t="s">
        <v>193</v>
      </c>
      <c r="K740" s="0" t="s">
        <v>399</v>
      </c>
      <c r="L740" s="0" t="n">
        <v>2</v>
      </c>
    </row>
    <row r="741" customFormat="false" ht="16" hidden="false" customHeight="false" outlineLevel="0" collapsed="false">
      <c r="A741" s="0" t="s">
        <v>285</v>
      </c>
      <c r="B741" s="0" t="n">
        <v>34005756</v>
      </c>
      <c r="C741" s="0" t="n">
        <v>34005900</v>
      </c>
      <c r="D741" s="0" t="n">
        <v>145</v>
      </c>
      <c r="E741" s="0" t="s">
        <v>250</v>
      </c>
      <c r="F741" s="0" t="s">
        <v>251</v>
      </c>
      <c r="G741" s="0" t="s">
        <v>254</v>
      </c>
      <c r="H741" s="0" t="s">
        <v>192</v>
      </c>
      <c r="I741" s="0" t="n">
        <v>39</v>
      </c>
      <c r="J741" s="0" t="s">
        <v>193</v>
      </c>
      <c r="K741" s="0" t="s">
        <v>399</v>
      </c>
      <c r="L741" s="0" t="n">
        <v>3</v>
      </c>
    </row>
    <row r="742" customFormat="false" ht="16" hidden="false" customHeight="false" outlineLevel="0" collapsed="false">
      <c r="A742" s="0" t="s">
        <v>285</v>
      </c>
      <c r="B742" s="0" t="n">
        <v>33987174</v>
      </c>
      <c r="C742" s="0" t="n">
        <v>34008031</v>
      </c>
      <c r="D742" s="0" t="n">
        <v>20858</v>
      </c>
      <c r="E742" s="0" t="s">
        <v>250</v>
      </c>
      <c r="F742" s="0" t="s">
        <v>251</v>
      </c>
      <c r="G742" s="0" t="s">
        <v>252</v>
      </c>
      <c r="H742" s="0" t="s">
        <v>192</v>
      </c>
      <c r="J742" s="0" t="s">
        <v>193</v>
      </c>
      <c r="K742" s="0" t="s">
        <v>400</v>
      </c>
    </row>
    <row r="743" customFormat="false" ht="16" hidden="false" customHeight="false" outlineLevel="0" collapsed="false">
      <c r="A743" s="0" t="s">
        <v>285</v>
      </c>
      <c r="B743" s="0" t="n">
        <v>33987174</v>
      </c>
      <c r="C743" s="0" t="n">
        <v>33987304</v>
      </c>
      <c r="D743" s="0" t="n">
        <v>131</v>
      </c>
      <c r="E743" s="0" t="s">
        <v>250</v>
      </c>
      <c r="F743" s="0" t="s">
        <v>251</v>
      </c>
      <c r="G743" s="0" t="s">
        <v>254</v>
      </c>
      <c r="H743" s="0" t="s">
        <v>192</v>
      </c>
      <c r="I743" s="0" t="n">
        <v>60</v>
      </c>
      <c r="J743" s="0" t="s">
        <v>193</v>
      </c>
      <c r="K743" s="0" t="s">
        <v>400</v>
      </c>
      <c r="L743" s="0" t="n">
        <v>0</v>
      </c>
    </row>
    <row r="744" customFormat="false" ht="16" hidden="false" customHeight="false" outlineLevel="0" collapsed="false">
      <c r="A744" s="0" t="s">
        <v>285</v>
      </c>
      <c r="B744" s="0" t="n">
        <v>33989111</v>
      </c>
      <c r="C744" s="0" t="n">
        <v>33989502</v>
      </c>
      <c r="D744" s="0" t="n">
        <v>392</v>
      </c>
      <c r="E744" s="0" t="s">
        <v>250</v>
      </c>
      <c r="F744" s="0" t="s">
        <v>251</v>
      </c>
      <c r="G744" s="0" t="s">
        <v>254</v>
      </c>
      <c r="H744" s="0" t="s">
        <v>192</v>
      </c>
      <c r="I744" s="0" t="n">
        <v>60</v>
      </c>
      <c r="J744" s="0" t="s">
        <v>193</v>
      </c>
      <c r="K744" s="0" t="s">
        <v>400</v>
      </c>
      <c r="L744" s="0" t="n">
        <v>1</v>
      </c>
    </row>
    <row r="745" customFormat="false" ht="16" hidden="false" customHeight="false" outlineLevel="0" collapsed="false">
      <c r="A745" s="0" t="s">
        <v>285</v>
      </c>
      <c r="B745" s="0" t="n">
        <v>33998641</v>
      </c>
      <c r="C745" s="0" t="n">
        <v>33998827</v>
      </c>
      <c r="D745" s="0" t="n">
        <v>187</v>
      </c>
      <c r="E745" s="0" t="s">
        <v>250</v>
      </c>
      <c r="F745" s="0" t="s">
        <v>251</v>
      </c>
      <c r="G745" s="0" t="s">
        <v>254</v>
      </c>
      <c r="H745" s="0" t="s">
        <v>192</v>
      </c>
      <c r="I745" s="0" t="n">
        <v>60</v>
      </c>
      <c r="J745" s="0" t="s">
        <v>193</v>
      </c>
      <c r="K745" s="0" t="s">
        <v>400</v>
      </c>
      <c r="L745" s="0" t="n">
        <v>2</v>
      </c>
    </row>
    <row r="746" customFormat="false" ht="16" hidden="false" customHeight="false" outlineLevel="0" collapsed="false">
      <c r="A746" s="0" t="s">
        <v>285</v>
      </c>
      <c r="B746" s="0" t="n">
        <v>34004574</v>
      </c>
      <c r="C746" s="0" t="n">
        <v>34004734</v>
      </c>
      <c r="D746" s="0" t="n">
        <v>161</v>
      </c>
      <c r="E746" s="0" t="s">
        <v>250</v>
      </c>
      <c r="F746" s="0" t="s">
        <v>251</v>
      </c>
      <c r="G746" s="0" t="s">
        <v>254</v>
      </c>
      <c r="H746" s="0" t="s">
        <v>192</v>
      </c>
      <c r="I746" s="0" t="n">
        <v>60</v>
      </c>
      <c r="J746" s="0" t="s">
        <v>193</v>
      </c>
      <c r="K746" s="0" t="s">
        <v>400</v>
      </c>
      <c r="L746" s="0" t="n">
        <v>3</v>
      </c>
    </row>
    <row r="747" customFormat="false" ht="16" hidden="false" customHeight="false" outlineLevel="0" collapsed="false">
      <c r="A747" s="0" t="s">
        <v>285</v>
      </c>
      <c r="B747" s="0" t="n">
        <v>34005756</v>
      </c>
      <c r="C747" s="0" t="n">
        <v>34005899</v>
      </c>
      <c r="D747" s="0" t="n">
        <v>144</v>
      </c>
      <c r="E747" s="0" t="s">
        <v>250</v>
      </c>
      <c r="F747" s="0" t="s">
        <v>251</v>
      </c>
      <c r="G747" s="0" t="s">
        <v>254</v>
      </c>
      <c r="H747" s="0" t="s">
        <v>192</v>
      </c>
      <c r="I747" s="0" t="n">
        <v>60</v>
      </c>
      <c r="J747" s="0" t="s">
        <v>193</v>
      </c>
      <c r="K747" s="0" t="s">
        <v>400</v>
      </c>
      <c r="L747" s="0" t="n">
        <v>4</v>
      </c>
    </row>
    <row r="748" customFormat="false" ht="16" hidden="false" customHeight="false" outlineLevel="0" collapsed="false">
      <c r="A748" s="0" t="s">
        <v>285</v>
      </c>
      <c r="B748" s="0" t="n">
        <v>34007773</v>
      </c>
      <c r="C748" s="0" t="n">
        <v>34008031</v>
      </c>
      <c r="D748" s="0" t="n">
        <v>259</v>
      </c>
      <c r="E748" s="0" t="s">
        <v>250</v>
      </c>
      <c r="F748" s="0" t="s">
        <v>251</v>
      </c>
      <c r="G748" s="0" t="s">
        <v>254</v>
      </c>
      <c r="H748" s="0" t="s">
        <v>192</v>
      </c>
      <c r="I748" s="0" t="n">
        <v>60</v>
      </c>
      <c r="J748" s="0" t="s">
        <v>193</v>
      </c>
      <c r="K748" s="0" t="s">
        <v>400</v>
      </c>
      <c r="L748" s="0" t="n">
        <v>5</v>
      </c>
    </row>
    <row r="749" customFormat="false" ht="16" hidden="false" customHeight="false" outlineLevel="0" collapsed="false">
      <c r="A749" s="0" t="s">
        <v>285</v>
      </c>
      <c r="B749" s="0" t="n">
        <v>33988307</v>
      </c>
      <c r="C749" s="0" t="n">
        <v>34008334</v>
      </c>
      <c r="D749" s="0" t="n">
        <v>20028</v>
      </c>
      <c r="E749" s="0" t="s">
        <v>250</v>
      </c>
      <c r="F749" s="0" t="s">
        <v>251</v>
      </c>
      <c r="G749" s="0" t="s">
        <v>252</v>
      </c>
      <c r="H749" s="0" t="s">
        <v>192</v>
      </c>
      <c r="J749" s="0" t="s">
        <v>193</v>
      </c>
      <c r="K749" s="0" t="s">
        <v>401</v>
      </c>
    </row>
    <row r="750" customFormat="false" ht="16" hidden="false" customHeight="false" outlineLevel="0" collapsed="false">
      <c r="A750" s="0" t="s">
        <v>285</v>
      </c>
      <c r="B750" s="0" t="n">
        <v>33988307</v>
      </c>
      <c r="C750" s="0" t="n">
        <v>33989502</v>
      </c>
      <c r="D750" s="0" t="n">
        <v>1196</v>
      </c>
      <c r="E750" s="0" t="s">
        <v>250</v>
      </c>
      <c r="F750" s="0" t="s">
        <v>251</v>
      </c>
      <c r="G750" s="0" t="s">
        <v>254</v>
      </c>
      <c r="H750" s="0" t="s">
        <v>192</v>
      </c>
      <c r="I750" s="0" t="n">
        <v>60</v>
      </c>
      <c r="J750" s="0" t="s">
        <v>193</v>
      </c>
      <c r="K750" s="0" t="s">
        <v>401</v>
      </c>
      <c r="L750" s="0" t="n">
        <v>0</v>
      </c>
    </row>
    <row r="751" customFormat="false" ht="16" hidden="false" customHeight="false" outlineLevel="0" collapsed="false">
      <c r="A751" s="0" t="s">
        <v>285</v>
      </c>
      <c r="B751" s="0" t="n">
        <v>33998641</v>
      </c>
      <c r="C751" s="0" t="n">
        <v>33998827</v>
      </c>
      <c r="D751" s="0" t="n">
        <v>187</v>
      </c>
      <c r="E751" s="0" t="s">
        <v>250</v>
      </c>
      <c r="F751" s="0" t="s">
        <v>251</v>
      </c>
      <c r="G751" s="0" t="s">
        <v>254</v>
      </c>
      <c r="H751" s="0" t="s">
        <v>192</v>
      </c>
      <c r="I751" s="0" t="n">
        <v>60</v>
      </c>
      <c r="J751" s="0" t="s">
        <v>193</v>
      </c>
      <c r="K751" s="0" t="s">
        <v>401</v>
      </c>
      <c r="L751" s="0" t="n">
        <v>1</v>
      </c>
    </row>
    <row r="752" customFormat="false" ht="16" hidden="false" customHeight="false" outlineLevel="0" collapsed="false">
      <c r="A752" s="0" t="s">
        <v>285</v>
      </c>
      <c r="B752" s="0" t="n">
        <v>34004574</v>
      </c>
      <c r="C752" s="0" t="n">
        <v>34004734</v>
      </c>
      <c r="D752" s="0" t="n">
        <v>161</v>
      </c>
      <c r="E752" s="0" t="s">
        <v>250</v>
      </c>
      <c r="F752" s="0" t="s">
        <v>251</v>
      </c>
      <c r="G752" s="0" t="s">
        <v>254</v>
      </c>
      <c r="H752" s="0" t="s">
        <v>192</v>
      </c>
      <c r="I752" s="0" t="n">
        <v>60</v>
      </c>
      <c r="J752" s="0" t="s">
        <v>193</v>
      </c>
      <c r="K752" s="0" t="s">
        <v>401</v>
      </c>
      <c r="L752" s="0" t="n">
        <v>2</v>
      </c>
    </row>
    <row r="753" customFormat="false" ht="16" hidden="false" customHeight="false" outlineLevel="0" collapsed="false">
      <c r="A753" s="0" t="s">
        <v>285</v>
      </c>
      <c r="B753" s="0" t="n">
        <v>34005756</v>
      </c>
      <c r="C753" s="0" t="n">
        <v>34005899</v>
      </c>
      <c r="D753" s="0" t="n">
        <v>144</v>
      </c>
      <c r="E753" s="0" t="s">
        <v>250</v>
      </c>
      <c r="F753" s="0" t="s">
        <v>251</v>
      </c>
      <c r="G753" s="0" t="s">
        <v>254</v>
      </c>
      <c r="H753" s="0" t="s">
        <v>192</v>
      </c>
      <c r="I753" s="0" t="n">
        <v>60</v>
      </c>
      <c r="J753" s="0" t="s">
        <v>193</v>
      </c>
      <c r="K753" s="0" t="s">
        <v>401</v>
      </c>
      <c r="L753" s="0" t="n">
        <v>3</v>
      </c>
    </row>
    <row r="754" customFormat="false" ht="16" hidden="false" customHeight="false" outlineLevel="0" collapsed="false">
      <c r="A754" s="0" t="s">
        <v>285</v>
      </c>
      <c r="B754" s="0" t="n">
        <v>34008304</v>
      </c>
      <c r="C754" s="0" t="n">
        <v>34008334</v>
      </c>
      <c r="D754" s="0" t="n">
        <v>31</v>
      </c>
      <c r="E754" s="0" t="s">
        <v>250</v>
      </c>
      <c r="F754" s="0" t="s">
        <v>251</v>
      </c>
      <c r="G754" s="0" t="s">
        <v>254</v>
      </c>
      <c r="H754" s="0" t="s">
        <v>192</v>
      </c>
      <c r="I754" s="0" t="n">
        <v>60</v>
      </c>
      <c r="J754" s="0" t="s">
        <v>193</v>
      </c>
      <c r="K754" s="0" t="s">
        <v>401</v>
      </c>
      <c r="L754" s="0" t="n">
        <v>4</v>
      </c>
    </row>
    <row r="755" customFormat="false" ht="16" hidden="false" customHeight="false" outlineLevel="0" collapsed="false">
      <c r="A755" s="0" t="s">
        <v>285</v>
      </c>
      <c r="B755" s="0" t="n">
        <v>33987174</v>
      </c>
      <c r="C755" s="0" t="n">
        <v>34010193</v>
      </c>
      <c r="D755" s="0" t="n">
        <v>23020</v>
      </c>
      <c r="E755" s="0" t="s">
        <v>250</v>
      </c>
      <c r="F755" s="0" t="s">
        <v>251</v>
      </c>
      <c r="G755" s="0" t="s">
        <v>252</v>
      </c>
      <c r="H755" s="0" t="s">
        <v>192</v>
      </c>
      <c r="J755" s="0" t="s">
        <v>193</v>
      </c>
      <c r="K755" s="0" t="s">
        <v>402</v>
      </c>
    </row>
    <row r="756" customFormat="false" ht="16" hidden="false" customHeight="false" outlineLevel="0" collapsed="false">
      <c r="A756" s="0" t="s">
        <v>285</v>
      </c>
      <c r="B756" s="0" t="n">
        <v>33987174</v>
      </c>
      <c r="C756" s="0" t="n">
        <v>33988361</v>
      </c>
      <c r="D756" s="0" t="n">
        <v>1188</v>
      </c>
      <c r="E756" s="0" t="s">
        <v>250</v>
      </c>
      <c r="F756" s="0" t="s">
        <v>251</v>
      </c>
      <c r="G756" s="0" t="s">
        <v>254</v>
      </c>
      <c r="H756" s="0" t="s">
        <v>192</v>
      </c>
      <c r="I756" s="0" t="n">
        <v>60</v>
      </c>
      <c r="J756" s="0" t="s">
        <v>193</v>
      </c>
      <c r="K756" s="0" t="s">
        <v>402</v>
      </c>
      <c r="L756" s="0" t="n">
        <v>0</v>
      </c>
    </row>
    <row r="757" customFormat="false" ht="16" hidden="false" customHeight="false" outlineLevel="0" collapsed="false">
      <c r="A757" s="0" t="s">
        <v>285</v>
      </c>
      <c r="B757" s="0" t="n">
        <v>33989111</v>
      </c>
      <c r="C757" s="0" t="n">
        <v>33989502</v>
      </c>
      <c r="D757" s="0" t="n">
        <v>392</v>
      </c>
      <c r="E757" s="0" t="s">
        <v>250</v>
      </c>
      <c r="F757" s="0" t="s">
        <v>251</v>
      </c>
      <c r="G757" s="0" t="s">
        <v>254</v>
      </c>
      <c r="H757" s="0" t="s">
        <v>192</v>
      </c>
      <c r="I757" s="0" t="n">
        <v>60</v>
      </c>
      <c r="J757" s="0" t="s">
        <v>193</v>
      </c>
      <c r="K757" s="0" t="s">
        <v>402</v>
      </c>
      <c r="L757" s="0" t="n">
        <v>1</v>
      </c>
    </row>
    <row r="758" customFormat="false" ht="16" hidden="false" customHeight="false" outlineLevel="0" collapsed="false">
      <c r="A758" s="0" t="s">
        <v>285</v>
      </c>
      <c r="B758" s="0" t="n">
        <v>33998641</v>
      </c>
      <c r="C758" s="0" t="n">
        <v>33998827</v>
      </c>
      <c r="D758" s="0" t="n">
        <v>187</v>
      </c>
      <c r="E758" s="0" t="s">
        <v>250</v>
      </c>
      <c r="F758" s="0" t="s">
        <v>251</v>
      </c>
      <c r="G758" s="0" t="s">
        <v>254</v>
      </c>
      <c r="H758" s="0" t="s">
        <v>192</v>
      </c>
      <c r="I758" s="0" t="n">
        <v>60</v>
      </c>
      <c r="J758" s="0" t="s">
        <v>193</v>
      </c>
      <c r="K758" s="0" t="s">
        <v>402</v>
      </c>
      <c r="L758" s="0" t="n">
        <v>2</v>
      </c>
    </row>
    <row r="759" customFormat="false" ht="16" hidden="false" customHeight="false" outlineLevel="0" collapsed="false">
      <c r="A759" s="0" t="s">
        <v>285</v>
      </c>
      <c r="B759" s="0" t="n">
        <v>34004574</v>
      </c>
      <c r="C759" s="0" t="n">
        <v>34004734</v>
      </c>
      <c r="D759" s="0" t="n">
        <v>161</v>
      </c>
      <c r="E759" s="0" t="s">
        <v>250</v>
      </c>
      <c r="F759" s="0" t="s">
        <v>251</v>
      </c>
      <c r="G759" s="0" t="s">
        <v>254</v>
      </c>
      <c r="H759" s="0" t="s">
        <v>192</v>
      </c>
      <c r="I759" s="0" t="n">
        <v>60</v>
      </c>
      <c r="J759" s="0" t="s">
        <v>193</v>
      </c>
      <c r="K759" s="0" t="s">
        <v>402</v>
      </c>
      <c r="L759" s="0" t="n">
        <v>3</v>
      </c>
    </row>
    <row r="760" customFormat="false" ht="16" hidden="false" customHeight="false" outlineLevel="0" collapsed="false">
      <c r="A760" s="0" t="s">
        <v>285</v>
      </c>
      <c r="B760" s="0" t="n">
        <v>34005756</v>
      </c>
      <c r="C760" s="0" t="n">
        <v>34005899</v>
      </c>
      <c r="D760" s="0" t="n">
        <v>144</v>
      </c>
      <c r="E760" s="0" t="s">
        <v>250</v>
      </c>
      <c r="F760" s="0" t="s">
        <v>251</v>
      </c>
      <c r="G760" s="0" t="s">
        <v>254</v>
      </c>
      <c r="H760" s="0" t="s">
        <v>192</v>
      </c>
      <c r="I760" s="0" t="n">
        <v>60</v>
      </c>
      <c r="J760" s="0" t="s">
        <v>193</v>
      </c>
      <c r="K760" s="0" t="s">
        <v>402</v>
      </c>
      <c r="L760" s="0" t="n">
        <v>4</v>
      </c>
    </row>
    <row r="761" customFormat="false" ht="16" hidden="false" customHeight="false" outlineLevel="0" collapsed="false">
      <c r="A761" s="0" t="s">
        <v>285</v>
      </c>
      <c r="B761" s="0" t="n">
        <v>34010171</v>
      </c>
      <c r="C761" s="0" t="n">
        <v>34010193</v>
      </c>
      <c r="D761" s="0" t="n">
        <v>23</v>
      </c>
      <c r="E761" s="0" t="s">
        <v>250</v>
      </c>
      <c r="F761" s="0" t="s">
        <v>251</v>
      </c>
      <c r="G761" s="0" t="s">
        <v>254</v>
      </c>
      <c r="H761" s="0" t="s">
        <v>192</v>
      </c>
      <c r="I761" s="0" t="n">
        <v>60</v>
      </c>
      <c r="J761" s="0" t="s">
        <v>193</v>
      </c>
      <c r="K761" s="0" t="s">
        <v>402</v>
      </c>
      <c r="L761" s="0" t="n">
        <v>5</v>
      </c>
    </row>
    <row r="762" customFormat="false" ht="16" hidden="false" customHeight="false" outlineLevel="0" collapsed="false">
      <c r="A762" s="0" t="s">
        <v>285</v>
      </c>
      <c r="B762" s="0" t="n">
        <v>33989062</v>
      </c>
      <c r="C762" s="0" t="n">
        <v>34008028</v>
      </c>
      <c r="D762" s="0" t="n">
        <v>18967</v>
      </c>
      <c r="E762" s="0" t="s">
        <v>250</v>
      </c>
      <c r="F762" s="0" t="s">
        <v>251</v>
      </c>
      <c r="G762" s="0" t="s">
        <v>252</v>
      </c>
      <c r="H762" s="0" t="s">
        <v>192</v>
      </c>
      <c r="J762" s="0" t="s">
        <v>193</v>
      </c>
      <c r="K762" s="0" t="s">
        <v>403</v>
      </c>
    </row>
    <row r="763" customFormat="false" ht="16" hidden="false" customHeight="false" outlineLevel="0" collapsed="false">
      <c r="A763" s="0" t="s">
        <v>285</v>
      </c>
      <c r="B763" s="0" t="n">
        <v>33989062</v>
      </c>
      <c r="C763" s="0" t="n">
        <v>33989502</v>
      </c>
      <c r="D763" s="0" t="n">
        <v>441</v>
      </c>
      <c r="E763" s="0" t="s">
        <v>250</v>
      </c>
      <c r="F763" s="0" t="s">
        <v>251</v>
      </c>
      <c r="G763" s="0" t="s">
        <v>254</v>
      </c>
      <c r="H763" s="0" t="s">
        <v>192</v>
      </c>
      <c r="I763" s="0" t="n">
        <v>2</v>
      </c>
      <c r="J763" s="0" t="s">
        <v>193</v>
      </c>
      <c r="K763" s="0" t="s">
        <v>403</v>
      </c>
      <c r="L763" s="0" t="n">
        <v>0</v>
      </c>
    </row>
    <row r="764" customFormat="false" ht="16" hidden="false" customHeight="false" outlineLevel="0" collapsed="false">
      <c r="A764" s="0" t="s">
        <v>285</v>
      </c>
      <c r="B764" s="0" t="n">
        <v>34004574</v>
      </c>
      <c r="C764" s="0" t="n">
        <v>34004734</v>
      </c>
      <c r="D764" s="0" t="n">
        <v>161</v>
      </c>
      <c r="E764" s="0" t="s">
        <v>250</v>
      </c>
      <c r="F764" s="0" t="s">
        <v>251</v>
      </c>
      <c r="G764" s="0" t="s">
        <v>254</v>
      </c>
      <c r="H764" s="0" t="s">
        <v>192</v>
      </c>
      <c r="I764" s="0" t="n">
        <v>2</v>
      </c>
      <c r="J764" s="0" t="s">
        <v>193</v>
      </c>
      <c r="K764" s="0" t="s">
        <v>403</v>
      </c>
      <c r="L764" s="0" t="n">
        <v>1</v>
      </c>
    </row>
    <row r="765" customFormat="false" ht="16" hidden="false" customHeight="false" outlineLevel="0" collapsed="false">
      <c r="A765" s="0" t="s">
        <v>285</v>
      </c>
      <c r="B765" s="0" t="n">
        <v>34005756</v>
      </c>
      <c r="C765" s="0" t="n">
        <v>34005899</v>
      </c>
      <c r="D765" s="0" t="n">
        <v>144</v>
      </c>
      <c r="E765" s="0" t="s">
        <v>250</v>
      </c>
      <c r="F765" s="0" t="s">
        <v>251</v>
      </c>
      <c r="G765" s="0" t="s">
        <v>254</v>
      </c>
      <c r="H765" s="0" t="s">
        <v>192</v>
      </c>
      <c r="I765" s="0" t="n">
        <v>2</v>
      </c>
      <c r="J765" s="0" t="s">
        <v>193</v>
      </c>
      <c r="K765" s="0" t="s">
        <v>403</v>
      </c>
      <c r="L765" s="0" t="n">
        <v>2</v>
      </c>
    </row>
    <row r="766" customFormat="false" ht="16" hidden="false" customHeight="false" outlineLevel="0" collapsed="false">
      <c r="A766" s="0" t="s">
        <v>285</v>
      </c>
      <c r="B766" s="0" t="n">
        <v>34007773</v>
      </c>
      <c r="C766" s="0" t="n">
        <v>34008028</v>
      </c>
      <c r="D766" s="0" t="n">
        <v>256</v>
      </c>
      <c r="E766" s="0" t="s">
        <v>250</v>
      </c>
      <c r="F766" s="0" t="s">
        <v>251</v>
      </c>
      <c r="G766" s="0" t="s">
        <v>254</v>
      </c>
      <c r="H766" s="0" t="s">
        <v>192</v>
      </c>
      <c r="I766" s="0" t="n">
        <v>2</v>
      </c>
      <c r="J766" s="0" t="s">
        <v>193</v>
      </c>
      <c r="K766" s="0" t="s">
        <v>403</v>
      </c>
      <c r="L766" s="0" t="n">
        <v>3</v>
      </c>
    </row>
    <row r="767" customFormat="false" ht="16" hidden="false" customHeight="false" outlineLevel="0" collapsed="false">
      <c r="A767" s="0" t="s">
        <v>285</v>
      </c>
      <c r="B767" s="0" t="n">
        <v>33988307</v>
      </c>
      <c r="C767" s="0" t="n">
        <v>34007637</v>
      </c>
      <c r="D767" s="0" t="n">
        <v>19331</v>
      </c>
      <c r="E767" s="0" t="s">
        <v>250</v>
      </c>
      <c r="F767" s="0" t="s">
        <v>251</v>
      </c>
      <c r="G767" s="0" t="s">
        <v>252</v>
      </c>
      <c r="H767" s="0" t="s">
        <v>192</v>
      </c>
      <c r="J767" s="0" t="s">
        <v>193</v>
      </c>
      <c r="K767" s="0" t="s">
        <v>404</v>
      </c>
    </row>
    <row r="768" customFormat="false" ht="16" hidden="false" customHeight="false" outlineLevel="0" collapsed="false">
      <c r="A768" s="0" t="s">
        <v>285</v>
      </c>
      <c r="B768" s="0" t="n">
        <v>33988307</v>
      </c>
      <c r="C768" s="0" t="n">
        <v>33989502</v>
      </c>
      <c r="D768" s="0" t="n">
        <v>1196</v>
      </c>
      <c r="E768" s="0" t="s">
        <v>250</v>
      </c>
      <c r="F768" s="0" t="s">
        <v>251</v>
      </c>
      <c r="G768" s="0" t="s">
        <v>254</v>
      </c>
      <c r="H768" s="0" t="s">
        <v>192</v>
      </c>
      <c r="I768" s="0" t="n">
        <v>60</v>
      </c>
      <c r="J768" s="0" t="s">
        <v>193</v>
      </c>
      <c r="K768" s="0" t="s">
        <v>404</v>
      </c>
      <c r="L768" s="0" t="n">
        <v>0</v>
      </c>
    </row>
    <row r="769" customFormat="false" ht="16" hidden="false" customHeight="false" outlineLevel="0" collapsed="false">
      <c r="A769" s="0" t="s">
        <v>285</v>
      </c>
      <c r="B769" s="0" t="n">
        <v>33998641</v>
      </c>
      <c r="C769" s="0" t="n">
        <v>33998827</v>
      </c>
      <c r="D769" s="0" t="n">
        <v>187</v>
      </c>
      <c r="E769" s="0" t="s">
        <v>250</v>
      </c>
      <c r="F769" s="0" t="s">
        <v>251</v>
      </c>
      <c r="G769" s="0" t="s">
        <v>254</v>
      </c>
      <c r="H769" s="0" t="s">
        <v>192</v>
      </c>
      <c r="I769" s="0" t="n">
        <v>60</v>
      </c>
      <c r="J769" s="0" t="s">
        <v>193</v>
      </c>
      <c r="K769" s="0" t="s">
        <v>404</v>
      </c>
      <c r="L769" s="0" t="n">
        <v>1</v>
      </c>
    </row>
    <row r="770" customFormat="false" ht="16" hidden="false" customHeight="false" outlineLevel="0" collapsed="false">
      <c r="A770" s="0" t="s">
        <v>285</v>
      </c>
      <c r="B770" s="0" t="n">
        <v>34004574</v>
      </c>
      <c r="C770" s="0" t="n">
        <v>34004734</v>
      </c>
      <c r="D770" s="0" t="n">
        <v>161</v>
      </c>
      <c r="E770" s="0" t="s">
        <v>250</v>
      </c>
      <c r="F770" s="0" t="s">
        <v>251</v>
      </c>
      <c r="G770" s="0" t="s">
        <v>254</v>
      </c>
      <c r="H770" s="0" t="s">
        <v>192</v>
      </c>
      <c r="I770" s="0" t="n">
        <v>60</v>
      </c>
      <c r="J770" s="0" t="s">
        <v>193</v>
      </c>
      <c r="K770" s="0" t="s">
        <v>404</v>
      </c>
      <c r="L770" s="0" t="n">
        <v>2</v>
      </c>
    </row>
    <row r="771" customFormat="false" ht="16" hidden="false" customHeight="false" outlineLevel="0" collapsed="false">
      <c r="A771" s="0" t="s">
        <v>285</v>
      </c>
      <c r="B771" s="0" t="n">
        <v>34005756</v>
      </c>
      <c r="C771" s="0" t="n">
        <v>34005899</v>
      </c>
      <c r="D771" s="0" t="n">
        <v>144</v>
      </c>
      <c r="E771" s="0" t="s">
        <v>250</v>
      </c>
      <c r="F771" s="0" t="s">
        <v>251</v>
      </c>
      <c r="G771" s="0" t="s">
        <v>254</v>
      </c>
      <c r="H771" s="0" t="s">
        <v>192</v>
      </c>
      <c r="I771" s="0" t="n">
        <v>60</v>
      </c>
      <c r="J771" s="0" t="s">
        <v>193</v>
      </c>
      <c r="K771" s="0" t="s">
        <v>404</v>
      </c>
      <c r="L771" s="0" t="n">
        <v>3</v>
      </c>
    </row>
    <row r="772" customFormat="false" ht="16" hidden="false" customHeight="false" outlineLevel="0" collapsed="false">
      <c r="A772" s="0" t="s">
        <v>285</v>
      </c>
      <c r="B772" s="0" t="n">
        <v>34006817</v>
      </c>
      <c r="C772" s="0" t="n">
        <v>34007637</v>
      </c>
      <c r="D772" s="0" t="n">
        <v>821</v>
      </c>
      <c r="E772" s="0" t="s">
        <v>250</v>
      </c>
      <c r="F772" s="0" t="s">
        <v>251</v>
      </c>
      <c r="G772" s="0" t="s">
        <v>254</v>
      </c>
      <c r="H772" s="0" t="s">
        <v>192</v>
      </c>
      <c r="I772" s="0" t="n">
        <v>60</v>
      </c>
      <c r="J772" s="0" t="s">
        <v>193</v>
      </c>
      <c r="K772" s="0" t="s">
        <v>404</v>
      </c>
      <c r="L772" s="0" t="n">
        <v>4</v>
      </c>
    </row>
    <row r="773" customFormat="false" ht="16" hidden="false" customHeight="false" outlineLevel="0" collapsed="false">
      <c r="A773" s="0" t="s">
        <v>285</v>
      </c>
      <c r="B773" s="0" t="n">
        <v>33997007</v>
      </c>
      <c r="C773" s="0" t="n">
        <v>34008028</v>
      </c>
      <c r="D773" s="0" t="n">
        <v>11022</v>
      </c>
      <c r="E773" s="0" t="s">
        <v>250</v>
      </c>
      <c r="F773" s="0" t="s">
        <v>251</v>
      </c>
      <c r="G773" s="0" t="s">
        <v>252</v>
      </c>
      <c r="H773" s="0" t="s">
        <v>192</v>
      </c>
      <c r="J773" s="0" t="s">
        <v>193</v>
      </c>
      <c r="K773" s="0" t="s">
        <v>405</v>
      </c>
    </row>
    <row r="774" customFormat="false" ht="16" hidden="false" customHeight="false" outlineLevel="0" collapsed="false">
      <c r="A774" s="0" t="s">
        <v>285</v>
      </c>
      <c r="B774" s="0" t="n">
        <v>33997007</v>
      </c>
      <c r="C774" s="0" t="n">
        <v>33997518</v>
      </c>
      <c r="D774" s="0" t="n">
        <v>512</v>
      </c>
      <c r="E774" s="0" t="s">
        <v>250</v>
      </c>
      <c r="F774" s="0" t="s">
        <v>251</v>
      </c>
      <c r="G774" s="0" t="s">
        <v>254</v>
      </c>
      <c r="H774" s="0" t="s">
        <v>192</v>
      </c>
      <c r="I774" s="0" t="n">
        <v>60</v>
      </c>
      <c r="J774" s="0" t="s">
        <v>193</v>
      </c>
      <c r="K774" s="0" t="s">
        <v>405</v>
      </c>
      <c r="L774" s="0" t="n">
        <v>0</v>
      </c>
    </row>
    <row r="775" customFormat="false" ht="16" hidden="false" customHeight="false" outlineLevel="0" collapsed="false">
      <c r="A775" s="0" t="s">
        <v>285</v>
      </c>
      <c r="B775" s="0" t="n">
        <v>33998641</v>
      </c>
      <c r="C775" s="0" t="n">
        <v>33998827</v>
      </c>
      <c r="D775" s="0" t="n">
        <v>187</v>
      </c>
      <c r="E775" s="0" t="s">
        <v>250</v>
      </c>
      <c r="F775" s="0" t="s">
        <v>251</v>
      </c>
      <c r="G775" s="0" t="s">
        <v>254</v>
      </c>
      <c r="H775" s="0" t="s">
        <v>192</v>
      </c>
      <c r="I775" s="0" t="n">
        <v>60</v>
      </c>
      <c r="J775" s="0" t="s">
        <v>193</v>
      </c>
      <c r="K775" s="0" t="s">
        <v>405</v>
      </c>
      <c r="L775" s="0" t="n">
        <v>1</v>
      </c>
    </row>
    <row r="776" customFormat="false" ht="16" hidden="false" customHeight="false" outlineLevel="0" collapsed="false">
      <c r="A776" s="0" t="s">
        <v>285</v>
      </c>
      <c r="B776" s="0" t="n">
        <v>34005756</v>
      </c>
      <c r="C776" s="0" t="n">
        <v>34005899</v>
      </c>
      <c r="D776" s="0" t="n">
        <v>144</v>
      </c>
      <c r="E776" s="0" t="s">
        <v>250</v>
      </c>
      <c r="F776" s="0" t="s">
        <v>251</v>
      </c>
      <c r="G776" s="0" t="s">
        <v>254</v>
      </c>
      <c r="H776" s="0" t="s">
        <v>192</v>
      </c>
      <c r="I776" s="0" t="n">
        <v>60</v>
      </c>
      <c r="J776" s="0" t="s">
        <v>193</v>
      </c>
      <c r="K776" s="0" t="s">
        <v>405</v>
      </c>
      <c r="L776" s="0" t="n">
        <v>2</v>
      </c>
    </row>
    <row r="777" customFormat="false" ht="16" hidden="false" customHeight="false" outlineLevel="0" collapsed="false">
      <c r="A777" s="0" t="s">
        <v>285</v>
      </c>
      <c r="B777" s="0" t="n">
        <v>34007773</v>
      </c>
      <c r="C777" s="0" t="n">
        <v>34008028</v>
      </c>
      <c r="D777" s="0" t="n">
        <v>256</v>
      </c>
      <c r="E777" s="0" t="s">
        <v>250</v>
      </c>
      <c r="F777" s="0" t="s">
        <v>251</v>
      </c>
      <c r="G777" s="0" t="s">
        <v>254</v>
      </c>
      <c r="H777" s="0" t="s">
        <v>192</v>
      </c>
      <c r="I777" s="0" t="n">
        <v>60</v>
      </c>
      <c r="J777" s="0" t="s">
        <v>193</v>
      </c>
      <c r="K777" s="0" t="s">
        <v>405</v>
      </c>
      <c r="L777" s="0" t="n">
        <v>3</v>
      </c>
    </row>
    <row r="778" customFormat="false" ht="16" hidden="false" customHeight="false" outlineLevel="0" collapsed="false">
      <c r="A778" s="0" t="s">
        <v>285</v>
      </c>
      <c r="B778" s="0" t="n">
        <v>33988684</v>
      </c>
      <c r="C778" s="0" t="n">
        <v>34008031</v>
      </c>
      <c r="D778" s="0" t="n">
        <v>19348</v>
      </c>
      <c r="E778" s="0" t="s">
        <v>250</v>
      </c>
      <c r="F778" s="0" t="s">
        <v>251</v>
      </c>
      <c r="G778" s="0" t="s">
        <v>252</v>
      </c>
      <c r="H778" s="0" t="s">
        <v>192</v>
      </c>
      <c r="J778" s="0" t="s">
        <v>193</v>
      </c>
      <c r="K778" s="0" t="s">
        <v>406</v>
      </c>
    </row>
    <row r="779" customFormat="false" ht="16" hidden="false" customHeight="false" outlineLevel="0" collapsed="false">
      <c r="A779" s="0" t="s">
        <v>285</v>
      </c>
      <c r="B779" s="0" t="n">
        <v>33988684</v>
      </c>
      <c r="C779" s="0" t="n">
        <v>33989502</v>
      </c>
      <c r="D779" s="0" t="n">
        <v>819</v>
      </c>
      <c r="E779" s="0" t="s">
        <v>250</v>
      </c>
      <c r="F779" s="0" t="s">
        <v>251</v>
      </c>
      <c r="G779" s="0" t="s">
        <v>254</v>
      </c>
      <c r="H779" s="0" t="s">
        <v>192</v>
      </c>
      <c r="I779" s="0" t="n">
        <v>60</v>
      </c>
      <c r="J779" s="0" t="s">
        <v>193</v>
      </c>
      <c r="K779" s="0" t="s">
        <v>406</v>
      </c>
      <c r="L779" s="0" t="n">
        <v>0</v>
      </c>
    </row>
    <row r="780" customFormat="false" ht="16" hidden="false" customHeight="false" outlineLevel="0" collapsed="false">
      <c r="A780" s="0" t="s">
        <v>285</v>
      </c>
      <c r="B780" s="0" t="n">
        <v>33998641</v>
      </c>
      <c r="C780" s="0" t="n">
        <v>33998827</v>
      </c>
      <c r="D780" s="0" t="n">
        <v>187</v>
      </c>
      <c r="E780" s="0" t="s">
        <v>250</v>
      </c>
      <c r="F780" s="0" t="s">
        <v>251</v>
      </c>
      <c r="G780" s="0" t="s">
        <v>254</v>
      </c>
      <c r="H780" s="0" t="s">
        <v>192</v>
      </c>
      <c r="I780" s="0" t="n">
        <v>60</v>
      </c>
      <c r="J780" s="0" t="s">
        <v>193</v>
      </c>
      <c r="K780" s="0" t="s">
        <v>406</v>
      </c>
      <c r="L780" s="0" t="n">
        <v>1</v>
      </c>
    </row>
    <row r="781" customFormat="false" ht="16" hidden="false" customHeight="false" outlineLevel="0" collapsed="false">
      <c r="A781" s="0" t="s">
        <v>285</v>
      </c>
      <c r="B781" s="0" t="n">
        <v>34004574</v>
      </c>
      <c r="C781" s="0" t="n">
        <v>34005899</v>
      </c>
      <c r="D781" s="0" t="n">
        <v>1326</v>
      </c>
      <c r="E781" s="0" t="s">
        <v>250</v>
      </c>
      <c r="F781" s="0" t="s">
        <v>251</v>
      </c>
      <c r="G781" s="0" t="s">
        <v>254</v>
      </c>
      <c r="H781" s="0" t="s">
        <v>192</v>
      </c>
      <c r="I781" s="0" t="n">
        <v>60</v>
      </c>
      <c r="J781" s="0" t="s">
        <v>193</v>
      </c>
      <c r="K781" s="0" t="s">
        <v>406</v>
      </c>
      <c r="L781" s="0" t="n">
        <v>2</v>
      </c>
    </row>
    <row r="782" customFormat="false" ht="16" hidden="false" customHeight="false" outlineLevel="0" collapsed="false">
      <c r="A782" s="0" t="s">
        <v>285</v>
      </c>
      <c r="B782" s="0" t="n">
        <v>34007773</v>
      </c>
      <c r="C782" s="0" t="n">
        <v>34008031</v>
      </c>
      <c r="D782" s="0" t="n">
        <v>259</v>
      </c>
      <c r="E782" s="0" t="s">
        <v>250</v>
      </c>
      <c r="F782" s="0" t="s">
        <v>251</v>
      </c>
      <c r="G782" s="0" t="s">
        <v>254</v>
      </c>
      <c r="H782" s="0" t="s">
        <v>192</v>
      </c>
      <c r="I782" s="0" t="n">
        <v>60</v>
      </c>
      <c r="J782" s="0" t="s">
        <v>193</v>
      </c>
      <c r="K782" s="0" t="s">
        <v>406</v>
      </c>
      <c r="L782" s="0" t="n">
        <v>3</v>
      </c>
    </row>
    <row r="783" customFormat="false" ht="16" hidden="false" customHeight="false" outlineLevel="0" collapsed="false">
      <c r="A783" s="0" t="s">
        <v>258</v>
      </c>
      <c r="B783" s="0" t="n">
        <v>145996014</v>
      </c>
      <c r="C783" s="0" t="n">
        <v>145996778</v>
      </c>
      <c r="D783" s="0" t="n">
        <v>765</v>
      </c>
      <c r="E783" s="0" t="s">
        <v>256</v>
      </c>
      <c r="F783" s="0" t="s">
        <v>251</v>
      </c>
      <c r="G783" s="0" t="s">
        <v>252</v>
      </c>
      <c r="H783" s="0" t="s">
        <v>196</v>
      </c>
      <c r="J783" s="0" t="s">
        <v>197</v>
      </c>
      <c r="K783" s="0" t="s">
        <v>407</v>
      </c>
    </row>
    <row r="784" customFormat="false" ht="16" hidden="false" customHeight="false" outlineLevel="0" collapsed="false">
      <c r="A784" s="0" t="s">
        <v>258</v>
      </c>
      <c r="B784" s="0" t="n">
        <v>145996014</v>
      </c>
      <c r="C784" s="0" t="n">
        <v>145996778</v>
      </c>
      <c r="D784" s="0" t="n">
        <v>765</v>
      </c>
      <c r="E784" s="0" t="s">
        <v>256</v>
      </c>
      <c r="F784" s="0" t="s">
        <v>251</v>
      </c>
      <c r="G784" s="0" t="s">
        <v>254</v>
      </c>
      <c r="H784" s="0" t="s">
        <v>196</v>
      </c>
      <c r="I784" s="0" t="n">
        <v>32</v>
      </c>
      <c r="J784" s="0" t="s">
        <v>197</v>
      </c>
      <c r="K784" s="0" t="s">
        <v>407</v>
      </c>
      <c r="L784" s="0" t="n">
        <v>0</v>
      </c>
    </row>
    <row r="785" customFormat="false" ht="16" hidden="false" customHeight="false" outlineLevel="0" collapsed="false">
      <c r="A785" s="0" t="s">
        <v>258</v>
      </c>
      <c r="B785" s="0" t="n">
        <v>145996014</v>
      </c>
      <c r="C785" s="0" t="n">
        <v>145997493</v>
      </c>
      <c r="D785" s="0" t="n">
        <v>1480</v>
      </c>
      <c r="E785" s="0" t="s">
        <v>256</v>
      </c>
      <c r="F785" s="0" t="s">
        <v>251</v>
      </c>
      <c r="G785" s="0" t="s">
        <v>252</v>
      </c>
      <c r="H785" s="0" t="s">
        <v>196</v>
      </c>
      <c r="J785" s="0" t="s">
        <v>197</v>
      </c>
      <c r="K785" s="0" t="s">
        <v>408</v>
      </c>
    </row>
    <row r="786" customFormat="false" ht="16" hidden="false" customHeight="false" outlineLevel="0" collapsed="false">
      <c r="A786" s="0" t="s">
        <v>258</v>
      </c>
      <c r="B786" s="0" t="n">
        <v>145996014</v>
      </c>
      <c r="C786" s="0" t="n">
        <v>145997493</v>
      </c>
      <c r="D786" s="0" t="n">
        <v>1480</v>
      </c>
      <c r="E786" s="0" t="s">
        <v>256</v>
      </c>
      <c r="F786" s="0" t="s">
        <v>251</v>
      </c>
      <c r="G786" s="0" t="s">
        <v>254</v>
      </c>
      <c r="H786" s="0" t="s">
        <v>196</v>
      </c>
      <c r="I786" s="0" t="n">
        <v>24</v>
      </c>
      <c r="J786" s="0" t="s">
        <v>197</v>
      </c>
      <c r="K786" s="0" t="s">
        <v>408</v>
      </c>
      <c r="L786" s="0" t="n">
        <v>0</v>
      </c>
    </row>
    <row r="787" customFormat="false" ht="16" hidden="false" customHeight="false" outlineLevel="0" collapsed="false">
      <c r="A787" s="0" t="s">
        <v>258</v>
      </c>
      <c r="B787" s="0" t="n">
        <v>234716559</v>
      </c>
      <c r="C787" s="0" t="n">
        <v>234717508</v>
      </c>
      <c r="D787" s="0" t="n">
        <v>950</v>
      </c>
      <c r="E787" s="0" t="s">
        <v>256</v>
      </c>
      <c r="F787" s="0" t="s">
        <v>251</v>
      </c>
      <c r="G787" s="0" t="s">
        <v>252</v>
      </c>
      <c r="H787" s="0" t="s">
        <v>200</v>
      </c>
      <c r="J787" s="0" t="s">
        <v>201</v>
      </c>
      <c r="K787" s="0" t="s">
        <v>409</v>
      </c>
    </row>
    <row r="788" customFormat="false" ht="16" hidden="false" customHeight="false" outlineLevel="0" collapsed="false">
      <c r="A788" s="0" t="s">
        <v>258</v>
      </c>
      <c r="B788" s="0" t="n">
        <v>234716559</v>
      </c>
      <c r="C788" s="0" t="n">
        <v>234717508</v>
      </c>
      <c r="D788" s="0" t="n">
        <v>950</v>
      </c>
      <c r="E788" s="0" t="s">
        <v>256</v>
      </c>
      <c r="F788" s="0" t="s">
        <v>251</v>
      </c>
      <c r="G788" s="0" t="s">
        <v>254</v>
      </c>
      <c r="H788" s="0" t="s">
        <v>200</v>
      </c>
      <c r="I788" s="0" t="n">
        <v>60</v>
      </c>
      <c r="J788" s="0" t="s">
        <v>201</v>
      </c>
      <c r="K788" s="0" t="s">
        <v>409</v>
      </c>
      <c r="L788" s="0" t="n">
        <v>0</v>
      </c>
    </row>
    <row r="789" customFormat="false" ht="16" hidden="false" customHeight="false" outlineLevel="0" collapsed="false">
      <c r="A789" s="0" t="s">
        <v>258</v>
      </c>
      <c r="B789" s="0" t="n">
        <v>234716641</v>
      </c>
      <c r="C789" s="0" t="n">
        <v>234717575</v>
      </c>
      <c r="D789" s="0" t="n">
        <v>935</v>
      </c>
      <c r="E789" s="0" t="s">
        <v>256</v>
      </c>
      <c r="F789" s="0" t="s">
        <v>251</v>
      </c>
      <c r="G789" s="0" t="s">
        <v>252</v>
      </c>
      <c r="H789" s="0" t="s">
        <v>200</v>
      </c>
      <c r="J789" s="0" t="s">
        <v>201</v>
      </c>
      <c r="K789" s="0" t="s">
        <v>410</v>
      </c>
    </row>
    <row r="790" customFormat="false" ht="16" hidden="false" customHeight="false" outlineLevel="0" collapsed="false">
      <c r="A790" s="0" t="s">
        <v>258</v>
      </c>
      <c r="B790" s="0" t="n">
        <v>234716641</v>
      </c>
      <c r="C790" s="0" t="n">
        <v>234717575</v>
      </c>
      <c r="D790" s="0" t="n">
        <v>935</v>
      </c>
      <c r="E790" s="0" t="s">
        <v>256</v>
      </c>
      <c r="F790" s="0" t="s">
        <v>251</v>
      </c>
      <c r="G790" s="0" t="s">
        <v>254</v>
      </c>
      <c r="H790" s="0" t="s">
        <v>200</v>
      </c>
      <c r="I790" s="0" t="n">
        <v>60</v>
      </c>
      <c r="J790" s="0" t="s">
        <v>201</v>
      </c>
      <c r="K790" s="0" t="s">
        <v>410</v>
      </c>
      <c r="L790" s="0" t="n">
        <v>0</v>
      </c>
    </row>
    <row r="791" customFormat="false" ht="16" hidden="false" customHeight="false" outlineLevel="0" collapsed="false">
      <c r="A791" s="0" t="s">
        <v>268</v>
      </c>
      <c r="B791" s="0" t="n">
        <v>47426998</v>
      </c>
      <c r="C791" s="0" t="n">
        <v>47427259</v>
      </c>
      <c r="D791" s="0" t="n">
        <v>262</v>
      </c>
      <c r="E791" s="0" t="s">
        <v>256</v>
      </c>
      <c r="F791" s="0" t="s">
        <v>251</v>
      </c>
      <c r="G791" s="0" t="s">
        <v>252</v>
      </c>
      <c r="H791" s="0" t="s">
        <v>203</v>
      </c>
      <c r="J791" s="0" t="s">
        <v>204</v>
      </c>
      <c r="K791" s="0" t="s">
        <v>411</v>
      </c>
    </row>
    <row r="792" customFormat="false" ht="16" hidden="false" customHeight="false" outlineLevel="0" collapsed="false">
      <c r="A792" s="0" t="s">
        <v>268</v>
      </c>
      <c r="B792" s="0" t="n">
        <v>47426998</v>
      </c>
      <c r="C792" s="0" t="n">
        <v>47427259</v>
      </c>
      <c r="D792" s="0" t="n">
        <v>262</v>
      </c>
      <c r="E792" s="0" t="s">
        <v>256</v>
      </c>
      <c r="F792" s="0" t="s">
        <v>251</v>
      </c>
      <c r="G792" s="0" t="s">
        <v>254</v>
      </c>
      <c r="H792" s="0" t="s">
        <v>203</v>
      </c>
      <c r="I792" s="0" t="n">
        <v>21</v>
      </c>
      <c r="J792" s="0" t="s">
        <v>204</v>
      </c>
      <c r="K792" s="0" t="s">
        <v>411</v>
      </c>
      <c r="L792" s="0" t="n">
        <v>0</v>
      </c>
    </row>
    <row r="793" customFormat="false" ht="16" hidden="false" customHeight="false" outlineLevel="0" collapsed="false">
      <c r="A793" s="0" t="s">
        <v>378</v>
      </c>
      <c r="B793" s="0" t="n">
        <v>68804922</v>
      </c>
      <c r="C793" s="0" t="n">
        <v>68806084</v>
      </c>
      <c r="D793" s="0" t="n">
        <v>1163</v>
      </c>
      <c r="E793" s="0" t="s">
        <v>256</v>
      </c>
      <c r="F793" s="0" t="s">
        <v>251</v>
      </c>
      <c r="G793" s="0" t="s">
        <v>252</v>
      </c>
      <c r="H793" s="0" t="s">
        <v>207</v>
      </c>
      <c r="J793" s="0" t="s">
        <v>208</v>
      </c>
      <c r="K793" s="0" t="s">
        <v>412</v>
      </c>
    </row>
    <row r="794" customFormat="false" ht="16" hidden="false" customHeight="false" outlineLevel="0" collapsed="false">
      <c r="A794" s="0" t="s">
        <v>378</v>
      </c>
      <c r="B794" s="0" t="n">
        <v>68804922</v>
      </c>
      <c r="C794" s="0" t="n">
        <v>68806084</v>
      </c>
      <c r="D794" s="0" t="n">
        <v>1163</v>
      </c>
      <c r="E794" s="0" t="s">
        <v>256</v>
      </c>
      <c r="F794" s="0" t="s">
        <v>251</v>
      </c>
      <c r="G794" s="0" t="s">
        <v>254</v>
      </c>
      <c r="H794" s="0" t="s">
        <v>207</v>
      </c>
      <c r="I794" s="0" t="n">
        <v>60</v>
      </c>
      <c r="J794" s="0" t="s">
        <v>208</v>
      </c>
      <c r="K794" s="0" t="s">
        <v>412</v>
      </c>
      <c r="L794" s="0" t="n">
        <v>0</v>
      </c>
    </row>
    <row r="795" customFormat="false" ht="16" hidden="false" customHeight="false" outlineLevel="0" collapsed="false">
      <c r="A795" s="0" t="s">
        <v>266</v>
      </c>
      <c r="B795" s="0" t="n">
        <v>77190026</v>
      </c>
      <c r="C795" s="0" t="n">
        <v>77191189</v>
      </c>
      <c r="D795" s="0" t="n">
        <v>1164</v>
      </c>
      <c r="E795" s="0" t="s">
        <v>250</v>
      </c>
      <c r="F795" s="0" t="s">
        <v>251</v>
      </c>
      <c r="G795" s="0" t="s">
        <v>252</v>
      </c>
      <c r="H795" s="0" t="s">
        <v>211</v>
      </c>
      <c r="J795" s="0" t="s">
        <v>212</v>
      </c>
      <c r="K795" s="0" t="s">
        <v>413</v>
      </c>
    </row>
    <row r="796" customFormat="false" ht="16" hidden="false" customHeight="false" outlineLevel="0" collapsed="false">
      <c r="A796" s="0" t="s">
        <v>266</v>
      </c>
      <c r="B796" s="0" t="n">
        <v>77190026</v>
      </c>
      <c r="C796" s="0" t="n">
        <v>77191189</v>
      </c>
      <c r="D796" s="0" t="n">
        <v>1164</v>
      </c>
      <c r="E796" s="0" t="s">
        <v>250</v>
      </c>
      <c r="F796" s="0" t="s">
        <v>251</v>
      </c>
      <c r="G796" s="0" t="s">
        <v>254</v>
      </c>
      <c r="H796" s="0" t="s">
        <v>211</v>
      </c>
      <c r="I796" s="0" t="n">
        <v>60</v>
      </c>
      <c r="J796" s="0" t="s">
        <v>212</v>
      </c>
      <c r="K796" s="0" t="s">
        <v>413</v>
      </c>
      <c r="L796" s="0" t="n">
        <v>0</v>
      </c>
    </row>
    <row r="797" customFormat="false" ht="16" hidden="false" customHeight="false" outlineLevel="0" collapsed="false">
      <c r="A797" s="0" t="s">
        <v>266</v>
      </c>
      <c r="B797" s="0" t="n">
        <v>79723531</v>
      </c>
      <c r="C797" s="0" t="n">
        <v>79725083</v>
      </c>
      <c r="D797" s="0" t="n">
        <v>1553</v>
      </c>
      <c r="E797" s="0" t="s">
        <v>256</v>
      </c>
      <c r="F797" s="0" t="s">
        <v>251</v>
      </c>
      <c r="G797" s="0" t="s">
        <v>252</v>
      </c>
      <c r="H797" s="0" t="s">
        <v>215</v>
      </c>
      <c r="J797" s="0" t="s">
        <v>216</v>
      </c>
      <c r="K797" s="0" t="s">
        <v>414</v>
      </c>
    </row>
    <row r="798" customFormat="false" ht="16" hidden="false" customHeight="false" outlineLevel="0" collapsed="false">
      <c r="A798" s="0" t="s">
        <v>266</v>
      </c>
      <c r="B798" s="0" t="n">
        <v>79723531</v>
      </c>
      <c r="C798" s="0" t="n">
        <v>79725083</v>
      </c>
      <c r="D798" s="0" t="n">
        <v>1553</v>
      </c>
      <c r="E798" s="0" t="s">
        <v>256</v>
      </c>
      <c r="F798" s="0" t="s">
        <v>251</v>
      </c>
      <c r="G798" s="0" t="s">
        <v>254</v>
      </c>
      <c r="H798" s="0" t="s">
        <v>215</v>
      </c>
      <c r="I798" s="0" t="n">
        <v>60</v>
      </c>
      <c r="J798" s="0" t="s">
        <v>216</v>
      </c>
      <c r="K798" s="0" t="s">
        <v>414</v>
      </c>
      <c r="L798" s="0" t="n">
        <v>0</v>
      </c>
    </row>
    <row r="799" customFormat="false" ht="16" hidden="false" customHeight="false" outlineLevel="0" collapsed="false">
      <c r="A799" s="0" t="s">
        <v>376</v>
      </c>
      <c r="B799" s="0" t="n">
        <v>22516377</v>
      </c>
      <c r="C799" s="0" t="n">
        <v>22524178</v>
      </c>
      <c r="D799" s="0" t="n">
        <v>7802</v>
      </c>
      <c r="E799" s="0" t="s">
        <v>250</v>
      </c>
      <c r="F799" s="0" t="s">
        <v>251</v>
      </c>
      <c r="G799" s="0" t="s">
        <v>252</v>
      </c>
      <c r="H799" s="0" t="s">
        <v>218</v>
      </c>
      <c r="J799" s="0" t="s">
        <v>219</v>
      </c>
      <c r="K799" s="0" t="s">
        <v>415</v>
      </c>
    </row>
    <row r="800" customFormat="false" ht="16" hidden="false" customHeight="false" outlineLevel="0" collapsed="false">
      <c r="A800" s="0" t="s">
        <v>376</v>
      </c>
      <c r="B800" s="0" t="n">
        <v>22516377</v>
      </c>
      <c r="C800" s="0" t="n">
        <v>22517007</v>
      </c>
      <c r="D800" s="0" t="n">
        <v>631</v>
      </c>
      <c r="E800" s="0" t="s">
        <v>250</v>
      </c>
      <c r="F800" s="0" t="s">
        <v>251</v>
      </c>
      <c r="G800" s="0" t="s">
        <v>254</v>
      </c>
      <c r="H800" s="0" t="s">
        <v>218</v>
      </c>
      <c r="I800" s="0" t="n">
        <v>60</v>
      </c>
      <c r="J800" s="0" t="s">
        <v>219</v>
      </c>
      <c r="K800" s="0" t="s">
        <v>415</v>
      </c>
      <c r="L800" s="0" t="n">
        <v>0</v>
      </c>
    </row>
    <row r="801" customFormat="false" ht="16" hidden="false" customHeight="false" outlineLevel="0" collapsed="false">
      <c r="A801" s="0" t="s">
        <v>376</v>
      </c>
      <c r="B801" s="0" t="n">
        <v>22520424</v>
      </c>
      <c r="C801" s="0" t="n">
        <v>22520720</v>
      </c>
      <c r="D801" s="0" t="n">
        <v>297</v>
      </c>
      <c r="E801" s="0" t="s">
        <v>250</v>
      </c>
      <c r="F801" s="0" t="s">
        <v>251</v>
      </c>
      <c r="G801" s="0" t="s">
        <v>254</v>
      </c>
      <c r="H801" s="0" t="s">
        <v>218</v>
      </c>
      <c r="I801" s="0" t="n">
        <v>60</v>
      </c>
      <c r="J801" s="0" t="s">
        <v>219</v>
      </c>
      <c r="K801" s="0" t="s">
        <v>415</v>
      </c>
      <c r="L801" s="0" t="n">
        <v>1</v>
      </c>
    </row>
    <row r="802" customFormat="false" ht="16" hidden="false" customHeight="false" outlineLevel="0" collapsed="false">
      <c r="A802" s="0" t="s">
        <v>376</v>
      </c>
      <c r="B802" s="0" t="n">
        <v>22523348</v>
      </c>
      <c r="C802" s="0" t="n">
        <v>22523615</v>
      </c>
      <c r="D802" s="0" t="n">
        <v>268</v>
      </c>
      <c r="E802" s="0" t="s">
        <v>250</v>
      </c>
      <c r="F802" s="0" t="s">
        <v>251</v>
      </c>
      <c r="G802" s="0" t="s">
        <v>254</v>
      </c>
      <c r="H802" s="0" t="s">
        <v>218</v>
      </c>
      <c r="I802" s="0" t="n">
        <v>60</v>
      </c>
      <c r="J802" s="0" t="s">
        <v>219</v>
      </c>
      <c r="K802" s="0" t="s">
        <v>415</v>
      </c>
      <c r="L802" s="0" t="n">
        <v>2</v>
      </c>
    </row>
    <row r="803" customFormat="false" ht="16" hidden="false" customHeight="false" outlineLevel="0" collapsed="false">
      <c r="A803" s="0" t="s">
        <v>376</v>
      </c>
      <c r="B803" s="0" t="n">
        <v>22523953</v>
      </c>
      <c r="C803" s="0" t="n">
        <v>22524178</v>
      </c>
      <c r="D803" s="0" t="n">
        <v>226</v>
      </c>
      <c r="E803" s="0" t="s">
        <v>250</v>
      </c>
      <c r="F803" s="0" t="s">
        <v>251</v>
      </c>
      <c r="G803" s="0" t="s">
        <v>254</v>
      </c>
      <c r="H803" s="0" t="s">
        <v>218</v>
      </c>
      <c r="I803" s="0" t="n">
        <v>60</v>
      </c>
      <c r="J803" s="0" t="s">
        <v>219</v>
      </c>
      <c r="K803" s="0" t="s">
        <v>415</v>
      </c>
      <c r="L803" s="0" t="n">
        <v>3</v>
      </c>
    </row>
    <row r="804" customFormat="false" ht="16" hidden="false" customHeight="false" outlineLevel="0" collapsed="false">
      <c r="A804" s="0" t="s">
        <v>249</v>
      </c>
      <c r="B804" s="0" t="n">
        <v>186578298</v>
      </c>
      <c r="C804" s="0" t="n">
        <v>186635678</v>
      </c>
      <c r="D804" s="0" t="n">
        <v>57381</v>
      </c>
      <c r="E804" s="0" t="s">
        <v>250</v>
      </c>
      <c r="F804" s="0" t="s">
        <v>251</v>
      </c>
      <c r="G804" s="0" t="s">
        <v>252</v>
      </c>
      <c r="H804" s="0" t="s">
        <v>222</v>
      </c>
      <c r="J804" s="0" t="s">
        <v>223</v>
      </c>
      <c r="K804" s="0" t="s">
        <v>416</v>
      </c>
    </row>
    <row r="805" customFormat="false" ht="16" hidden="false" customHeight="false" outlineLevel="0" collapsed="false">
      <c r="A805" s="0" t="s">
        <v>249</v>
      </c>
      <c r="B805" s="0" t="n">
        <v>186578298</v>
      </c>
      <c r="C805" s="0" t="n">
        <v>186579971</v>
      </c>
      <c r="D805" s="0" t="n">
        <v>1674</v>
      </c>
      <c r="E805" s="0" t="s">
        <v>250</v>
      </c>
      <c r="F805" s="0" t="s">
        <v>251</v>
      </c>
      <c r="G805" s="0" t="s">
        <v>254</v>
      </c>
      <c r="H805" s="0" t="s">
        <v>222</v>
      </c>
      <c r="I805" s="0" t="n">
        <v>60</v>
      </c>
      <c r="J805" s="0" t="s">
        <v>223</v>
      </c>
      <c r="K805" s="0" t="s">
        <v>416</v>
      </c>
      <c r="L805" s="0" t="n">
        <v>0</v>
      </c>
    </row>
    <row r="806" customFormat="false" ht="16" hidden="false" customHeight="false" outlineLevel="0" collapsed="false">
      <c r="A806" s="0" t="s">
        <v>249</v>
      </c>
      <c r="B806" s="0" t="n">
        <v>186635519</v>
      </c>
      <c r="C806" s="0" t="n">
        <v>186635678</v>
      </c>
      <c r="D806" s="0" t="n">
        <v>160</v>
      </c>
      <c r="E806" s="0" t="s">
        <v>250</v>
      </c>
      <c r="F806" s="0" t="s">
        <v>251</v>
      </c>
      <c r="G806" s="0" t="s">
        <v>254</v>
      </c>
      <c r="H806" s="0" t="s">
        <v>222</v>
      </c>
      <c r="I806" s="0" t="n">
        <v>60</v>
      </c>
      <c r="J806" s="0" t="s">
        <v>223</v>
      </c>
      <c r="K806" s="0" t="s">
        <v>416</v>
      </c>
      <c r="L806" s="0" t="n">
        <v>1</v>
      </c>
    </row>
    <row r="807" customFormat="false" ht="16" hidden="false" customHeight="false" outlineLevel="0" collapsed="false">
      <c r="A807" s="0" t="s">
        <v>288</v>
      </c>
      <c r="B807" s="0" t="n">
        <v>53348146</v>
      </c>
      <c r="C807" s="0" t="n">
        <v>53350301</v>
      </c>
      <c r="D807" s="0" t="n">
        <v>2156</v>
      </c>
      <c r="E807" s="0" t="s">
        <v>256</v>
      </c>
      <c r="F807" s="0" t="s">
        <v>251</v>
      </c>
      <c r="G807" s="0" t="s">
        <v>252</v>
      </c>
      <c r="H807" s="0" t="s">
        <v>226</v>
      </c>
      <c r="J807" s="0" t="s">
        <v>227</v>
      </c>
      <c r="K807" s="0" t="s">
        <v>417</v>
      </c>
    </row>
    <row r="808" customFormat="false" ht="16" hidden="false" customHeight="false" outlineLevel="0" collapsed="false">
      <c r="A808" s="0" t="s">
        <v>288</v>
      </c>
      <c r="B808" s="0" t="n">
        <v>53348146</v>
      </c>
      <c r="C808" s="0" t="n">
        <v>53350301</v>
      </c>
      <c r="D808" s="0" t="n">
        <v>2156</v>
      </c>
      <c r="E808" s="0" t="s">
        <v>256</v>
      </c>
      <c r="F808" s="0" t="s">
        <v>251</v>
      </c>
      <c r="G808" s="0" t="s">
        <v>254</v>
      </c>
      <c r="H808" s="0" t="s">
        <v>226</v>
      </c>
      <c r="I808" s="0" t="n">
        <v>60</v>
      </c>
      <c r="J808" s="0" t="s">
        <v>227</v>
      </c>
      <c r="K808" s="0" t="s">
        <v>417</v>
      </c>
      <c r="L808" s="0" t="n">
        <v>0</v>
      </c>
    </row>
    <row r="809" customFormat="false" ht="16" hidden="false" customHeight="false" outlineLevel="0" collapsed="false">
      <c r="A809" s="0" t="s">
        <v>382</v>
      </c>
      <c r="B809" s="0" t="n">
        <v>91210581</v>
      </c>
      <c r="C809" s="0" t="n">
        <v>91218074</v>
      </c>
      <c r="D809" s="0" t="n">
        <v>7494</v>
      </c>
      <c r="E809" s="0" t="s">
        <v>256</v>
      </c>
      <c r="F809" s="0" t="s">
        <v>251</v>
      </c>
      <c r="G809" s="0" t="s">
        <v>252</v>
      </c>
      <c r="H809" s="0" t="s">
        <v>230</v>
      </c>
      <c r="J809" s="0" t="s">
        <v>231</v>
      </c>
      <c r="K809" s="0" t="s">
        <v>418</v>
      </c>
    </row>
    <row r="810" customFormat="false" ht="16" hidden="false" customHeight="false" outlineLevel="0" collapsed="false">
      <c r="A810" s="0" t="s">
        <v>382</v>
      </c>
      <c r="B810" s="0" t="n">
        <v>91210581</v>
      </c>
      <c r="C810" s="0" t="n">
        <v>91210624</v>
      </c>
      <c r="D810" s="0" t="n">
        <v>44</v>
      </c>
      <c r="E810" s="0" t="s">
        <v>256</v>
      </c>
      <c r="F810" s="0" t="s">
        <v>251</v>
      </c>
      <c r="G810" s="0" t="s">
        <v>254</v>
      </c>
      <c r="H810" s="0" t="s">
        <v>230</v>
      </c>
      <c r="I810" s="0" t="n">
        <v>60</v>
      </c>
      <c r="J810" s="0" t="s">
        <v>231</v>
      </c>
      <c r="K810" s="0" t="s">
        <v>418</v>
      </c>
      <c r="L810" s="0" t="n">
        <v>0</v>
      </c>
    </row>
    <row r="811" customFormat="false" ht="16" hidden="false" customHeight="false" outlineLevel="0" collapsed="false">
      <c r="A811" s="0" t="s">
        <v>382</v>
      </c>
      <c r="B811" s="0" t="n">
        <v>91217765</v>
      </c>
      <c r="C811" s="0" t="n">
        <v>91218074</v>
      </c>
      <c r="D811" s="0" t="n">
        <v>310</v>
      </c>
      <c r="E811" s="0" t="s">
        <v>256</v>
      </c>
      <c r="F811" s="0" t="s">
        <v>251</v>
      </c>
      <c r="G811" s="0" t="s">
        <v>254</v>
      </c>
      <c r="H811" s="0" t="s">
        <v>230</v>
      </c>
      <c r="I811" s="0" t="n">
        <v>60</v>
      </c>
      <c r="J811" s="0" t="s">
        <v>231</v>
      </c>
      <c r="K811" s="0" t="s">
        <v>418</v>
      </c>
      <c r="L811" s="0" t="n">
        <v>1</v>
      </c>
    </row>
    <row r="812" customFormat="false" ht="16" hidden="false" customHeight="false" outlineLevel="0" collapsed="false">
      <c r="A812" s="0" t="s">
        <v>378</v>
      </c>
      <c r="B812" s="0" t="n">
        <v>93314955</v>
      </c>
      <c r="C812" s="0" t="n">
        <v>93315941</v>
      </c>
      <c r="D812" s="0" t="n">
        <v>987</v>
      </c>
      <c r="E812" s="0" t="s">
        <v>256</v>
      </c>
      <c r="F812" s="0" t="s">
        <v>251</v>
      </c>
      <c r="G812" s="0" t="s">
        <v>252</v>
      </c>
      <c r="H812" s="0" t="s">
        <v>234</v>
      </c>
      <c r="J812" s="0" t="s">
        <v>235</v>
      </c>
      <c r="K812" s="0" t="s">
        <v>419</v>
      </c>
    </row>
    <row r="813" customFormat="false" ht="16" hidden="false" customHeight="false" outlineLevel="0" collapsed="false">
      <c r="A813" s="0" t="s">
        <v>378</v>
      </c>
      <c r="B813" s="0" t="n">
        <v>93314955</v>
      </c>
      <c r="C813" s="0" t="n">
        <v>93315941</v>
      </c>
      <c r="D813" s="0" t="n">
        <v>987</v>
      </c>
      <c r="E813" s="0" t="s">
        <v>256</v>
      </c>
      <c r="F813" s="0" t="s">
        <v>251</v>
      </c>
      <c r="G813" s="0" t="s">
        <v>254</v>
      </c>
      <c r="H813" s="0" t="s">
        <v>234</v>
      </c>
      <c r="I813" s="0" t="n">
        <v>60</v>
      </c>
      <c r="J813" s="0" t="s">
        <v>235</v>
      </c>
      <c r="K813" s="0" t="s">
        <v>419</v>
      </c>
      <c r="L81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s">
        <v>238</v>
      </c>
      <c r="B1" s="0" t="s">
        <v>239</v>
      </c>
      <c r="C1" s="0" t="s">
        <v>240</v>
      </c>
      <c r="D1" s="0" t="s">
        <v>241</v>
      </c>
      <c r="E1" s="0" t="s">
        <v>242</v>
      </c>
      <c r="F1" s="0" t="s">
        <v>243</v>
      </c>
      <c r="G1" s="0" t="s">
        <v>244</v>
      </c>
      <c r="H1" s="0" t="s">
        <v>0</v>
      </c>
      <c r="I1" s="0" t="s">
        <v>245</v>
      </c>
      <c r="J1" s="0" t="s">
        <v>246</v>
      </c>
      <c r="K1" s="0" t="s">
        <v>247</v>
      </c>
      <c r="L1" s="0" t="s">
        <v>248</v>
      </c>
    </row>
    <row r="2" customFormat="false" ht="16" hidden="false" customHeight="false" outlineLevel="0" collapsed="false">
      <c r="A2" s="0" t="s">
        <v>266</v>
      </c>
      <c r="B2" s="0" t="n">
        <v>25067174</v>
      </c>
      <c r="C2" s="0" t="n">
        <v>25073635</v>
      </c>
      <c r="D2" s="0" t="n">
        <v>6462</v>
      </c>
      <c r="E2" s="0" t="s">
        <v>256</v>
      </c>
      <c r="F2" s="0" t="s">
        <v>251</v>
      </c>
      <c r="G2" s="0" t="s">
        <v>252</v>
      </c>
      <c r="H2" s="1" t="s">
        <v>6</v>
      </c>
      <c r="J2" s="0" t="s">
        <v>8</v>
      </c>
      <c r="K2" s="0" t="s">
        <v>420</v>
      </c>
    </row>
    <row r="3" customFormat="false" ht="16" hidden="false" customHeight="false" outlineLevel="0" collapsed="false">
      <c r="A3" s="0" t="s">
        <v>266</v>
      </c>
      <c r="B3" s="0" t="n">
        <v>25067174</v>
      </c>
      <c r="C3" s="0" t="n">
        <v>25067226</v>
      </c>
      <c r="D3" s="0" t="n">
        <v>53</v>
      </c>
      <c r="E3" s="0" t="s">
        <v>256</v>
      </c>
      <c r="F3" s="0" t="s">
        <v>251</v>
      </c>
      <c r="G3" s="0" t="s">
        <v>254</v>
      </c>
      <c r="H3" s="1" t="s">
        <v>6</v>
      </c>
      <c r="I3" s="0" t="n">
        <v>60</v>
      </c>
      <c r="J3" s="0" t="s">
        <v>8</v>
      </c>
      <c r="K3" s="0" t="s">
        <v>420</v>
      </c>
      <c r="L3" s="0" t="n">
        <v>0</v>
      </c>
    </row>
    <row r="4" customFormat="false" ht="16" hidden="false" customHeight="false" outlineLevel="0" collapsed="false">
      <c r="A4" s="0" t="s">
        <v>266</v>
      </c>
      <c r="B4" s="0" t="n">
        <v>25072397</v>
      </c>
      <c r="C4" s="0" t="n">
        <v>25072578</v>
      </c>
      <c r="D4" s="0" t="n">
        <v>182</v>
      </c>
      <c r="E4" s="0" t="s">
        <v>256</v>
      </c>
      <c r="F4" s="0" t="s">
        <v>251</v>
      </c>
      <c r="G4" s="0" t="s">
        <v>254</v>
      </c>
      <c r="H4" s="1" t="s">
        <v>6</v>
      </c>
      <c r="I4" s="0" t="n">
        <v>60</v>
      </c>
      <c r="J4" s="0" t="s">
        <v>8</v>
      </c>
      <c r="K4" s="0" t="s">
        <v>420</v>
      </c>
      <c r="L4" s="0" t="n">
        <v>1</v>
      </c>
    </row>
    <row r="5" customFormat="false" ht="16" hidden="false" customHeight="false" outlineLevel="0" collapsed="false">
      <c r="A5" s="0" t="s">
        <v>266</v>
      </c>
      <c r="B5" s="0" t="n">
        <v>25072873</v>
      </c>
      <c r="C5" s="0" t="n">
        <v>25073635</v>
      </c>
      <c r="D5" s="0" t="n">
        <v>763</v>
      </c>
      <c r="E5" s="0" t="s">
        <v>256</v>
      </c>
      <c r="F5" s="0" t="s">
        <v>251</v>
      </c>
      <c r="G5" s="0" t="s">
        <v>254</v>
      </c>
      <c r="H5" s="1" t="s">
        <v>6</v>
      </c>
      <c r="I5" s="0" t="n">
        <v>60</v>
      </c>
      <c r="J5" s="0" t="s">
        <v>8</v>
      </c>
      <c r="K5" s="0" t="s">
        <v>420</v>
      </c>
      <c r="L5" s="0" t="n">
        <v>2</v>
      </c>
    </row>
    <row r="6" customFormat="false" ht="16" hidden="false" customHeight="false" outlineLevel="0" collapsed="false">
      <c r="A6" s="0" t="s">
        <v>378</v>
      </c>
      <c r="B6" s="0" t="n">
        <v>104751409</v>
      </c>
      <c r="C6" s="0" t="n">
        <v>104752779</v>
      </c>
      <c r="D6" s="0" t="n">
        <v>1371</v>
      </c>
      <c r="E6" s="0" t="s">
        <v>256</v>
      </c>
      <c r="F6" s="0" t="s">
        <v>251</v>
      </c>
      <c r="G6" s="0" t="s">
        <v>252</v>
      </c>
      <c r="H6" s="1" t="s">
        <v>10</v>
      </c>
      <c r="J6" s="0" t="s">
        <v>12</v>
      </c>
      <c r="K6" s="0" t="s">
        <v>421</v>
      </c>
    </row>
    <row r="7" customFormat="false" ht="16" hidden="false" customHeight="false" outlineLevel="0" collapsed="false">
      <c r="A7" s="0" t="s">
        <v>378</v>
      </c>
      <c r="B7" s="0" t="n">
        <v>104751409</v>
      </c>
      <c r="C7" s="0" t="n">
        <v>104752779</v>
      </c>
      <c r="D7" s="0" t="n">
        <v>1371</v>
      </c>
      <c r="E7" s="0" t="s">
        <v>256</v>
      </c>
      <c r="F7" s="0" t="s">
        <v>251</v>
      </c>
      <c r="G7" s="0" t="s">
        <v>254</v>
      </c>
      <c r="H7" s="1" t="s">
        <v>10</v>
      </c>
      <c r="I7" s="0" t="n">
        <v>60</v>
      </c>
      <c r="J7" s="0" t="s">
        <v>12</v>
      </c>
      <c r="K7" s="0" t="s">
        <v>421</v>
      </c>
      <c r="L7" s="0" t="n">
        <v>0</v>
      </c>
    </row>
    <row r="8" customFormat="false" ht="16" hidden="false" customHeight="false" outlineLevel="0" collapsed="false">
      <c r="A8" s="0" t="s">
        <v>422</v>
      </c>
      <c r="B8" s="0" t="n">
        <v>126883711</v>
      </c>
      <c r="C8" s="0" t="n">
        <v>126885651</v>
      </c>
      <c r="D8" s="0" t="n">
        <v>1941</v>
      </c>
      <c r="E8" s="0" t="s">
        <v>250</v>
      </c>
      <c r="F8" s="0" t="s">
        <v>251</v>
      </c>
      <c r="G8" s="0" t="s">
        <v>252</v>
      </c>
      <c r="H8" s="1" t="s">
        <v>14</v>
      </c>
      <c r="J8" s="0" t="s">
        <v>16</v>
      </c>
      <c r="K8" s="0" t="s">
        <v>423</v>
      </c>
    </row>
    <row r="9" customFormat="false" ht="16" hidden="false" customHeight="false" outlineLevel="0" collapsed="false">
      <c r="A9" s="0" t="s">
        <v>422</v>
      </c>
      <c r="B9" s="0" t="n">
        <v>126883711</v>
      </c>
      <c r="C9" s="0" t="n">
        <v>126883954</v>
      </c>
      <c r="D9" s="0" t="n">
        <v>244</v>
      </c>
      <c r="E9" s="0" t="s">
        <v>250</v>
      </c>
      <c r="F9" s="0" t="s">
        <v>251</v>
      </c>
      <c r="G9" s="0" t="s">
        <v>254</v>
      </c>
      <c r="H9" s="1" t="s">
        <v>14</v>
      </c>
      <c r="I9" s="0" t="n">
        <v>60</v>
      </c>
      <c r="J9" s="0" t="s">
        <v>16</v>
      </c>
      <c r="K9" s="0" t="s">
        <v>423</v>
      </c>
      <c r="L9" s="0" t="n">
        <v>0</v>
      </c>
    </row>
    <row r="10" customFormat="false" ht="16" hidden="false" customHeight="false" outlineLevel="0" collapsed="false">
      <c r="A10" s="0" t="s">
        <v>422</v>
      </c>
      <c r="B10" s="0" t="n">
        <v>126884268</v>
      </c>
      <c r="C10" s="0" t="n">
        <v>126884362</v>
      </c>
      <c r="D10" s="0" t="n">
        <v>95</v>
      </c>
      <c r="E10" s="0" t="s">
        <v>250</v>
      </c>
      <c r="F10" s="0" t="s">
        <v>251</v>
      </c>
      <c r="G10" s="0" t="s">
        <v>254</v>
      </c>
      <c r="H10" s="1" t="s">
        <v>14</v>
      </c>
      <c r="I10" s="0" t="n">
        <v>60</v>
      </c>
      <c r="J10" s="0" t="s">
        <v>16</v>
      </c>
      <c r="K10" s="0" t="s">
        <v>423</v>
      </c>
      <c r="L10" s="0" t="n">
        <v>1</v>
      </c>
    </row>
    <row r="11" customFormat="false" ht="16" hidden="false" customHeight="false" outlineLevel="0" collapsed="false">
      <c r="A11" s="0" t="s">
        <v>422</v>
      </c>
      <c r="B11" s="0" t="n">
        <v>126885371</v>
      </c>
      <c r="C11" s="0" t="n">
        <v>126885651</v>
      </c>
      <c r="D11" s="0" t="n">
        <v>281</v>
      </c>
      <c r="E11" s="0" t="s">
        <v>250</v>
      </c>
      <c r="F11" s="0" t="s">
        <v>251</v>
      </c>
      <c r="G11" s="0" t="s">
        <v>254</v>
      </c>
      <c r="H11" s="1" t="s">
        <v>14</v>
      </c>
      <c r="I11" s="0" t="n">
        <v>60</v>
      </c>
      <c r="J11" s="0" t="s">
        <v>16</v>
      </c>
      <c r="K11" s="0" t="s">
        <v>423</v>
      </c>
      <c r="L11" s="0" t="n">
        <v>2</v>
      </c>
    </row>
    <row r="12" customFormat="false" ht="16" hidden="false" customHeight="false" outlineLevel="0" collapsed="false">
      <c r="A12" s="0" t="s">
        <v>422</v>
      </c>
      <c r="B12" s="0" t="n">
        <v>46369405</v>
      </c>
      <c r="C12" s="0" t="n">
        <v>46385888</v>
      </c>
      <c r="D12" s="0" t="n">
        <v>16484</v>
      </c>
      <c r="E12" s="0" t="s">
        <v>250</v>
      </c>
      <c r="F12" s="0" t="s">
        <v>251</v>
      </c>
      <c r="G12" s="0" t="s">
        <v>252</v>
      </c>
      <c r="H12" s="1" t="s">
        <v>18</v>
      </c>
      <c r="J12" s="0" t="s">
        <v>20</v>
      </c>
      <c r="K12" s="0" t="s">
        <v>424</v>
      </c>
    </row>
    <row r="13" customFormat="false" ht="16" hidden="false" customHeight="false" outlineLevel="0" collapsed="false">
      <c r="A13" s="0" t="s">
        <v>422</v>
      </c>
      <c r="B13" s="0" t="n">
        <v>46369405</v>
      </c>
      <c r="C13" s="0" t="n">
        <v>46370181</v>
      </c>
      <c r="D13" s="0" t="n">
        <v>777</v>
      </c>
      <c r="E13" s="0" t="s">
        <v>250</v>
      </c>
      <c r="F13" s="0" t="s">
        <v>251</v>
      </c>
      <c r="G13" s="0" t="s">
        <v>254</v>
      </c>
      <c r="H13" s="1" t="s">
        <v>18</v>
      </c>
      <c r="I13" s="0" t="n">
        <v>60</v>
      </c>
      <c r="J13" s="0" t="s">
        <v>20</v>
      </c>
      <c r="K13" s="0" t="s">
        <v>424</v>
      </c>
      <c r="L13" s="0" t="n">
        <v>0</v>
      </c>
    </row>
    <row r="14" customFormat="false" ht="16" hidden="false" customHeight="false" outlineLevel="0" collapsed="false">
      <c r="A14" s="0" t="s">
        <v>422</v>
      </c>
      <c r="B14" s="0" t="n">
        <v>46374092</v>
      </c>
      <c r="C14" s="0" t="n">
        <v>46374231</v>
      </c>
      <c r="D14" s="0" t="n">
        <v>140</v>
      </c>
      <c r="E14" s="0" t="s">
        <v>250</v>
      </c>
      <c r="F14" s="0" t="s">
        <v>251</v>
      </c>
      <c r="G14" s="0" t="s">
        <v>254</v>
      </c>
      <c r="H14" s="1" t="s">
        <v>18</v>
      </c>
      <c r="I14" s="0" t="n">
        <v>60</v>
      </c>
      <c r="J14" s="0" t="s">
        <v>20</v>
      </c>
      <c r="K14" s="0" t="s">
        <v>424</v>
      </c>
      <c r="L14" s="0" t="n">
        <v>1</v>
      </c>
    </row>
    <row r="15" customFormat="false" ht="16" hidden="false" customHeight="false" outlineLevel="0" collapsed="false">
      <c r="A15" s="0" t="s">
        <v>422</v>
      </c>
      <c r="B15" s="0" t="n">
        <v>46385820</v>
      </c>
      <c r="C15" s="0" t="n">
        <v>46385888</v>
      </c>
      <c r="D15" s="0" t="n">
        <v>69</v>
      </c>
      <c r="E15" s="0" t="s">
        <v>250</v>
      </c>
      <c r="F15" s="0" t="s">
        <v>251</v>
      </c>
      <c r="G15" s="0" t="s">
        <v>254</v>
      </c>
      <c r="H15" s="1" t="s">
        <v>18</v>
      </c>
      <c r="I15" s="0" t="n">
        <v>60</v>
      </c>
      <c r="J15" s="0" t="s">
        <v>20</v>
      </c>
      <c r="K15" s="0" t="s">
        <v>424</v>
      </c>
      <c r="L15" s="0" t="n">
        <v>2</v>
      </c>
    </row>
    <row r="16" customFormat="false" ht="16" hidden="false" customHeight="false" outlineLevel="0" collapsed="false">
      <c r="A16" s="0" t="s">
        <v>422</v>
      </c>
      <c r="B16" s="0" t="n">
        <v>119421650</v>
      </c>
      <c r="C16" s="0" t="n">
        <v>119428949</v>
      </c>
      <c r="D16" s="0" t="n">
        <v>7300</v>
      </c>
      <c r="E16" s="0" t="s">
        <v>250</v>
      </c>
      <c r="F16" s="0" t="s">
        <v>251</v>
      </c>
      <c r="G16" s="0" t="s">
        <v>252</v>
      </c>
      <c r="H16" s="1" t="s">
        <v>22</v>
      </c>
      <c r="J16" s="0" t="s">
        <v>24</v>
      </c>
      <c r="K16" s="0" t="s">
        <v>425</v>
      </c>
    </row>
    <row r="17" customFormat="false" ht="16" hidden="false" customHeight="false" outlineLevel="0" collapsed="false">
      <c r="A17" s="0" t="s">
        <v>422</v>
      </c>
      <c r="B17" s="0" t="n">
        <v>119421650</v>
      </c>
      <c r="C17" s="0" t="n">
        <v>119423420</v>
      </c>
      <c r="D17" s="0" t="n">
        <v>1771</v>
      </c>
      <c r="E17" s="0" t="s">
        <v>250</v>
      </c>
      <c r="F17" s="0" t="s">
        <v>251</v>
      </c>
      <c r="G17" s="0" t="s">
        <v>254</v>
      </c>
      <c r="H17" s="1" t="s">
        <v>22</v>
      </c>
      <c r="I17" s="0" t="n">
        <v>60</v>
      </c>
      <c r="J17" s="0" t="s">
        <v>24</v>
      </c>
      <c r="K17" s="0" t="s">
        <v>425</v>
      </c>
      <c r="L17" s="0" t="n">
        <v>0</v>
      </c>
    </row>
    <row r="18" customFormat="false" ht="16" hidden="false" customHeight="false" outlineLevel="0" collapsed="false">
      <c r="A18" s="0" t="s">
        <v>422</v>
      </c>
      <c r="B18" s="0" t="n">
        <v>119423939</v>
      </c>
      <c r="C18" s="0" t="n">
        <v>119424192</v>
      </c>
      <c r="D18" s="0" t="n">
        <v>254</v>
      </c>
      <c r="E18" s="0" t="s">
        <v>250</v>
      </c>
      <c r="F18" s="0" t="s">
        <v>251</v>
      </c>
      <c r="G18" s="0" t="s">
        <v>254</v>
      </c>
      <c r="H18" s="1" t="s">
        <v>22</v>
      </c>
      <c r="I18" s="0" t="n">
        <v>60</v>
      </c>
      <c r="J18" s="0" t="s">
        <v>24</v>
      </c>
      <c r="K18" s="0" t="s">
        <v>425</v>
      </c>
      <c r="L18" s="0" t="n">
        <v>1</v>
      </c>
    </row>
    <row r="19" customFormat="false" ht="16" hidden="false" customHeight="false" outlineLevel="0" collapsed="false">
      <c r="A19" s="0" t="s">
        <v>422</v>
      </c>
      <c r="B19" s="0" t="n">
        <v>119424296</v>
      </c>
      <c r="C19" s="0" t="n">
        <v>119424374</v>
      </c>
      <c r="D19" s="0" t="n">
        <v>79</v>
      </c>
      <c r="E19" s="0" t="s">
        <v>250</v>
      </c>
      <c r="F19" s="0" t="s">
        <v>251</v>
      </c>
      <c r="G19" s="0" t="s">
        <v>254</v>
      </c>
      <c r="H19" s="1" t="s">
        <v>22</v>
      </c>
      <c r="I19" s="0" t="n">
        <v>60</v>
      </c>
      <c r="J19" s="0" t="s">
        <v>24</v>
      </c>
      <c r="K19" s="0" t="s">
        <v>425</v>
      </c>
      <c r="L19" s="0" t="n">
        <v>2</v>
      </c>
      <c r="Y19" s="1"/>
    </row>
    <row r="20" customFormat="false" ht="16" hidden="false" customHeight="false" outlineLevel="0" collapsed="false">
      <c r="A20" s="0" t="s">
        <v>422</v>
      </c>
      <c r="B20" s="0" t="n">
        <v>119428528</v>
      </c>
      <c r="C20" s="0" t="n">
        <v>119428666</v>
      </c>
      <c r="D20" s="0" t="n">
        <v>139</v>
      </c>
      <c r="E20" s="0" t="s">
        <v>250</v>
      </c>
      <c r="F20" s="0" t="s">
        <v>251</v>
      </c>
      <c r="G20" s="0" t="s">
        <v>254</v>
      </c>
      <c r="H20" s="1" t="s">
        <v>22</v>
      </c>
      <c r="I20" s="0" t="n">
        <v>60</v>
      </c>
      <c r="J20" s="0" t="s">
        <v>24</v>
      </c>
      <c r="K20" s="0" t="s">
        <v>425</v>
      </c>
      <c r="L20" s="0" t="n">
        <v>3</v>
      </c>
      <c r="Y20" s="1"/>
    </row>
    <row r="21" customFormat="false" ht="16" hidden="false" customHeight="false" outlineLevel="0" collapsed="false">
      <c r="A21" s="0" t="s">
        <v>422</v>
      </c>
      <c r="B21" s="0" t="n">
        <v>119428915</v>
      </c>
      <c r="C21" s="0" t="n">
        <v>119428949</v>
      </c>
      <c r="D21" s="0" t="n">
        <v>35</v>
      </c>
      <c r="E21" s="0" t="s">
        <v>250</v>
      </c>
      <c r="F21" s="0" t="s">
        <v>251</v>
      </c>
      <c r="G21" s="0" t="s">
        <v>254</v>
      </c>
      <c r="H21" s="1" t="s">
        <v>22</v>
      </c>
      <c r="I21" s="0" t="n">
        <v>60</v>
      </c>
      <c r="J21" s="0" t="s">
        <v>24</v>
      </c>
      <c r="K21" s="0" t="s">
        <v>425</v>
      </c>
      <c r="L21" s="0" t="n">
        <v>4</v>
      </c>
    </row>
    <row r="22" customFormat="false" ht="16" hidden="false" customHeight="false" outlineLevel="0" collapsed="false">
      <c r="A22" s="0" t="s">
        <v>390</v>
      </c>
      <c r="B22" s="0" t="n">
        <v>5838675</v>
      </c>
      <c r="C22" s="0" t="n">
        <v>5840768</v>
      </c>
      <c r="D22" s="0" t="n">
        <v>2094</v>
      </c>
      <c r="E22" s="0" t="s">
        <v>250</v>
      </c>
      <c r="F22" s="0" t="s">
        <v>251</v>
      </c>
      <c r="G22" s="0" t="s">
        <v>252</v>
      </c>
      <c r="H22" s="1" t="s">
        <v>26</v>
      </c>
      <c r="J22" s="0" t="s">
        <v>28</v>
      </c>
      <c r="K22" s="0" t="s">
        <v>426</v>
      </c>
    </row>
    <row r="23" customFormat="false" ht="16" hidden="false" customHeight="false" outlineLevel="0" collapsed="false">
      <c r="A23" s="0" t="s">
        <v>390</v>
      </c>
      <c r="B23" s="0" t="n">
        <v>5838675</v>
      </c>
      <c r="C23" s="0" t="n">
        <v>5840768</v>
      </c>
      <c r="D23" s="0" t="n">
        <v>2094</v>
      </c>
      <c r="E23" s="0" t="s">
        <v>250</v>
      </c>
      <c r="F23" s="0" t="s">
        <v>251</v>
      </c>
      <c r="G23" s="0" t="s">
        <v>254</v>
      </c>
      <c r="H23" s="1" t="s">
        <v>26</v>
      </c>
      <c r="I23" s="0" t="n">
        <v>60</v>
      </c>
      <c r="J23" s="0" t="s">
        <v>28</v>
      </c>
      <c r="K23" s="0" t="s">
        <v>426</v>
      </c>
      <c r="L23" s="0" t="n">
        <v>0</v>
      </c>
    </row>
    <row r="24" customFormat="false" ht="16" hidden="false" customHeight="false" outlineLevel="0" collapsed="false">
      <c r="A24" s="0" t="s">
        <v>255</v>
      </c>
      <c r="B24" s="0" t="n">
        <v>76681754</v>
      </c>
      <c r="C24" s="0" t="n">
        <v>76687092</v>
      </c>
      <c r="D24" s="0" t="n">
        <v>5339</v>
      </c>
      <c r="E24" s="0" t="s">
        <v>256</v>
      </c>
      <c r="F24" s="0" t="s">
        <v>251</v>
      </c>
      <c r="G24" s="0" t="s">
        <v>252</v>
      </c>
      <c r="H24" s="1" t="s">
        <v>30</v>
      </c>
      <c r="J24" s="0" t="s">
        <v>32</v>
      </c>
      <c r="K24" s="0" t="s">
        <v>427</v>
      </c>
    </row>
    <row r="25" customFormat="false" ht="16" hidden="false" customHeight="false" outlineLevel="0" collapsed="false">
      <c r="A25" s="0" t="s">
        <v>255</v>
      </c>
      <c r="B25" s="0" t="n">
        <v>76681754</v>
      </c>
      <c r="C25" s="0" t="n">
        <v>76681909</v>
      </c>
      <c r="D25" s="0" t="n">
        <v>156</v>
      </c>
      <c r="E25" s="0" t="s">
        <v>256</v>
      </c>
      <c r="F25" s="0" t="s">
        <v>251</v>
      </c>
      <c r="G25" s="0" t="s">
        <v>254</v>
      </c>
      <c r="H25" s="1" t="s">
        <v>30</v>
      </c>
      <c r="I25" s="0" t="n">
        <v>60</v>
      </c>
      <c r="J25" s="0" t="s">
        <v>32</v>
      </c>
      <c r="K25" s="0" t="s">
        <v>427</v>
      </c>
      <c r="L25" s="0" t="n">
        <v>0</v>
      </c>
    </row>
    <row r="26" customFormat="false" ht="16" hidden="false" customHeight="false" outlineLevel="0" collapsed="false">
      <c r="A26" s="0" t="s">
        <v>255</v>
      </c>
      <c r="B26" s="0" t="n">
        <v>76686834</v>
      </c>
      <c r="C26" s="0" t="n">
        <v>76687092</v>
      </c>
      <c r="D26" s="0" t="n">
        <v>259</v>
      </c>
      <c r="E26" s="0" t="s">
        <v>256</v>
      </c>
      <c r="F26" s="0" t="s">
        <v>251</v>
      </c>
      <c r="G26" s="0" t="s">
        <v>254</v>
      </c>
      <c r="H26" s="1" t="s">
        <v>30</v>
      </c>
      <c r="I26" s="0" t="n">
        <v>60</v>
      </c>
      <c r="J26" s="0" t="s">
        <v>32</v>
      </c>
      <c r="K26" s="0" t="s">
        <v>427</v>
      </c>
      <c r="L26" s="0" t="n">
        <v>1</v>
      </c>
    </row>
    <row r="27" customFormat="false" ht="16" hidden="false" customHeight="false" outlineLevel="0" collapsed="false">
      <c r="A27" s="0" t="s">
        <v>249</v>
      </c>
      <c r="B27" s="0" t="n">
        <v>83035309</v>
      </c>
      <c r="C27" s="0" t="n">
        <v>83036068</v>
      </c>
      <c r="D27" s="0" t="n">
        <v>760</v>
      </c>
      <c r="E27" s="0" t="s">
        <v>256</v>
      </c>
      <c r="F27" s="0" t="s">
        <v>251</v>
      </c>
      <c r="G27" s="0" t="s">
        <v>252</v>
      </c>
      <c r="H27" s="1" t="s">
        <v>34</v>
      </c>
      <c r="J27" s="0" t="s">
        <v>36</v>
      </c>
      <c r="K27" s="0" t="s">
        <v>428</v>
      </c>
    </row>
    <row r="28" customFormat="false" ht="16" hidden="false" customHeight="false" outlineLevel="0" collapsed="false">
      <c r="A28" s="0" t="s">
        <v>249</v>
      </c>
      <c r="B28" s="0" t="n">
        <v>83035309</v>
      </c>
      <c r="C28" s="0" t="n">
        <v>83036068</v>
      </c>
      <c r="D28" s="0" t="n">
        <v>760</v>
      </c>
      <c r="E28" s="0" t="s">
        <v>256</v>
      </c>
      <c r="F28" s="0" t="s">
        <v>251</v>
      </c>
      <c r="G28" s="0" t="s">
        <v>254</v>
      </c>
      <c r="H28" s="1" t="s">
        <v>34</v>
      </c>
      <c r="I28" s="0" t="n">
        <v>60</v>
      </c>
      <c r="J28" s="0" t="s">
        <v>36</v>
      </c>
      <c r="K28" s="0" t="s">
        <v>428</v>
      </c>
      <c r="L28" s="0" t="n">
        <v>0</v>
      </c>
    </row>
    <row r="29" customFormat="false" ht="16" hidden="false" customHeight="false" outlineLevel="0" collapsed="false">
      <c r="A29" s="0" t="s">
        <v>422</v>
      </c>
      <c r="B29" s="0" t="n">
        <v>89041333</v>
      </c>
      <c r="C29" s="0" t="n">
        <v>89069333</v>
      </c>
      <c r="D29" s="0" t="n">
        <v>28001</v>
      </c>
      <c r="E29" s="0" t="s">
        <v>256</v>
      </c>
      <c r="F29" s="0" t="s">
        <v>251</v>
      </c>
      <c r="G29" s="0" t="s">
        <v>252</v>
      </c>
      <c r="H29" s="1" t="s">
        <v>38</v>
      </c>
      <c r="J29" s="0" t="s">
        <v>40</v>
      </c>
      <c r="K29" s="0" t="s">
        <v>429</v>
      </c>
    </row>
    <row r="30" customFormat="false" ht="16" hidden="false" customHeight="false" outlineLevel="0" collapsed="false">
      <c r="A30" s="0" t="s">
        <v>422</v>
      </c>
      <c r="B30" s="0" t="n">
        <v>89041333</v>
      </c>
      <c r="C30" s="0" t="n">
        <v>89041796</v>
      </c>
      <c r="D30" s="0" t="n">
        <v>464</v>
      </c>
      <c r="E30" s="0" t="s">
        <v>256</v>
      </c>
      <c r="F30" s="0" t="s">
        <v>251</v>
      </c>
      <c r="G30" s="0" t="s">
        <v>254</v>
      </c>
      <c r="H30" s="1" t="s">
        <v>38</v>
      </c>
      <c r="I30" s="0" t="n">
        <v>37</v>
      </c>
      <c r="J30" s="0" t="s">
        <v>40</v>
      </c>
      <c r="K30" s="0" t="s">
        <v>429</v>
      </c>
      <c r="L30" s="0" t="n">
        <v>0</v>
      </c>
    </row>
    <row r="31" customFormat="false" ht="16" hidden="false" customHeight="false" outlineLevel="0" collapsed="false">
      <c r="A31" s="0" t="s">
        <v>422</v>
      </c>
      <c r="B31" s="0" t="n">
        <v>89057384</v>
      </c>
      <c r="C31" s="0" t="n">
        <v>89057451</v>
      </c>
      <c r="D31" s="0" t="n">
        <v>68</v>
      </c>
      <c r="E31" s="0" t="s">
        <v>256</v>
      </c>
      <c r="F31" s="0" t="s">
        <v>251</v>
      </c>
      <c r="G31" s="0" t="s">
        <v>254</v>
      </c>
      <c r="H31" s="1" t="s">
        <v>38</v>
      </c>
      <c r="I31" s="0" t="n">
        <v>37</v>
      </c>
      <c r="J31" s="0" t="s">
        <v>40</v>
      </c>
      <c r="K31" s="0" t="s">
        <v>429</v>
      </c>
      <c r="L31" s="0" t="n">
        <v>1</v>
      </c>
    </row>
    <row r="32" customFormat="false" ht="16" hidden="false" customHeight="false" outlineLevel="0" collapsed="false">
      <c r="A32" s="0" t="s">
        <v>422</v>
      </c>
      <c r="B32" s="0" t="n">
        <v>89069147</v>
      </c>
      <c r="C32" s="0" t="n">
        <v>89069333</v>
      </c>
      <c r="D32" s="0" t="n">
        <v>187</v>
      </c>
      <c r="E32" s="0" t="s">
        <v>256</v>
      </c>
      <c r="F32" s="0" t="s">
        <v>251</v>
      </c>
      <c r="G32" s="0" t="s">
        <v>254</v>
      </c>
      <c r="H32" s="1" t="s">
        <v>38</v>
      </c>
      <c r="I32" s="0" t="n">
        <v>37</v>
      </c>
      <c r="J32" s="0" t="s">
        <v>40</v>
      </c>
      <c r="K32" s="0" t="s">
        <v>429</v>
      </c>
      <c r="L32" s="0" t="n">
        <v>2</v>
      </c>
    </row>
    <row r="33" customFormat="false" ht="16" hidden="false" customHeight="false" outlineLevel="0" collapsed="false">
      <c r="A33" s="0" t="s">
        <v>258</v>
      </c>
      <c r="B33" s="0" t="n">
        <v>161250721</v>
      </c>
      <c r="C33" s="0" t="n">
        <v>161253969</v>
      </c>
      <c r="D33" s="0" t="n">
        <v>3249</v>
      </c>
      <c r="E33" s="0" t="s">
        <v>256</v>
      </c>
      <c r="F33" s="0" t="s">
        <v>251</v>
      </c>
      <c r="G33" s="0" t="s">
        <v>252</v>
      </c>
      <c r="H33" s="1" t="s">
        <v>45</v>
      </c>
      <c r="J33" s="0" t="s">
        <v>47</v>
      </c>
      <c r="K33" s="0" t="s">
        <v>430</v>
      </c>
    </row>
    <row r="34" customFormat="false" ht="16" hidden="false" customHeight="false" outlineLevel="0" collapsed="false">
      <c r="A34" s="0" t="s">
        <v>258</v>
      </c>
      <c r="B34" s="0" t="n">
        <v>161250721</v>
      </c>
      <c r="C34" s="0" t="n">
        <v>161253969</v>
      </c>
      <c r="D34" s="0" t="n">
        <v>3249</v>
      </c>
      <c r="E34" s="0" t="s">
        <v>256</v>
      </c>
      <c r="F34" s="0" t="s">
        <v>251</v>
      </c>
      <c r="G34" s="0" t="s">
        <v>254</v>
      </c>
      <c r="H34" s="1" t="s">
        <v>45</v>
      </c>
      <c r="I34" s="0" t="n">
        <v>60</v>
      </c>
      <c r="J34" s="0" t="s">
        <v>47</v>
      </c>
      <c r="K34" s="0" t="s">
        <v>430</v>
      </c>
      <c r="L34" s="0" t="n">
        <v>0</v>
      </c>
    </row>
    <row r="35" customFormat="false" ht="16" hidden="false" customHeight="false" outlineLevel="0" collapsed="false">
      <c r="A35" s="0" t="s">
        <v>258</v>
      </c>
      <c r="B35" s="0" t="n">
        <v>161250779</v>
      </c>
      <c r="C35" s="0" t="n">
        <v>161254942</v>
      </c>
      <c r="D35" s="0" t="n">
        <v>4164</v>
      </c>
      <c r="E35" s="0" t="s">
        <v>256</v>
      </c>
      <c r="F35" s="0" t="s">
        <v>251</v>
      </c>
      <c r="G35" s="0" t="s">
        <v>252</v>
      </c>
      <c r="H35" s="1" t="s">
        <v>45</v>
      </c>
      <c r="J35" s="0" t="s">
        <v>47</v>
      </c>
      <c r="K35" s="0" t="s">
        <v>431</v>
      </c>
    </row>
    <row r="36" customFormat="false" ht="16" hidden="false" customHeight="false" outlineLevel="0" collapsed="false">
      <c r="A36" s="0" t="s">
        <v>258</v>
      </c>
      <c r="B36" s="0" t="n">
        <v>161250779</v>
      </c>
      <c r="C36" s="0" t="n">
        <v>161250968</v>
      </c>
      <c r="D36" s="0" t="n">
        <v>190</v>
      </c>
      <c r="E36" s="0" t="s">
        <v>256</v>
      </c>
      <c r="F36" s="0" t="s">
        <v>251</v>
      </c>
      <c r="G36" s="0" t="s">
        <v>254</v>
      </c>
      <c r="H36" s="1" t="s">
        <v>45</v>
      </c>
      <c r="I36" s="0" t="n">
        <v>45</v>
      </c>
      <c r="J36" s="0" t="s">
        <v>47</v>
      </c>
      <c r="K36" s="0" t="s">
        <v>431</v>
      </c>
      <c r="L36" s="0" t="n">
        <v>0</v>
      </c>
    </row>
    <row r="37" customFormat="false" ht="16" hidden="false" customHeight="false" outlineLevel="0" collapsed="false">
      <c r="A37" s="0" t="s">
        <v>258</v>
      </c>
      <c r="B37" s="0" t="n">
        <v>161254782</v>
      </c>
      <c r="C37" s="0" t="n">
        <v>161254942</v>
      </c>
      <c r="D37" s="0" t="n">
        <v>161</v>
      </c>
      <c r="E37" s="0" t="s">
        <v>256</v>
      </c>
      <c r="F37" s="0" t="s">
        <v>251</v>
      </c>
      <c r="G37" s="0" t="s">
        <v>254</v>
      </c>
      <c r="H37" s="1" t="s">
        <v>45</v>
      </c>
      <c r="I37" s="0" t="n">
        <v>45</v>
      </c>
      <c r="J37" s="0" t="s">
        <v>47</v>
      </c>
      <c r="K37" s="0" t="s">
        <v>431</v>
      </c>
      <c r="L37" s="0" t="n">
        <v>1</v>
      </c>
    </row>
    <row r="38" customFormat="false" ht="16" hidden="false" customHeight="false" outlineLevel="0" collapsed="false">
      <c r="A38" s="0" t="s">
        <v>258</v>
      </c>
      <c r="B38" s="0" t="n">
        <v>161250768</v>
      </c>
      <c r="C38" s="0" t="n">
        <v>161254939</v>
      </c>
      <c r="D38" s="0" t="n">
        <v>4172</v>
      </c>
      <c r="E38" s="0" t="s">
        <v>256</v>
      </c>
      <c r="F38" s="0" t="s">
        <v>251</v>
      </c>
      <c r="G38" s="0" t="s">
        <v>252</v>
      </c>
      <c r="H38" s="1" t="s">
        <v>45</v>
      </c>
      <c r="J38" s="0" t="s">
        <v>47</v>
      </c>
      <c r="K38" s="0" t="s">
        <v>432</v>
      </c>
    </row>
    <row r="39" customFormat="false" ht="16" hidden="false" customHeight="false" outlineLevel="0" collapsed="false">
      <c r="A39" s="0" t="s">
        <v>258</v>
      </c>
      <c r="B39" s="0" t="n">
        <v>161250768</v>
      </c>
      <c r="C39" s="0" t="n">
        <v>161250972</v>
      </c>
      <c r="D39" s="0" t="n">
        <v>205</v>
      </c>
      <c r="E39" s="0" t="s">
        <v>256</v>
      </c>
      <c r="F39" s="0" t="s">
        <v>251</v>
      </c>
      <c r="G39" s="0" t="s">
        <v>254</v>
      </c>
      <c r="H39" s="1" t="s">
        <v>45</v>
      </c>
      <c r="I39" s="0" t="n">
        <v>60</v>
      </c>
      <c r="J39" s="0" t="s">
        <v>47</v>
      </c>
      <c r="K39" s="0" t="s">
        <v>432</v>
      </c>
      <c r="L39" s="0" t="n">
        <v>0</v>
      </c>
    </row>
    <row r="40" customFormat="false" ht="16" hidden="false" customHeight="false" outlineLevel="0" collapsed="false">
      <c r="A40" s="0" t="s">
        <v>258</v>
      </c>
      <c r="B40" s="0" t="n">
        <v>161253039</v>
      </c>
      <c r="C40" s="0" t="n">
        <v>161253132</v>
      </c>
      <c r="D40" s="0" t="n">
        <v>94</v>
      </c>
      <c r="E40" s="0" t="s">
        <v>256</v>
      </c>
      <c r="F40" s="0" t="s">
        <v>251</v>
      </c>
      <c r="G40" s="0" t="s">
        <v>254</v>
      </c>
      <c r="H40" s="1" t="s">
        <v>45</v>
      </c>
      <c r="I40" s="0" t="n">
        <v>60</v>
      </c>
      <c r="J40" s="0" t="s">
        <v>47</v>
      </c>
      <c r="K40" s="0" t="s">
        <v>432</v>
      </c>
      <c r="L40" s="0" t="n">
        <v>1</v>
      </c>
    </row>
    <row r="41" customFormat="false" ht="16" hidden="false" customHeight="false" outlineLevel="0" collapsed="false">
      <c r="A41" s="0" t="s">
        <v>258</v>
      </c>
      <c r="B41" s="0" t="n">
        <v>161254782</v>
      </c>
      <c r="C41" s="0" t="n">
        <v>161254939</v>
      </c>
      <c r="D41" s="0" t="n">
        <v>158</v>
      </c>
      <c r="E41" s="0" t="s">
        <v>256</v>
      </c>
      <c r="F41" s="0" t="s">
        <v>251</v>
      </c>
      <c r="G41" s="0" t="s">
        <v>254</v>
      </c>
      <c r="H41" s="1" t="s">
        <v>45</v>
      </c>
      <c r="I41" s="0" t="n">
        <v>60</v>
      </c>
      <c r="J41" s="0" t="s">
        <v>47</v>
      </c>
      <c r="K41" s="0" t="s">
        <v>432</v>
      </c>
      <c r="L41" s="0" t="n">
        <v>2</v>
      </c>
    </row>
    <row r="42" customFormat="false" ht="16" hidden="false" customHeight="false" outlineLevel="0" collapsed="false">
      <c r="A42" s="0" t="s">
        <v>258</v>
      </c>
      <c r="B42" s="0" t="n">
        <v>161250798</v>
      </c>
      <c r="C42" s="0" t="n">
        <v>161254924</v>
      </c>
      <c r="D42" s="0" t="n">
        <v>4127</v>
      </c>
      <c r="E42" s="0" t="s">
        <v>256</v>
      </c>
      <c r="F42" s="0" t="s">
        <v>251</v>
      </c>
      <c r="G42" s="0" t="s">
        <v>252</v>
      </c>
      <c r="H42" s="1" t="s">
        <v>45</v>
      </c>
      <c r="J42" s="0" t="s">
        <v>47</v>
      </c>
      <c r="K42" s="0" t="s">
        <v>433</v>
      </c>
    </row>
    <row r="43" customFormat="false" ht="16" hidden="false" customHeight="false" outlineLevel="0" collapsed="false">
      <c r="A43" s="0" t="s">
        <v>258</v>
      </c>
      <c r="B43" s="0" t="n">
        <v>161250798</v>
      </c>
      <c r="C43" s="0" t="n">
        <v>161251160</v>
      </c>
      <c r="D43" s="0" t="n">
        <v>363</v>
      </c>
      <c r="E43" s="0" t="s">
        <v>256</v>
      </c>
      <c r="F43" s="0" t="s">
        <v>251</v>
      </c>
      <c r="G43" s="0" t="s">
        <v>254</v>
      </c>
      <c r="H43" s="1" t="s">
        <v>45</v>
      </c>
      <c r="I43" s="0" t="n">
        <v>60</v>
      </c>
      <c r="J43" s="0" t="s">
        <v>47</v>
      </c>
      <c r="K43" s="0" t="s">
        <v>433</v>
      </c>
      <c r="L43" s="0" t="n">
        <v>0</v>
      </c>
    </row>
    <row r="44" customFormat="false" ht="16" hidden="false" customHeight="false" outlineLevel="0" collapsed="false">
      <c r="A44" s="0" t="s">
        <v>258</v>
      </c>
      <c r="B44" s="0" t="n">
        <v>161254782</v>
      </c>
      <c r="C44" s="0" t="n">
        <v>161254924</v>
      </c>
      <c r="D44" s="0" t="n">
        <v>143</v>
      </c>
      <c r="E44" s="0" t="s">
        <v>256</v>
      </c>
      <c r="F44" s="0" t="s">
        <v>251</v>
      </c>
      <c r="G44" s="0" t="s">
        <v>254</v>
      </c>
      <c r="H44" s="1" t="s">
        <v>45</v>
      </c>
      <c r="I44" s="0" t="n">
        <v>60</v>
      </c>
      <c r="J44" s="0" t="s">
        <v>47</v>
      </c>
      <c r="K44" s="0" t="s">
        <v>433</v>
      </c>
      <c r="L44" s="0" t="n">
        <v>1</v>
      </c>
    </row>
    <row r="45" customFormat="false" ht="16" hidden="false" customHeight="false" outlineLevel="0" collapsed="false">
      <c r="A45" s="0" t="s">
        <v>378</v>
      </c>
      <c r="B45" s="0" t="n">
        <v>69450813</v>
      </c>
      <c r="C45" s="0" t="n">
        <v>69451165</v>
      </c>
      <c r="D45" s="0" t="n">
        <v>353</v>
      </c>
      <c r="E45" s="0" t="s">
        <v>250</v>
      </c>
      <c r="F45" s="0" t="s">
        <v>251</v>
      </c>
      <c r="G45" s="0" t="s">
        <v>252</v>
      </c>
      <c r="H45" s="1" t="s">
        <v>52</v>
      </c>
      <c r="J45" s="0" t="s">
        <v>54</v>
      </c>
      <c r="K45" s="0" t="s">
        <v>434</v>
      </c>
    </row>
    <row r="46" customFormat="false" ht="16" hidden="false" customHeight="false" outlineLevel="0" collapsed="false">
      <c r="A46" s="0" t="s">
        <v>378</v>
      </c>
      <c r="B46" s="0" t="n">
        <v>69450813</v>
      </c>
      <c r="C46" s="0" t="n">
        <v>69451165</v>
      </c>
      <c r="D46" s="0" t="n">
        <v>353</v>
      </c>
      <c r="E46" s="0" t="s">
        <v>250</v>
      </c>
      <c r="F46" s="0" t="s">
        <v>251</v>
      </c>
      <c r="G46" s="0" t="s">
        <v>254</v>
      </c>
      <c r="H46" s="1" t="s">
        <v>52</v>
      </c>
      <c r="I46" s="0" t="n">
        <v>60</v>
      </c>
      <c r="J46" s="0" t="s">
        <v>54</v>
      </c>
      <c r="K46" s="0" t="s">
        <v>434</v>
      </c>
      <c r="L46" s="0" t="n">
        <v>0</v>
      </c>
    </row>
    <row r="47" customFormat="false" ht="16" hidden="false" customHeight="false" outlineLevel="0" collapsed="false">
      <c r="A47" s="0" t="s">
        <v>270</v>
      </c>
      <c r="B47" s="0" t="n">
        <v>91714759</v>
      </c>
      <c r="C47" s="0" t="n">
        <v>91741776</v>
      </c>
      <c r="D47" s="0" t="n">
        <v>27018</v>
      </c>
      <c r="E47" s="0" t="s">
        <v>250</v>
      </c>
      <c r="F47" s="0" t="s">
        <v>251</v>
      </c>
      <c r="G47" s="0" t="s">
        <v>252</v>
      </c>
      <c r="H47" s="1" t="s">
        <v>56</v>
      </c>
      <c r="J47" s="0" t="s">
        <v>58</v>
      </c>
      <c r="K47" s="0" t="s">
        <v>435</v>
      </c>
    </row>
    <row r="48" customFormat="false" ht="16" hidden="false" customHeight="false" outlineLevel="0" collapsed="false">
      <c r="A48" s="0" t="s">
        <v>270</v>
      </c>
      <c r="B48" s="0" t="n">
        <v>91714759</v>
      </c>
      <c r="C48" s="0" t="n">
        <v>91714983</v>
      </c>
      <c r="D48" s="0" t="n">
        <v>225</v>
      </c>
      <c r="E48" s="0" t="s">
        <v>250</v>
      </c>
      <c r="F48" s="0" t="s">
        <v>251</v>
      </c>
      <c r="G48" s="0" t="s">
        <v>254</v>
      </c>
      <c r="H48" s="1" t="s">
        <v>56</v>
      </c>
      <c r="I48" s="0" t="n">
        <v>60</v>
      </c>
      <c r="J48" s="0" t="s">
        <v>58</v>
      </c>
      <c r="K48" s="0" t="s">
        <v>435</v>
      </c>
      <c r="L48" s="0" t="n">
        <v>0</v>
      </c>
    </row>
    <row r="49" customFormat="false" ht="16" hidden="false" customHeight="false" outlineLevel="0" collapsed="false">
      <c r="A49" s="0" t="s">
        <v>270</v>
      </c>
      <c r="B49" s="0" t="n">
        <v>91741422</v>
      </c>
      <c r="C49" s="0" t="n">
        <v>91741776</v>
      </c>
      <c r="D49" s="0" t="n">
        <v>355</v>
      </c>
      <c r="E49" s="0" t="s">
        <v>250</v>
      </c>
      <c r="F49" s="0" t="s">
        <v>251</v>
      </c>
      <c r="G49" s="0" t="s">
        <v>254</v>
      </c>
      <c r="H49" s="1" t="s">
        <v>56</v>
      </c>
      <c r="I49" s="0" t="n">
        <v>60</v>
      </c>
      <c r="J49" s="0" t="s">
        <v>58</v>
      </c>
      <c r="K49" s="0" t="s">
        <v>435</v>
      </c>
      <c r="L49" s="0" t="n">
        <v>1</v>
      </c>
    </row>
    <row r="50" customFormat="false" ht="16" hidden="false" customHeight="false" outlineLevel="0" collapsed="false">
      <c r="A50" s="0" t="s">
        <v>260</v>
      </c>
      <c r="B50" s="0" t="n">
        <v>122971505</v>
      </c>
      <c r="C50" s="0" t="n">
        <v>122972491</v>
      </c>
      <c r="D50" s="0" t="n">
        <v>987</v>
      </c>
      <c r="E50" s="0" t="s">
        <v>256</v>
      </c>
      <c r="F50" s="0" t="s">
        <v>251</v>
      </c>
      <c r="G50" s="0" t="s">
        <v>252</v>
      </c>
      <c r="H50" s="1" t="s">
        <v>60</v>
      </c>
      <c r="J50" s="0" t="s">
        <v>62</v>
      </c>
      <c r="K50" s="0" t="s">
        <v>436</v>
      </c>
    </row>
    <row r="51" customFormat="false" ht="16" hidden="false" customHeight="false" outlineLevel="0" collapsed="false">
      <c r="A51" s="0" t="s">
        <v>260</v>
      </c>
      <c r="B51" s="0" t="n">
        <v>122971505</v>
      </c>
      <c r="C51" s="0" t="n">
        <v>122972491</v>
      </c>
      <c r="D51" s="0" t="n">
        <v>987</v>
      </c>
      <c r="E51" s="0" t="s">
        <v>256</v>
      </c>
      <c r="F51" s="0" t="s">
        <v>251</v>
      </c>
      <c r="G51" s="0" t="s">
        <v>254</v>
      </c>
      <c r="H51" s="1" t="s">
        <v>60</v>
      </c>
      <c r="I51" s="0" t="n">
        <v>60</v>
      </c>
      <c r="J51" s="0" t="s">
        <v>62</v>
      </c>
      <c r="K51" s="0" t="s">
        <v>436</v>
      </c>
      <c r="L51" s="0" t="n">
        <v>0</v>
      </c>
    </row>
    <row r="52" customFormat="false" ht="16" hidden="false" customHeight="false" outlineLevel="0" collapsed="false">
      <c r="A52" s="0" t="s">
        <v>270</v>
      </c>
      <c r="B52" s="0" t="n">
        <v>39440565</v>
      </c>
      <c r="C52" s="0" t="n">
        <v>39448191</v>
      </c>
      <c r="D52" s="0" t="n">
        <v>7627</v>
      </c>
      <c r="E52" s="0" t="s">
        <v>256</v>
      </c>
      <c r="F52" s="0" t="s">
        <v>251</v>
      </c>
      <c r="G52" s="0" t="s">
        <v>252</v>
      </c>
      <c r="H52" s="1" t="s">
        <v>64</v>
      </c>
      <c r="J52" s="0" t="s">
        <v>66</v>
      </c>
      <c r="K52" s="0" t="s">
        <v>437</v>
      </c>
    </row>
    <row r="53" customFormat="false" ht="16" hidden="false" customHeight="false" outlineLevel="0" collapsed="false">
      <c r="A53" s="0" t="s">
        <v>270</v>
      </c>
      <c r="B53" s="0" t="n">
        <v>39440565</v>
      </c>
      <c r="C53" s="0" t="n">
        <v>39440770</v>
      </c>
      <c r="D53" s="0" t="n">
        <v>206</v>
      </c>
      <c r="E53" s="0" t="s">
        <v>256</v>
      </c>
      <c r="F53" s="0" t="s">
        <v>251</v>
      </c>
      <c r="G53" s="0" t="s">
        <v>254</v>
      </c>
      <c r="H53" s="1" t="s">
        <v>64</v>
      </c>
      <c r="I53" s="0" t="n">
        <v>60</v>
      </c>
      <c r="J53" s="0" t="s">
        <v>66</v>
      </c>
      <c r="K53" s="0" t="s">
        <v>437</v>
      </c>
      <c r="L53" s="0" t="n">
        <v>0</v>
      </c>
    </row>
    <row r="54" customFormat="false" ht="16" hidden="false" customHeight="false" outlineLevel="0" collapsed="false">
      <c r="A54" s="0" t="s">
        <v>270</v>
      </c>
      <c r="B54" s="0" t="n">
        <v>39446096</v>
      </c>
      <c r="C54" s="0" t="n">
        <v>39448191</v>
      </c>
      <c r="D54" s="0" t="n">
        <v>2096</v>
      </c>
      <c r="E54" s="0" t="s">
        <v>256</v>
      </c>
      <c r="F54" s="0" t="s">
        <v>251</v>
      </c>
      <c r="G54" s="0" t="s">
        <v>254</v>
      </c>
      <c r="H54" s="1" t="s">
        <v>64</v>
      </c>
      <c r="I54" s="0" t="n">
        <v>60</v>
      </c>
      <c r="J54" s="0" t="s">
        <v>66</v>
      </c>
      <c r="K54" s="0" t="s">
        <v>437</v>
      </c>
      <c r="L54" s="0" t="n">
        <v>1</v>
      </c>
    </row>
    <row r="55" customFormat="false" ht="16" hidden="false" customHeight="false" outlineLevel="0" collapsed="false">
      <c r="A55" s="0" t="s">
        <v>258</v>
      </c>
      <c r="B55" s="0" t="n">
        <v>184851692</v>
      </c>
      <c r="C55" s="0" t="n">
        <v>184854469</v>
      </c>
      <c r="D55" s="0" t="n">
        <v>2778</v>
      </c>
      <c r="E55" s="0" t="s">
        <v>256</v>
      </c>
      <c r="F55" s="0" t="s">
        <v>251</v>
      </c>
      <c r="G55" s="0" t="s">
        <v>252</v>
      </c>
      <c r="H55" s="1" t="s">
        <v>68</v>
      </c>
      <c r="J55" s="0" t="s">
        <v>70</v>
      </c>
      <c r="K55" s="0" t="s">
        <v>438</v>
      </c>
    </row>
    <row r="56" customFormat="false" ht="16" hidden="false" customHeight="false" outlineLevel="0" collapsed="false">
      <c r="A56" s="0" t="s">
        <v>258</v>
      </c>
      <c r="B56" s="0" t="n">
        <v>184851692</v>
      </c>
      <c r="C56" s="0" t="n">
        <v>184854469</v>
      </c>
      <c r="D56" s="0" t="n">
        <v>2778</v>
      </c>
      <c r="E56" s="0" t="s">
        <v>256</v>
      </c>
      <c r="F56" s="0" t="s">
        <v>251</v>
      </c>
      <c r="G56" s="0" t="s">
        <v>254</v>
      </c>
      <c r="H56" s="1" t="s">
        <v>68</v>
      </c>
      <c r="I56" s="0" t="n">
        <v>60</v>
      </c>
      <c r="J56" s="0" t="s">
        <v>70</v>
      </c>
      <c r="K56" s="0" t="s">
        <v>438</v>
      </c>
      <c r="L56" s="0" t="n">
        <v>0</v>
      </c>
    </row>
    <row r="57" customFormat="false" ht="16" hidden="false" customHeight="false" outlineLevel="0" collapsed="false">
      <c r="A57" s="0" t="s">
        <v>258</v>
      </c>
      <c r="B57" s="0" t="n">
        <v>184811447</v>
      </c>
      <c r="C57" s="0" t="n">
        <v>184812620</v>
      </c>
      <c r="D57" s="0" t="n">
        <v>1174</v>
      </c>
      <c r="E57" s="0" t="s">
        <v>250</v>
      </c>
      <c r="F57" s="0" t="s">
        <v>251</v>
      </c>
      <c r="G57" s="0" t="s">
        <v>252</v>
      </c>
      <c r="H57" s="1" t="s">
        <v>72</v>
      </c>
      <c r="J57" s="0" t="s">
        <v>74</v>
      </c>
      <c r="K57" s="0" t="s">
        <v>439</v>
      </c>
    </row>
    <row r="58" customFormat="false" ht="16" hidden="false" customHeight="false" outlineLevel="0" collapsed="false">
      <c r="A58" s="0" t="s">
        <v>258</v>
      </c>
      <c r="B58" s="0" t="n">
        <v>184811447</v>
      </c>
      <c r="C58" s="0" t="n">
        <v>184812620</v>
      </c>
      <c r="D58" s="0" t="n">
        <v>1174</v>
      </c>
      <c r="E58" s="0" t="s">
        <v>250</v>
      </c>
      <c r="F58" s="0" t="s">
        <v>251</v>
      </c>
      <c r="G58" s="0" t="s">
        <v>254</v>
      </c>
      <c r="H58" s="1" t="s">
        <v>72</v>
      </c>
      <c r="I58" s="0" t="n">
        <v>60</v>
      </c>
      <c r="J58" s="0" t="s">
        <v>74</v>
      </c>
      <c r="K58" s="0" t="s">
        <v>439</v>
      </c>
      <c r="L58" s="0" t="n">
        <v>0</v>
      </c>
    </row>
    <row r="59" customFormat="false" ht="16" hidden="false" customHeight="false" outlineLevel="0" collapsed="false">
      <c r="A59" s="0" t="s">
        <v>258</v>
      </c>
      <c r="B59" s="0" t="n">
        <v>184811948</v>
      </c>
      <c r="C59" s="0" t="n">
        <v>184812846</v>
      </c>
      <c r="D59" s="0" t="n">
        <v>899</v>
      </c>
      <c r="E59" s="0" t="s">
        <v>256</v>
      </c>
      <c r="F59" s="0" t="s">
        <v>251</v>
      </c>
      <c r="G59" s="0" t="s">
        <v>252</v>
      </c>
      <c r="H59" s="1" t="s">
        <v>72</v>
      </c>
      <c r="J59" s="0" t="s">
        <v>74</v>
      </c>
      <c r="K59" s="0" t="s">
        <v>440</v>
      </c>
    </row>
    <row r="60" customFormat="false" ht="16" hidden="false" customHeight="false" outlineLevel="0" collapsed="false">
      <c r="A60" s="0" t="s">
        <v>258</v>
      </c>
      <c r="B60" s="0" t="n">
        <v>184811948</v>
      </c>
      <c r="C60" s="0" t="n">
        <v>184812074</v>
      </c>
      <c r="D60" s="0" t="n">
        <v>127</v>
      </c>
      <c r="E60" s="0" t="s">
        <v>256</v>
      </c>
      <c r="F60" s="0" t="s">
        <v>251</v>
      </c>
      <c r="G60" s="0" t="s">
        <v>254</v>
      </c>
      <c r="H60" s="1" t="s">
        <v>72</v>
      </c>
      <c r="I60" s="0" t="n">
        <v>60</v>
      </c>
      <c r="J60" s="0" t="s">
        <v>74</v>
      </c>
      <c r="K60" s="0" t="s">
        <v>440</v>
      </c>
      <c r="L60" s="0" t="n">
        <v>0</v>
      </c>
    </row>
    <row r="61" customFormat="false" ht="16" hidden="false" customHeight="false" outlineLevel="0" collapsed="false">
      <c r="A61" s="0" t="s">
        <v>258</v>
      </c>
      <c r="B61" s="0" t="n">
        <v>184812625</v>
      </c>
      <c r="C61" s="0" t="n">
        <v>184812846</v>
      </c>
      <c r="D61" s="0" t="n">
        <v>222</v>
      </c>
      <c r="E61" s="0" t="s">
        <v>256</v>
      </c>
      <c r="F61" s="0" t="s">
        <v>251</v>
      </c>
      <c r="G61" s="0" t="s">
        <v>254</v>
      </c>
      <c r="H61" s="1" t="s">
        <v>72</v>
      </c>
      <c r="I61" s="0" t="n">
        <v>60</v>
      </c>
      <c r="J61" s="0" t="s">
        <v>74</v>
      </c>
      <c r="K61" s="0" t="s">
        <v>440</v>
      </c>
      <c r="L61" s="0" t="n">
        <v>1</v>
      </c>
    </row>
    <row r="62" customFormat="false" ht="16" hidden="false" customHeight="false" outlineLevel="0" collapsed="false">
      <c r="A62" s="0" t="s">
        <v>266</v>
      </c>
      <c r="B62" s="0" t="n">
        <v>24250827</v>
      </c>
      <c r="C62" s="0" t="n">
        <v>24255549</v>
      </c>
      <c r="D62" s="0" t="n">
        <v>4723</v>
      </c>
      <c r="E62" s="0" t="s">
        <v>250</v>
      </c>
      <c r="F62" s="0" t="s">
        <v>251</v>
      </c>
      <c r="G62" s="0" t="s">
        <v>252</v>
      </c>
      <c r="H62" s="1" t="s">
        <v>76</v>
      </c>
      <c r="J62" s="0" t="s">
        <v>78</v>
      </c>
      <c r="K62" s="0" t="s">
        <v>441</v>
      </c>
    </row>
    <row r="63" customFormat="false" ht="16" hidden="false" customHeight="false" outlineLevel="0" collapsed="false">
      <c r="A63" s="0" t="s">
        <v>266</v>
      </c>
      <c r="B63" s="0" t="n">
        <v>24250827</v>
      </c>
      <c r="C63" s="0" t="n">
        <v>24251895</v>
      </c>
      <c r="D63" s="0" t="n">
        <v>1069</v>
      </c>
      <c r="E63" s="0" t="s">
        <v>250</v>
      </c>
      <c r="F63" s="0" t="s">
        <v>251</v>
      </c>
      <c r="G63" s="0" t="s">
        <v>254</v>
      </c>
      <c r="H63" s="1" t="s">
        <v>76</v>
      </c>
      <c r="I63" s="0" t="n">
        <v>60</v>
      </c>
      <c r="J63" s="0" t="s">
        <v>78</v>
      </c>
      <c r="K63" s="0" t="s">
        <v>441</v>
      </c>
      <c r="L63" s="0" t="n">
        <v>0</v>
      </c>
    </row>
    <row r="64" customFormat="false" ht="16" hidden="false" customHeight="false" outlineLevel="0" collapsed="false">
      <c r="A64" s="0" t="s">
        <v>266</v>
      </c>
      <c r="B64" s="0" t="n">
        <v>24255414</v>
      </c>
      <c r="C64" s="0" t="n">
        <v>24255549</v>
      </c>
      <c r="D64" s="0" t="n">
        <v>136</v>
      </c>
      <c r="E64" s="0" t="s">
        <v>250</v>
      </c>
      <c r="F64" s="0" t="s">
        <v>251</v>
      </c>
      <c r="G64" s="0" t="s">
        <v>254</v>
      </c>
      <c r="H64" s="1" t="s">
        <v>76</v>
      </c>
      <c r="I64" s="0" t="n">
        <v>60</v>
      </c>
      <c r="J64" s="0" t="s">
        <v>78</v>
      </c>
      <c r="K64" s="0" t="s">
        <v>441</v>
      </c>
      <c r="L64" s="0" t="n">
        <v>1</v>
      </c>
    </row>
    <row r="65" customFormat="false" ht="16" hidden="false" customHeight="false" outlineLevel="0" collapsed="false">
      <c r="A65" s="0" t="s">
        <v>285</v>
      </c>
      <c r="B65" s="0" t="n">
        <v>25149806</v>
      </c>
      <c r="C65" s="0" t="n">
        <v>25175415</v>
      </c>
      <c r="D65" s="0" t="n">
        <v>25610</v>
      </c>
      <c r="E65" s="0" t="s">
        <v>256</v>
      </c>
      <c r="F65" s="0" t="s">
        <v>251</v>
      </c>
      <c r="G65" s="0" t="s">
        <v>252</v>
      </c>
      <c r="H65" s="1" t="s">
        <v>80</v>
      </c>
      <c r="J65" s="0" t="s">
        <v>82</v>
      </c>
      <c r="K65" s="0" t="s">
        <v>442</v>
      </c>
    </row>
    <row r="66" customFormat="false" ht="16" hidden="false" customHeight="false" outlineLevel="0" collapsed="false">
      <c r="A66" s="0" t="s">
        <v>285</v>
      </c>
      <c r="B66" s="0" t="n">
        <v>25149806</v>
      </c>
      <c r="C66" s="0" t="n">
        <v>25149935</v>
      </c>
      <c r="D66" s="0" t="n">
        <v>130</v>
      </c>
      <c r="E66" s="0" t="s">
        <v>256</v>
      </c>
      <c r="F66" s="0" t="s">
        <v>251</v>
      </c>
      <c r="G66" s="0" t="s">
        <v>254</v>
      </c>
      <c r="H66" s="1" t="s">
        <v>80</v>
      </c>
      <c r="I66" s="0" t="n">
        <v>60</v>
      </c>
      <c r="J66" s="0" t="s">
        <v>82</v>
      </c>
      <c r="K66" s="0" t="s">
        <v>442</v>
      </c>
      <c r="L66" s="0" t="n">
        <v>0</v>
      </c>
    </row>
    <row r="67" customFormat="false" ht="16" hidden="false" customHeight="false" outlineLevel="0" collapsed="false">
      <c r="A67" s="0" t="s">
        <v>285</v>
      </c>
      <c r="B67" s="0" t="n">
        <v>25170847</v>
      </c>
      <c r="C67" s="0" t="n">
        <v>25171046</v>
      </c>
      <c r="D67" s="0" t="n">
        <v>200</v>
      </c>
      <c r="E67" s="0" t="s">
        <v>256</v>
      </c>
      <c r="F67" s="0" t="s">
        <v>251</v>
      </c>
      <c r="G67" s="0" t="s">
        <v>254</v>
      </c>
      <c r="H67" s="1" t="s">
        <v>80</v>
      </c>
      <c r="I67" s="0" t="n">
        <v>60</v>
      </c>
      <c r="J67" s="0" t="s">
        <v>82</v>
      </c>
      <c r="K67" s="0" t="s">
        <v>442</v>
      </c>
      <c r="L67" s="0" t="n">
        <v>1</v>
      </c>
    </row>
    <row r="68" customFormat="false" ht="16" hidden="false" customHeight="false" outlineLevel="0" collapsed="false">
      <c r="A68" s="0" t="s">
        <v>285</v>
      </c>
      <c r="B68" s="0" t="n">
        <v>25174150</v>
      </c>
      <c r="C68" s="0" t="n">
        <v>25174219</v>
      </c>
      <c r="D68" s="0" t="n">
        <v>70</v>
      </c>
      <c r="E68" s="0" t="s">
        <v>256</v>
      </c>
      <c r="F68" s="0" t="s">
        <v>251</v>
      </c>
      <c r="G68" s="0" t="s">
        <v>254</v>
      </c>
      <c r="H68" s="1" t="s">
        <v>80</v>
      </c>
      <c r="I68" s="0" t="n">
        <v>60</v>
      </c>
      <c r="J68" s="0" t="s">
        <v>82</v>
      </c>
      <c r="K68" s="0" t="s">
        <v>442</v>
      </c>
      <c r="L68" s="0" t="n">
        <v>2</v>
      </c>
    </row>
    <row r="69" customFormat="false" ht="16" hidden="false" customHeight="false" outlineLevel="0" collapsed="false">
      <c r="A69" s="0" t="s">
        <v>285</v>
      </c>
      <c r="B69" s="0" t="n">
        <v>25174956</v>
      </c>
      <c r="C69" s="0" t="n">
        <v>25175082</v>
      </c>
      <c r="D69" s="0" t="n">
        <v>127</v>
      </c>
      <c r="E69" s="0" t="s">
        <v>256</v>
      </c>
      <c r="F69" s="0" t="s">
        <v>251</v>
      </c>
      <c r="G69" s="0" t="s">
        <v>254</v>
      </c>
      <c r="H69" s="1" t="s">
        <v>80</v>
      </c>
      <c r="I69" s="0" t="n">
        <v>60</v>
      </c>
      <c r="J69" s="0" t="s">
        <v>82</v>
      </c>
      <c r="K69" s="0" t="s">
        <v>442</v>
      </c>
      <c r="L69" s="0" t="n">
        <v>3</v>
      </c>
    </row>
    <row r="70" customFormat="false" ht="16" hidden="false" customHeight="false" outlineLevel="0" collapsed="false">
      <c r="A70" s="0" t="s">
        <v>285</v>
      </c>
      <c r="B70" s="0" t="n">
        <v>25175172</v>
      </c>
      <c r="C70" s="0" t="n">
        <v>25175415</v>
      </c>
      <c r="D70" s="0" t="n">
        <v>244</v>
      </c>
      <c r="E70" s="0" t="s">
        <v>256</v>
      </c>
      <c r="F70" s="0" t="s">
        <v>251</v>
      </c>
      <c r="G70" s="0" t="s">
        <v>254</v>
      </c>
      <c r="H70" s="1" t="s">
        <v>80</v>
      </c>
      <c r="I70" s="0" t="n">
        <v>60</v>
      </c>
      <c r="J70" s="0" t="s">
        <v>82</v>
      </c>
      <c r="K70" s="0" t="s">
        <v>442</v>
      </c>
      <c r="L70" s="0" t="n">
        <v>4</v>
      </c>
    </row>
    <row r="71" customFormat="false" ht="16" hidden="false" customHeight="false" outlineLevel="0" collapsed="false">
      <c r="A71" s="0" t="s">
        <v>285</v>
      </c>
      <c r="B71" s="0" t="n">
        <v>53992210</v>
      </c>
      <c r="C71" s="0" t="n">
        <v>53992582</v>
      </c>
      <c r="D71" s="0" t="n">
        <v>373</v>
      </c>
      <c r="E71" s="0" t="s">
        <v>250</v>
      </c>
      <c r="F71" s="0" t="s">
        <v>251</v>
      </c>
      <c r="G71" s="0" t="s">
        <v>252</v>
      </c>
      <c r="H71" s="1" t="s">
        <v>84</v>
      </c>
      <c r="J71" s="0" t="s">
        <v>86</v>
      </c>
      <c r="K71" s="0" t="s">
        <v>443</v>
      </c>
    </row>
    <row r="72" customFormat="false" ht="16" hidden="false" customHeight="false" outlineLevel="0" collapsed="false">
      <c r="A72" s="0" t="s">
        <v>285</v>
      </c>
      <c r="B72" s="0" t="n">
        <v>53992210</v>
      </c>
      <c r="C72" s="0" t="n">
        <v>53992582</v>
      </c>
      <c r="D72" s="0" t="n">
        <v>373</v>
      </c>
      <c r="E72" s="0" t="s">
        <v>250</v>
      </c>
      <c r="F72" s="0" t="s">
        <v>251</v>
      </c>
      <c r="G72" s="0" t="s">
        <v>254</v>
      </c>
      <c r="H72" s="1" t="s">
        <v>84</v>
      </c>
      <c r="I72" s="0" t="n">
        <v>60</v>
      </c>
      <c r="J72" s="0" t="s">
        <v>86</v>
      </c>
      <c r="K72" s="0" t="s">
        <v>443</v>
      </c>
      <c r="L72" s="0" t="n">
        <v>0</v>
      </c>
    </row>
    <row r="73" customFormat="false" ht="16" hidden="false" customHeight="false" outlineLevel="0" collapsed="false">
      <c r="A73" s="0" t="s">
        <v>302</v>
      </c>
      <c r="B73" s="0" t="n">
        <v>50304792</v>
      </c>
      <c r="C73" s="0" t="n">
        <v>50309680</v>
      </c>
      <c r="D73" s="0" t="n">
        <v>4889</v>
      </c>
      <c r="E73" s="0" t="s">
        <v>256</v>
      </c>
      <c r="F73" s="0" t="s">
        <v>251</v>
      </c>
      <c r="G73" s="0" t="s">
        <v>252</v>
      </c>
      <c r="H73" s="1" t="s">
        <v>88</v>
      </c>
      <c r="J73" s="0" t="s">
        <v>90</v>
      </c>
      <c r="K73" s="0" t="s">
        <v>444</v>
      </c>
    </row>
    <row r="74" customFormat="false" ht="16" hidden="false" customHeight="false" outlineLevel="0" collapsed="false">
      <c r="A74" s="0" t="s">
        <v>302</v>
      </c>
      <c r="B74" s="0" t="n">
        <v>50304792</v>
      </c>
      <c r="C74" s="0" t="n">
        <v>50307330</v>
      </c>
      <c r="D74" s="0" t="n">
        <v>2539</v>
      </c>
      <c r="E74" s="0" t="s">
        <v>256</v>
      </c>
      <c r="F74" s="0" t="s">
        <v>251</v>
      </c>
      <c r="G74" s="0" t="s">
        <v>254</v>
      </c>
      <c r="H74" s="1" t="s">
        <v>88</v>
      </c>
      <c r="I74" s="0" t="n">
        <v>60</v>
      </c>
      <c r="J74" s="0" t="s">
        <v>90</v>
      </c>
      <c r="K74" s="0" t="s">
        <v>444</v>
      </c>
      <c r="L74" s="0" t="n">
        <v>0</v>
      </c>
    </row>
    <row r="75" customFormat="false" ht="16" hidden="false" customHeight="false" outlineLevel="0" collapsed="false">
      <c r="A75" s="0" t="s">
        <v>302</v>
      </c>
      <c r="B75" s="0" t="n">
        <v>50309232</v>
      </c>
      <c r="C75" s="0" t="n">
        <v>50309680</v>
      </c>
      <c r="D75" s="0" t="n">
        <v>449</v>
      </c>
      <c r="E75" s="0" t="s">
        <v>256</v>
      </c>
      <c r="F75" s="0" t="s">
        <v>251</v>
      </c>
      <c r="G75" s="0" t="s">
        <v>254</v>
      </c>
      <c r="H75" s="1" t="s">
        <v>88</v>
      </c>
      <c r="I75" s="0" t="n">
        <v>60</v>
      </c>
      <c r="J75" s="0" t="s">
        <v>90</v>
      </c>
      <c r="K75" s="0" t="s">
        <v>444</v>
      </c>
      <c r="L75" s="0" t="n">
        <v>1</v>
      </c>
    </row>
    <row r="76" customFormat="false" ht="16" hidden="false" customHeight="false" outlineLevel="0" collapsed="false">
      <c r="A76" s="0" t="s">
        <v>249</v>
      </c>
      <c r="B76" s="0" t="n">
        <v>65527523</v>
      </c>
      <c r="C76" s="0" t="n">
        <v>65529379</v>
      </c>
      <c r="D76" s="0" t="n">
        <v>1857</v>
      </c>
      <c r="E76" s="0" t="s">
        <v>250</v>
      </c>
      <c r="F76" s="0" t="s">
        <v>251</v>
      </c>
      <c r="G76" s="0" t="s">
        <v>252</v>
      </c>
      <c r="H76" s="1" t="s">
        <v>92</v>
      </c>
      <c r="J76" s="0" t="s">
        <v>94</v>
      </c>
      <c r="K76" s="0" t="s">
        <v>445</v>
      </c>
    </row>
    <row r="77" customFormat="false" ht="16" hidden="false" customHeight="false" outlineLevel="0" collapsed="false">
      <c r="A77" s="0" t="s">
        <v>249</v>
      </c>
      <c r="B77" s="0" t="n">
        <v>65527523</v>
      </c>
      <c r="C77" s="0" t="n">
        <v>65529379</v>
      </c>
      <c r="D77" s="0" t="n">
        <v>1857</v>
      </c>
      <c r="E77" s="0" t="s">
        <v>250</v>
      </c>
      <c r="F77" s="0" t="s">
        <v>251</v>
      </c>
      <c r="G77" s="0" t="s">
        <v>254</v>
      </c>
      <c r="H77" s="1" t="s">
        <v>92</v>
      </c>
      <c r="I77" s="0" t="n">
        <v>60</v>
      </c>
      <c r="J77" s="0" t="s">
        <v>94</v>
      </c>
      <c r="K77" s="0" t="s">
        <v>445</v>
      </c>
      <c r="L77" s="0" t="n">
        <v>0</v>
      </c>
    </row>
    <row r="78" customFormat="false" ht="16" hidden="false" customHeight="false" outlineLevel="0" collapsed="false">
      <c r="A78" s="0" t="s">
        <v>422</v>
      </c>
      <c r="B78" s="0" t="n">
        <v>116350266</v>
      </c>
      <c r="C78" s="0" t="n">
        <v>116352755</v>
      </c>
      <c r="D78" s="0" t="n">
        <v>2490</v>
      </c>
      <c r="E78" s="0" t="s">
        <v>250</v>
      </c>
      <c r="F78" s="0" t="s">
        <v>251</v>
      </c>
      <c r="G78" s="0" t="s">
        <v>252</v>
      </c>
      <c r="H78" s="1" t="s">
        <v>96</v>
      </c>
      <c r="J78" s="0" t="s">
        <v>98</v>
      </c>
      <c r="K78" s="0" t="s">
        <v>446</v>
      </c>
    </row>
    <row r="79" customFormat="false" ht="16" hidden="false" customHeight="false" outlineLevel="0" collapsed="false">
      <c r="A79" s="0" t="s">
        <v>422</v>
      </c>
      <c r="B79" s="0" t="n">
        <v>116350266</v>
      </c>
      <c r="C79" s="0" t="n">
        <v>116352009</v>
      </c>
      <c r="D79" s="0" t="n">
        <v>1744</v>
      </c>
      <c r="E79" s="0" t="s">
        <v>250</v>
      </c>
      <c r="F79" s="0" t="s">
        <v>251</v>
      </c>
      <c r="G79" s="0" t="s">
        <v>254</v>
      </c>
      <c r="H79" s="1" t="s">
        <v>96</v>
      </c>
      <c r="I79" s="0" t="n">
        <v>60</v>
      </c>
      <c r="J79" s="0" t="s">
        <v>98</v>
      </c>
      <c r="K79" s="0" t="s">
        <v>446</v>
      </c>
      <c r="L79" s="0" t="n">
        <v>0</v>
      </c>
    </row>
    <row r="80" customFormat="false" ht="16" hidden="false" customHeight="false" outlineLevel="0" collapsed="false">
      <c r="A80" s="0" t="s">
        <v>422</v>
      </c>
      <c r="B80" s="0" t="n">
        <v>116352361</v>
      </c>
      <c r="C80" s="0" t="n">
        <v>116352755</v>
      </c>
      <c r="D80" s="0" t="n">
        <v>395</v>
      </c>
      <c r="E80" s="0" t="s">
        <v>250</v>
      </c>
      <c r="F80" s="0" t="s">
        <v>251</v>
      </c>
      <c r="G80" s="0" t="s">
        <v>254</v>
      </c>
      <c r="H80" s="1" t="s">
        <v>96</v>
      </c>
      <c r="I80" s="0" t="n">
        <v>60</v>
      </c>
      <c r="J80" s="0" t="s">
        <v>98</v>
      </c>
      <c r="K80" s="0" t="s">
        <v>446</v>
      </c>
      <c r="L80" s="0" t="n">
        <v>1</v>
      </c>
    </row>
    <row r="81" customFormat="false" ht="16" hidden="false" customHeight="false" outlineLevel="0" collapsed="false">
      <c r="A81" s="0" t="s">
        <v>258</v>
      </c>
      <c r="B81" s="0" t="n">
        <v>166377878</v>
      </c>
      <c r="C81" s="0" t="n">
        <v>166380140</v>
      </c>
      <c r="D81" s="0" t="n">
        <v>2263</v>
      </c>
      <c r="E81" s="0" t="s">
        <v>250</v>
      </c>
      <c r="F81" s="0" t="s">
        <v>251</v>
      </c>
      <c r="G81" s="0" t="s">
        <v>252</v>
      </c>
      <c r="H81" s="1" t="s">
        <v>100</v>
      </c>
      <c r="J81" s="0" t="s">
        <v>102</v>
      </c>
      <c r="K81" s="0" t="s">
        <v>447</v>
      </c>
    </row>
    <row r="82" customFormat="false" ht="16" hidden="false" customHeight="false" outlineLevel="0" collapsed="false">
      <c r="A82" s="0" t="s">
        <v>258</v>
      </c>
      <c r="B82" s="0" t="n">
        <v>166377878</v>
      </c>
      <c r="C82" s="0" t="n">
        <v>166380140</v>
      </c>
      <c r="D82" s="0" t="n">
        <v>2263</v>
      </c>
      <c r="E82" s="0" t="s">
        <v>250</v>
      </c>
      <c r="F82" s="0" t="s">
        <v>251</v>
      </c>
      <c r="G82" s="0" t="s">
        <v>254</v>
      </c>
      <c r="H82" s="1" t="s">
        <v>100</v>
      </c>
      <c r="I82" s="0" t="n">
        <v>60</v>
      </c>
      <c r="J82" s="0" t="s">
        <v>102</v>
      </c>
      <c r="K82" s="0" t="s">
        <v>447</v>
      </c>
      <c r="L82" s="0" t="n">
        <v>0</v>
      </c>
    </row>
    <row r="83" customFormat="false" ht="16" hidden="false" customHeight="false" outlineLevel="0" collapsed="false">
      <c r="A83" s="0" t="s">
        <v>302</v>
      </c>
      <c r="B83" s="0" t="n">
        <v>4918682</v>
      </c>
      <c r="C83" s="0" t="n">
        <v>4922444</v>
      </c>
      <c r="D83" s="0" t="n">
        <v>3763</v>
      </c>
      <c r="E83" s="0" t="s">
        <v>250</v>
      </c>
      <c r="F83" s="0" t="s">
        <v>251</v>
      </c>
      <c r="G83" s="0" t="s">
        <v>252</v>
      </c>
      <c r="H83" s="1" t="s">
        <v>104</v>
      </c>
      <c r="J83" s="0" t="s">
        <v>106</v>
      </c>
      <c r="K83" s="0" t="s">
        <v>448</v>
      </c>
    </row>
    <row r="84" customFormat="false" ht="16" hidden="false" customHeight="false" outlineLevel="0" collapsed="false">
      <c r="A84" s="0" t="s">
        <v>302</v>
      </c>
      <c r="B84" s="0" t="n">
        <v>4918682</v>
      </c>
      <c r="C84" s="0" t="n">
        <v>4920020</v>
      </c>
      <c r="D84" s="0" t="n">
        <v>1339</v>
      </c>
      <c r="E84" s="0" t="s">
        <v>250</v>
      </c>
      <c r="F84" s="0" t="s">
        <v>251</v>
      </c>
      <c r="G84" s="0" t="s">
        <v>254</v>
      </c>
      <c r="H84" s="1" t="s">
        <v>104</v>
      </c>
      <c r="I84" s="0" t="n">
        <v>60</v>
      </c>
      <c r="J84" s="0" t="s">
        <v>106</v>
      </c>
      <c r="K84" s="0" t="s">
        <v>448</v>
      </c>
      <c r="L84" s="0" t="n">
        <v>0</v>
      </c>
    </row>
    <row r="85" customFormat="false" ht="16" hidden="false" customHeight="false" outlineLevel="0" collapsed="false">
      <c r="A85" s="0" t="s">
        <v>302</v>
      </c>
      <c r="B85" s="0" t="n">
        <v>4922180</v>
      </c>
      <c r="C85" s="0" t="n">
        <v>4922444</v>
      </c>
      <c r="D85" s="0" t="n">
        <v>265</v>
      </c>
      <c r="E85" s="0" t="s">
        <v>250</v>
      </c>
      <c r="F85" s="0" t="s">
        <v>251</v>
      </c>
      <c r="G85" s="0" t="s">
        <v>254</v>
      </c>
      <c r="H85" s="1" t="s">
        <v>104</v>
      </c>
      <c r="I85" s="0" t="n">
        <v>60</v>
      </c>
      <c r="J85" s="0" t="s">
        <v>106</v>
      </c>
      <c r="K85" s="0" t="s">
        <v>448</v>
      </c>
      <c r="L85" s="0" t="n">
        <v>1</v>
      </c>
    </row>
    <row r="86" customFormat="false" ht="16" hidden="false" customHeight="false" outlineLevel="0" collapsed="false">
      <c r="A86" s="0" t="s">
        <v>299</v>
      </c>
      <c r="B86" s="0" t="n">
        <v>65792195</v>
      </c>
      <c r="C86" s="0" t="n">
        <v>65802280</v>
      </c>
      <c r="D86" s="0" t="n">
        <v>10086</v>
      </c>
      <c r="E86" s="0" t="s">
        <v>250</v>
      </c>
      <c r="F86" s="0" t="s">
        <v>251</v>
      </c>
      <c r="G86" s="0" t="s">
        <v>252</v>
      </c>
      <c r="H86" s="1" t="s">
        <v>108</v>
      </c>
      <c r="J86" s="0" t="s">
        <v>110</v>
      </c>
      <c r="K86" s="0" t="s">
        <v>449</v>
      </c>
    </row>
    <row r="87" customFormat="false" ht="16" hidden="false" customHeight="false" outlineLevel="0" collapsed="false">
      <c r="A87" s="0" t="s">
        <v>299</v>
      </c>
      <c r="B87" s="0" t="n">
        <v>65792195</v>
      </c>
      <c r="C87" s="0" t="n">
        <v>65792573</v>
      </c>
      <c r="D87" s="0" t="n">
        <v>379</v>
      </c>
      <c r="E87" s="0" t="s">
        <v>250</v>
      </c>
      <c r="F87" s="0" t="s">
        <v>251</v>
      </c>
      <c r="G87" s="0" t="s">
        <v>254</v>
      </c>
      <c r="H87" s="1" t="s">
        <v>108</v>
      </c>
      <c r="I87" s="0" t="n">
        <v>60</v>
      </c>
      <c r="J87" s="0" t="s">
        <v>110</v>
      </c>
      <c r="K87" s="0" t="s">
        <v>449</v>
      </c>
      <c r="L87" s="0" t="n">
        <v>0</v>
      </c>
    </row>
    <row r="88" customFormat="false" ht="16" hidden="false" customHeight="false" outlineLevel="0" collapsed="false">
      <c r="A88" s="0" t="s">
        <v>299</v>
      </c>
      <c r="B88" s="0" t="n">
        <v>65796627</v>
      </c>
      <c r="C88" s="0" t="n">
        <v>65797205</v>
      </c>
      <c r="D88" s="0" t="n">
        <v>579</v>
      </c>
      <c r="E88" s="0" t="s">
        <v>250</v>
      </c>
      <c r="F88" s="0" t="s">
        <v>251</v>
      </c>
      <c r="G88" s="0" t="s">
        <v>254</v>
      </c>
      <c r="H88" s="1" t="s">
        <v>108</v>
      </c>
      <c r="I88" s="0" t="n">
        <v>60</v>
      </c>
      <c r="J88" s="0" t="s">
        <v>110</v>
      </c>
      <c r="K88" s="0" t="s">
        <v>449</v>
      </c>
      <c r="L88" s="0" t="n">
        <v>1</v>
      </c>
    </row>
    <row r="89" customFormat="false" ht="16" hidden="false" customHeight="false" outlineLevel="0" collapsed="false">
      <c r="A89" s="0" t="s">
        <v>299</v>
      </c>
      <c r="B89" s="0" t="n">
        <v>65797890</v>
      </c>
      <c r="C89" s="0" t="n">
        <v>65799557</v>
      </c>
      <c r="D89" s="0" t="n">
        <v>1668</v>
      </c>
      <c r="E89" s="0" t="s">
        <v>250</v>
      </c>
      <c r="F89" s="0" t="s">
        <v>251</v>
      </c>
      <c r="G89" s="0" t="s">
        <v>254</v>
      </c>
      <c r="H89" s="1" t="s">
        <v>108</v>
      </c>
      <c r="I89" s="0" t="n">
        <v>60</v>
      </c>
      <c r="J89" s="0" t="s">
        <v>110</v>
      </c>
      <c r="K89" s="0" t="s">
        <v>449</v>
      </c>
      <c r="L89" s="0" t="n">
        <v>2</v>
      </c>
    </row>
    <row r="90" customFormat="false" ht="16" hidden="false" customHeight="false" outlineLevel="0" collapsed="false">
      <c r="A90" s="0" t="s">
        <v>299</v>
      </c>
      <c r="B90" s="0" t="n">
        <v>65801426</v>
      </c>
      <c r="C90" s="0" t="n">
        <v>65801648</v>
      </c>
      <c r="D90" s="0" t="n">
        <v>223</v>
      </c>
      <c r="E90" s="0" t="s">
        <v>250</v>
      </c>
      <c r="F90" s="0" t="s">
        <v>251</v>
      </c>
      <c r="G90" s="0" t="s">
        <v>254</v>
      </c>
      <c r="H90" s="1" t="s">
        <v>108</v>
      </c>
      <c r="I90" s="0" t="n">
        <v>60</v>
      </c>
      <c r="J90" s="0" t="s">
        <v>110</v>
      </c>
      <c r="K90" s="0" t="s">
        <v>449</v>
      </c>
      <c r="L90" s="0" t="n">
        <v>3</v>
      </c>
    </row>
    <row r="91" customFormat="false" ht="16" hidden="false" customHeight="false" outlineLevel="0" collapsed="false">
      <c r="A91" s="0" t="s">
        <v>299</v>
      </c>
      <c r="B91" s="0" t="n">
        <v>65802155</v>
      </c>
      <c r="C91" s="0" t="n">
        <v>65802280</v>
      </c>
      <c r="D91" s="0" t="n">
        <v>126</v>
      </c>
      <c r="E91" s="0" t="s">
        <v>250</v>
      </c>
      <c r="F91" s="0" t="s">
        <v>251</v>
      </c>
      <c r="G91" s="0" t="s">
        <v>254</v>
      </c>
      <c r="H91" s="1" t="s">
        <v>108</v>
      </c>
      <c r="I91" s="0" t="n">
        <v>60</v>
      </c>
      <c r="J91" s="0" t="s">
        <v>110</v>
      </c>
      <c r="K91" s="0" t="s">
        <v>449</v>
      </c>
      <c r="L91" s="0" t="n">
        <v>4</v>
      </c>
    </row>
    <row r="92" customFormat="false" ht="16" hidden="false" customHeight="false" outlineLevel="0" collapsed="false">
      <c r="A92" s="0" t="s">
        <v>299</v>
      </c>
      <c r="B92" s="0" t="n">
        <v>65792179</v>
      </c>
      <c r="C92" s="0" t="n">
        <v>65802314</v>
      </c>
      <c r="D92" s="0" t="n">
        <v>10136</v>
      </c>
      <c r="E92" s="0" t="s">
        <v>250</v>
      </c>
      <c r="F92" s="0" t="s">
        <v>251</v>
      </c>
      <c r="G92" s="0" t="s">
        <v>252</v>
      </c>
      <c r="H92" s="1" t="s">
        <v>108</v>
      </c>
      <c r="J92" s="0" t="s">
        <v>110</v>
      </c>
      <c r="K92" s="0" t="s">
        <v>450</v>
      </c>
    </row>
    <row r="93" customFormat="false" ht="16" hidden="false" customHeight="false" outlineLevel="0" collapsed="false">
      <c r="A93" s="0" t="s">
        <v>299</v>
      </c>
      <c r="B93" s="0" t="n">
        <v>65792179</v>
      </c>
      <c r="C93" s="0" t="n">
        <v>65792573</v>
      </c>
      <c r="D93" s="0" t="n">
        <v>395</v>
      </c>
      <c r="E93" s="0" t="s">
        <v>250</v>
      </c>
      <c r="F93" s="0" t="s">
        <v>251</v>
      </c>
      <c r="G93" s="0" t="s">
        <v>254</v>
      </c>
      <c r="H93" s="1" t="s">
        <v>108</v>
      </c>
      <c r="I93" s="0" t="n">
        <v>60</v>
      </c>
      <c r="J93" s="0" t="s">
        <v>110</v>
      </c>
      <c r="K93" s="0" t="s">
        <v>450</v>
      </c>
      <c r="L93" s="0" t="n">
        <v>0</v>
      </c>
    </row>
    <row r="94" customFormat="false" ht="16" hidden="false" customHeight="false" outlineLevel="0" collapsed="false">
      <c r="A94" s="0" t="s">
        <v>299</v>
      </c>
      <c r="B94" s="0" t="n">
        <v>65796627</v>
      </c>
      <c r="C94" s="0" t="n">
        <v>65797205</v>
      </c>
      <c r="D94" s="0" t="n">
        <v>579</v>
      </c>
      <c r="E94" s="0" t="s">
        <v>250</v>
      </c>
      <c r="F94" s="0" t="s">
        <v>251</v>
      </c>
      <c r="G94" s="0" t="s">
        <v>254</v>
      </c>
      <c r="H94" s="1" t="s">
        <v>108</v>
      </c>
      <c r="I94" s="0" t="n">
        <v>60</v>
      </c>
      <c r="J94" s="0" t="s">
        <v>110</v>
      </c>
      <c r="K94" s="0" t="s">
        <v>450</v>
      </c>
      <c r="L94" s="0" t="n">
        <v>1</v>
      </c>
    </row>
    <row r="95" customFormat="false" ht="16" hidden="false" customHeight="false" outlineLevel="0" collapsed="false">
      <c r="A95" s="0" t="s">
        <v>299</v>
      </c>
      <c r="B95" s="0" t="n">
        <v>65799354</v>
      </c>
      <c r="C95" s="0" t="n">
        <v>65799557</v>
      </c>
      <c r="D95" s="0" t="n">
        <v>204</v>
      </c>
      <c r="E95" s="0" t="s">
        <v>250</v>
      </c>
      <c r="F95" s="0" t="s">
        <v>251</v>
      </c>
      <c r="G95" s="0" t="s">
        <v>254</v>
      </c>
      <c r="H95" s="1" t="s">
        <v>108</v>
      </c>
      <c r="I95" s="0" t="n">
        <v>60</v>
      </c>
      <c r="J95" s="0" t="s">
        <v>110</v>
      </c>
      <c r="K95" s="0" t="s">
        <v>450</v>
      </c>
      <c r="L95" s="0" t="n">
        <v>2</v>
      </c>
    </row>
    <row r="96" customFormat="false" ht="16" hidden="false" customHeight="false" outlineLevel="0" collapsed="false">
      <c r="A96" s="0" t="s">
        <v>299</v>
      </c>
      <c r="B96" s="0" t="n">
        <v>65801426</v>
      </c>
      <c r="C96" s="0" t="n">
        <v>65801648</v>
      </c>
      <c r="D96" s="0" t="n">
        <v>223</v>
      </c>
      <c r="E96" s="0" t="s">
        <v>250</v>
      </c>
      <c r="F96" s="0" t="s">
        <v>251</v>
      </c>
      <c r="G96" s="0" t="s">
        <v>254</v>
      </c>
      <c r="H96" s="1" t="s">
        <v>108</v>
      </c>
      <c r="I96" s="0" t="n">
        <v>60</v>
      </c>
      <c r="J96" s="0" t="s">
        <v>110</v>
      </c>
      <c r="K96" s="0" t="s">
        <v>450</v>
      </c>
      <c r="L96" s="0" t="n">
        <v>3</v>
      </c>
    </row>
    <row r="97" customFormat="false" ht="16" hidden="false" customHeight="false" outlineLevel="0" collapsed="false">
      <c r="A97" s="0" t="s">
        <v>299</v>
      </c>
      <c r="B97" s="0" t="n">
        <v>65802155</v>
      </c>
      <c r="C97" s="0" t="n">
        <v>65802314</v>
      </c>
      <c r="D97" s="0" t="n">
        <v>160</v>
      </c>
      <c r="E97" s="0" t="s">
        <v>250</v>
      </c>
      <c r="F97" s="0" t="s">
        <v>251</v>
      </c>
      <c r="G97" s="0" t="s">
        <v>254</v>
      </c>
      <c r="H97" s="1" t="s">
        <v>108</v>
      </c>
      <c r="I97" s="0" t="n">
        <v>60</v>
      </c>
      <c r="J97" s="0" t="s">
        <v>110</v>
      </c>
      <c r="K97" s="0" t="s">
        <v>450</v>
      </c>
      <c r="L97" s="0" t="n">
        <v>4</v>
      </c>
    </row>
    <row r="98" customFormat="false" ht="16" hidden="false" customHeight="false" outlineLevel="0" collapsed="false">
      <c r="A98" s="0" t="s">
        <v>299</v>
      </c>
      <c r="B98" s="0" t="n">
        <v>65792166</v>
      </c>
      <c r="C98" s="0" t="n">
        <v>65802341</v>
      </c>
      <c r="D98" s="0" t="n">
        <v>10176</v>
      </c>
      <c r="E98" s="0" t="s">
        <v>250</v>
      </c>
      <c r="F98" s="0" t="s">
        <v>251</v>
      </c>
      <c r="G98" s="0" t="s">
        <v>252</v>
      </c>
      <c r="H98" s="1" t="s">
        <v>108</v>
      </c>
      <c r="J98" s="0" t="s">
        <v>110</v>
      </c>
      <c r="K98" s="0" t="s">
        <v>451</v>
      </c>
    </row>
    <row r="99" customFormat="false" ht="16" hidden="false" customHeight="false" outlineLevel="0" collapsed="false">
      <c r="A99" s="0" t="s">
        <v>299</v>
      </c>
      <c r="B99" s="0" t="n">
        <v>65792166</v>
      </c>
      <c r="C99" s="0" t="n">
        <v>65792573</v>
      </c>
      <c r="D99" s="0" t="n">
        <v>408</v>
      </c>
      <c r="E99" s="0" t="s">
        <v>250</v>
      </c>
      <c r="F99" s="0" t="s">
        <v>251</v>
      </c>
      <c r="G99" s="0" t="s">
        <v>254</v>
      </c>
      <c r="H99" s="1" t="s">
        <v>108</v>
      </c>
      <c r="I99" s="0" t="n">
        <v>60</v>
      </c>
      <c r="J99" s="0" t="s">
        <v>110</v>
      </c>
      <c r="K99" s="0" t="s">
        <v>451</v>
      </c>
      <c r="L99" s="0" t="n">
        <v>0</v>
      </c>
    </row>
    <row r="100" customFormat="false" ht="16" hidden="false" customHeight="false" outlineLevel="0" collapsed="false">
      <c r="A100" s="0" t="s">
        <v>299</v>
      </c>
      <c r="B100" s="0" t="n">
        <v>65796627</v>
      </c>
      <c r="C100" s="0" t="n">
        <v>65797205</v>
      </c>
      <c r="D100" s="0" t="n">
        <v>579</v>
      </c>
      <c r="E100" s="0" t="s">
        <v>250</v>
      </c>
      <c r="F100" s="0" t="s">
        <v>251</v>
      </c>
      <c r="G100" s="0" t="s">
        <v>254</v>
      </c>
      <c r="H100" s="1" t="s">
        <v>108</v>
      </c>
      <c r="I100" s="0" t="n">
        <v>60</v>
      </c>
      <c r="J100" s="0" t="s">
        <v>110</v>
      </c>
      <c r="K100" s="0" t="s">
        <v>451</v>
      </c>
      <c r="L100" s="0" t="n">
        <v>1</v>
      </c>
    </row>
    <row r="101" customFormat="false" ht="16" hidden="false" customHeight="false" outlineLevel="0" collapsed="false">
      <c r="A101" s="0" t="s">
        <v>299</v>
      </c>
      <c r="B101" s="0" t="n">
        <v>65802155</v>
      </c>
      <c r="C101" s="0" t="n">
        <v>65802341</v>
      </c>
      <c r="D101" s="0" t="n">
        <v>187</v>
      </c>
      <c r="E101" s="0" t="s">
        <v>250</v>
      </c>
      <c r="F101" s="0" t="s">
        <v>251</v>
      </c>
      <c r="G101" s="0" t="s">
        <v>254</v>
      </c>
      <c r="H101" s="1" t="s">
        <v>108</v>
      </c>
      <c r="I101" s="0" t="n">
        <v>60</v>
      </c>
      <c r="J101" s="0" t="s">
        <v>110</v>
      </c>
      <c r="K101" s="0" t="s">
        <v>451</v>
      </c>
      <c r="L101" s="0" t="n">
        <v>2</v>
      </c>
    </row>
    <row r="102" customFormat="false" ht="16" hidden="false" customHeight="false" outlineLevel="0" collapsed="false">
      <c r="A102" s="0" t="s">
        <v>299</v>
      </c>
      <c r="B102" s="0" t="n">
        <v>65792179</v>
      </c>
      <c r="C102" s="0" t="n">
        <v>65802340</v>
      </c>
      <c r="D102" s="0" t="n">
        <v>10162</v>
      </c>
      <c r="E102" s="0" t="s">
        <v>250</v>
      </c>
      <c r="F102" s="0" t="s">
        <v>251</v>
      </c>
      <c r="G102" s="0" t="s">
        <v>252</v>
      </c>
      <c r="H102" s="1" t="s">
        <v>108</v>
      </c>
      <c r="J102" s="0" t="s">
        <v>110</v>
      </c>
      <c r="K102" s="0" t="s">
        <v>452</v>
      </c>
    </row>
    <row r="103" customFormat="false" ht="16" hidden="false" customHeight="false" outlineLevel="0" collapsed="false">
      <c r="A103" s="0" t="s">
        <v>299</v>
      </c>
      <c r="B103" s="0" t="n">
        <v>65792179</v>
      </c>
      <c r="C103" s="0" t="n">
        <v>65792573</v>
      </c>
      <c r="D103" s="0" t="n">
        <v>395</v>
      </c>
      <c r="E103" s="0" t="s">
        <v>250</v>
      </c>
      <c r="F103" s="0" t="s">
        <v>251</v>
      </c>
      <c r="G103" s="0" t="s">
        <v>254</v>
      </c>
      <c r="H103" s="1" t="s">
        <v>108</v>
      </c>
      <c r="I103" s="0" t="n">
        <v>60</v>
      </c>
      <c r="J103" s="0" t="s">
        <v>110</v>
      </c>
      <c r="K103" s="0" t="s">
        <v>452</v>
      </c>
      <c r="L103" s="0" t="n">
        <v>0</v>
      </c>
    </row>
    <row r="104" customFormat="false" ht="16" hidden="false" customHeight="false" outlineLevel="0" collapsed="false">
      <c r="A104" s="0" t="s">
        <v>299</v>
      </c>
      <c r="B104" s="0" t="n">
        <v>65796627</v>
      </c>
      <c r="C104" s="0" t="n">
        <v>65797205</v>
      </c>
      <c r="D104" s="0" t="n">
        <v>579</v>
      </c>
      <c r="E104" s="0" t="s">
        <v>250</v>
      </c>
      <c r="F104" s="0" t="s">
        <v>251</v>
      </c>
      <c r="G104" s="0" t="s">
        <v>254</v>
      </c>
      <c r="H104" s="1" t="s">
        <v>108</v>
      </c>
      <c r="I104" s="0" t="n">
        <v>60</v>
      </c>
      <c r="J104" s="0" t="s">
        <v>110</v>
      </c>
      <c r="K104" s="0" t="s">
        <v>452</v>
      </c>
      <c r="L104" s="0" t="n">
        <v>1</v>
      </c>
    </row>
    <row r="105" customFormat="false" ht="16" hidden="false" customHeight="false" outlineLevel="0" collapsed="false">
      <c r="A105" s="0" t="s">
        <v>299</v>
      </c>
      <c r="B105" s="0" t="n">
        <v>65801426</v>
      </c>
      <c r="C105" s="0" t="n">
        <v>65801648</v>
      </c>
      <c r="D105" s="0" t="n">
        <v>223</v>
      </c>
      <c r="E105" s="0" t="s">
        <v>250</v>
      </c>
      <c r="F105" s="0" t="s">
        <v>251</v>
      </c>
      <c r="G105" s="0" t="s">
        <v>254</v>
      </c>
      <c r="H105" s="1" t="s">
        <v>108</v>
      </c>
      <c r="I105" s="0" t="n">
        <v>60</v>
      </c>
      <c r="J105" s="0" t="s">
        <v>110</v>
      </c>
      <c r="K105" s="0" t="s">
        <v>452</v>
      </c>
      <c r="L105" s="0" t="n">
        <v>2</v>
      </c>
    </row>
    <row r="106" customFormat="false" ht="16" hidden="false" customHeight="false" outlineLevel="0" collapsed="false">
      <c r="A106" s="0" t="s">
        <v>299</v>
      </c>
      <c r="B106" s="0" t="n">
        <v>65802160</v>
      </c>
      <c r="C106" s="0" t="n">
        <v>65802340</v>
      </c>
      <c r="D106" s="0" t="n">
        <v>181</v>
      </c>
      <c r="E106" s="0" t="s">
        <v>250</v>
      </c>
      <c r="F106" s="0" t="s">
        <v>251</v>
      </c>
      <c r="G106" s="0" t="s">
        <v>254</v>
      </c>
      <c r="H106" s="1" t="s">
        <v>108</v>
      </c>
      <c r="I106" s="0" t="n">
        <v>60</v>
      </c>
      <c r="J106" s="0" t="s">
        <v>110</v>
      </c>
      <c r="K106" s="0" t="s">
        <v>452</v>
      </c>
      <c r="L106" s="0" t="n">
        <v>3</v>
      </c>
    </row>
    <row r="107" customFormat="false" ht="16" hidden="false" customHeight="false" outlineLevel="0" collapsed="false">
      <c r="A107" s="0" t="s">
        <v>382</v>
      </c>
      <c r="B107" s="0" t="n">
        <v>74517689</v>
      </c>
      <c r="C107" s="0" t="n">
        <v>74528648</v>
      </c>
      <c r="D107" s="0" t="n">
        <v>10960</v>
      </c>
      <c r="E107" s="0" t="s">
        <v>250</v>
      </c>
      <c r="F107" s="0" t="s">
        <v>251</v>
      </c>
      <c r="G107" s="0" t="s">
        <v>252</v>
      </c>
      <c r="H107" s="1" t="s">
        <v>112</v>
      </c>
      <c r="J107" s="0" t="s">
        <v>114</v>
      </c>
      <c r="K107" s="0" t="s">
        <v>453</v>
      </c>
    </row>
    <row r="108" customFormat="false" ht="16" hidden="false" customHeight="false" outlineLevel="0" collapsed="false">
      <c r="A108" s="0" t="s">
        <v>382</v>
      </c>
      <c r="B108" s="0" t="n">
        <v>74517689</v>
      </c>
      <c r="C108" s="0" t="n">
        <v>74521683</v>
      </c>
      <c r="D108" s="0" t="n">
        <v>3995</v>
      </c>
      <c r="E108" s="0" t="s">
        <v>250</v>
      </c>
      <c r="F108" s="0" t="s">
        <v>251</v>
      </c>
      <c r="G108" s="0" t="s">
        <v>254</v>
      </c>
      <c r="H108" s="1" t="s">
        <v>112</v>
      </c>
      <c r="I108" s="0" t="n">
        <v>60</v>
      </c>
      <c r="J108" s="0" t="s">
        <v>114</v>
      </c>
      <c r="K108" s="0" t="s">
        <v>453</v>
      </c>
      <c r="L108" s="0" t="n">
        <v>0</v>
      </c>
    </row>
    <row r="109" customFormat="false" ht="16" hidden="false" customHeight="false" outlineLevel="0" collapsed="false">
      <c r="A109" s="0" t="s">
        <v>382</v>
      </c>
      <c r="B109" s="0" t="n">
        <v>74528583</v>
      </c>
      <c r="C109" s="0" t="n">
        <v>74528648</v>
      </c>
      <c r="D109" s="0" t="n">
        <v>66</v>
      </c>
      <c r="E109" s="0" t="s">
        <v>250</v>
      </c>
      <c r="F109" s="0" t="s">
        <v>251</v>
      </c>
      <c r="G109" s="0" t="s">
        <v>254</v>
      </c>
      <c r="H109" s="1" t="s">
        <v>112</v>
      </c>
      <c r="I109" s="0" t="n">
        <v>60</v>
      </c>
      <c r="J109" s="0" t="s">
        <v>114</v>
      </c>
      <c r="K109" s="0" t="s">
        <v>453</v>
      </c>
      <c r="L109" s="0" t="n">
        <v>1</v>
      </c>
    </row>
    <row r="110" customFormat="false" ht="16" hidden="false" customHeight="false" outlineLevel="0" collapsed="false">
      <c r="A110" s="0" t="s">
        <v>382</v>
      </c>
      <c r="B110" s="0" t="n">
        <v>74517690</v>
      </c>
      <c r="C110" s="0" t="n">
        <v>74528599</v>
      </c>
      <c r="D110" s="0" t="n">
        <v>10910</v>
      </c>
      <c r="E110" s="0" t="s">
        <v>250</v>
      </c>
      <c r="F110" s="0" t="s">
        <v>251</v>
      </c>
      <c r="G110" s="0" t="s">
        <v>252</v>
      </c>
      <c r="H110" s="1" t="s">
        <v>112</v>
      </c>
      <c r="J110" s="0" t="s">
        <v>114</v>
      </c>
      <c r="K110" s="0" t="s">
        <v>454</v>
      </c>
    </row>
    <row r="111" customFormat="false" ht="16" hidden="false" customHeight="false" outlineLevel="0" collapsed="false">
      <c r="A111" s="0" t="s">
        <v>382</v>
      </c>
      <c r="B111" s="0" t="n">
        <v>74517690</v>
      </c>
      <c r="C111" s="0" t="n">
        <v>74521683</v>
      </c>
      <c r="D111" s="0" t="n">
        <v>3994</v>
      </c>
      <c r="E111" s="0" t="s">
        <v>250</v>
      </c>
      <c r="F111" s="0" t="s">
        <v>251</v>
      </c>
      <c r="G111" s="0" t="s">
        <v>254</v>
      </c>
      <c r="H111" s="1" t="s">
        <v>112</v>
      </c>
      <c r="I111" s="0" t="n">
        <v>60</v>
      </c>
      <c r="J111" s="0" t="s">
        <v>114</v>
      </c>
      <c r="K111" s="0" t="s">
        <v>454</v>
      </c>
      <c r="L111" s="0" t="n">
        <v>0</v>
      </c>
    </row>
    <row r="112" customFormat="false" ht="16" hidden="false" customHeight="false" outlineLevel="0" collapsed="false">
      <c r="A112" s="0" t="s">
        <v>382</v>
      </c>
      <c r="B112" s="0" t="n">
        <v>74526352</v>
      </c>
      <c r="C112" s="0" t="n">
        <v>74526519</v>
      </c>
      <c r="D112" s="0" t="n">
        <v>168</v>
      </c>
      <c r="E112" s="0" t="s">
        <v>250</v>
      </c>
      <c r="F112" s="0" t="s">
        <v>251</v>
      </c>
      <c r="G112" s="0" t="s">
        <v>254</v>
      </c>
      <c r="H112" s="1" t="s">
        <v>112</v>
      </c>
      <c r="I112" s="0" t="n">
        <v>60</v>
      </c>
      <c r="J112" s="0" t="s">
        <v>114</v>
      </c>
      <c r="K112" s="0" t="s">
        <v>454</v>
      </c>
      <c r="L112" s="0" t="n">
        <v>1</v>
      </c>
    </row>
    <row r="113" customFormat="false" ht="16" hidden="false" customHeight="false" outlineLevel="0" collapsed="false">
      <c r="A113" s="0" t="s">
        <v>382</v>
      </c>
      <c r="B113" s="0" t="n">
        <v>74528583</v>
      </c>
      <c r="C113" s="0" t="n">
        <v>74528599</v>
      </c>
      <c r="D113" s="0" t="n">
        <v>17</v>
      </c>
      <c r="E113" s="0" t="s">
        <v>250</v>
      </c>
      <c r="F113" s="0" t="s">
        <v>251</v>
      </c>
      <c r="G113" s="0" t="s">
        <v>254</v>
      </c>
      <c r="H113" s="1" t="s">
        <v>112</v>
      </c>
      <c r="I113" s="0" t="n">
        <v>60</v>
      </c>
      <c r="J113" s="0" t="s">
        <v>114</v>
      </c>
      <c r="K113" s="0" t="s">
        <v>454</v>
      </c>
      <c r="L113" s="0" t="n">
        <v>2</v>
      </c>
    </row>
    <row r="114" customFormat="false" ht="16" hidden="false" customHeight="false" outlineLevel="0" collapsed="false">
      <c r="A114" s="0" t="s">
        <v>268</v>
      </c>
      <c r="B114" s="0" t="n">
        <v>120186658</v>
      </c>
      <c r="C114" s="0" t="n">
        <v>120189852</v>
      </c>
      <c r="D114" s="0" t="n">
        <v>3195</v>
      </c>
      <c r="E114" s="0" t="s">
        <v>250</v>
      </c>
      <c r="F114" s="0" t="s">
        <v>251</v>
      </c>
      <c r="G114" s="0" t="s">
        <v>252</v>
      </c>
      <c r="H114" s="1" t="s">
        <v>116</v>
      </c>
      <c r="J114" s="0" t="s">
        <v>118</v>
      </c>
      <c r="K114" s="0" t="s">
        <v>455</v>
      </c>
    </row>
    <row r="115" customFormat="false" ht="16" hidden="false" customHeight="false" outlineLevel="0" collapsed="false">
      <c r="A115" s="0" t="s">
        <v>268</v>
      </c>
      <c r="B115" s="0" t="n">
        <v>120186658</v>
      </c>
      <c r="C115" s="0" t="n">
        <v>120187751</v>
      </c>
      <c r="D115" s="0" t="n">
        <v>1094</v>
      </c>
      <c r="E115" s="0" t="s">
        <v>250</v>
      </c>
      <c r="F115" s="0" t="s">
        <v>251</v>
      </c>
      <c r="G115" s="0" t="s">
        <v>254</v>
      </c>
      <c r="H115" s="1" t="s">
        <v>116</v>
      </c>
      <c r="I115" s="0" t="n">
        <v>60</v>
      </c>
      <c r="J115" s="0" t="s">
        <v>118</v>
      </c>
      <c r="K115" s="0" t="s">
        <v>455</v>
      </c>
      <c r="L115" s="0" t="n">
        <v>0</v>
      </c>
    </row>
    <row r="116" customFormat="false" ht="16" hidden="false" customHeight="false" outlineLevel="0" collapsed="false">
      <c r="A116" s="0" t="s">
        <v>268</v>
      </c>
      <c r="B116" s="0" t="n">
        <v>120188489</v>
      </c>
      <c r="C116" s="0" t="n">
        <v>120188676</v>
      </c>
      <c r="D116" s="0" t="n">
        <v>188</v>
      </c>
      <c r="E116" s="0" t="s">
        <v>250</v>
      </c>
      <c r="F116" s="0" t="s">
        <v>251</v>
      </c>
      <c r="G116" s="0" t="s">
        <v>254</v>
      </c>
      <c r="H116" s="1" t="s">
        <v>116</v>
      </c>
      <c r="I116" s="0" t="n">
        <v>60</v>
      </c>
      <c r="J116" s="0" t="s">
        <v>118</v>
      </c>
      <c r="K116" s="0" t="s">
        <v>455</v>
      </c>
      <c r="L116" s="0" t="n">
        <v>1</v>
      </c>
    </row>
    <row r="117" customFormat="false" ht="16" hidden="false" customHeight="false" outlineLevel="0" collapsed="false">
      <c r="A117" s="0" t="s">
        <v>268</v>
      </c>
      <c r="B117" s="0" t="n">
        <v>120189440</v>
      </c>
      <c r="C117" s="0" t="n">
        <v>120189852</v>
      </c>
      <c r="D117" s="0" t="n">
        <v>413</v>
      </c>
      <c r="E117" s="0" t="s">
        <v>250</v>
      </c>
      <c r="F117" s="0" t="s">
        <v>251</v>
      </c>
      <c r="G117" s="0" t="s">
        <v>254</v>
      </c>
      <c r="H117" s="1" t="s">
        <v>116</v>
      </c>
      <c r="I117" s="0" t="n">
        <v>60</v>
      </c>
      <c r="J117" s="0" t="s">
        <v>118</v>
      </c>
      <c r="K117" s="0" t="s">
        <v>455</v>
      </c>
      <c r="L117" s="0" t="n">
        <v>2</v>
      </c>
    </row>
    <row r="118" customFormat="false" ht="16" hidden="false" customHeight="false" outlineLevel="0" collapsed="false">
      <c r="A118" s="0" t="s">
        <v>268</v>
      </c>
      <c r="B118" s="0" t="n">
        <v>120187962</v>
      </c>
      <c r="C118" s="0" t="n">
        <v>120189969</v>
      </c>
      <c r="D118" s="0" t="n">
        <v>2008</v>
      </c>
      <c r="E118" s="0" t="s">
        <v>250</v>
      </c>
      <c r="F118" s="0" t="s">
        <v>251</v>
      </c>
      <c r="G118" s="0" t="s">
        <v>252</v>
      </c>
      <c r="H118" s="1" t="s">
        <v>116</v>
      </c>
      <c r="J118" s="0" t="s">
        <v>118</v>
      </c>
      <c r="K118" s="0" t="s">
        <v>456</v>
      </c>
    </row>
    <row r="119" customFormat="false" ht="16" hidden="false" customHeight="false" outlineLevel="0" collapsed="false">
      <c r="A119" s="0" t="s">
        <v>268</v>
      </c>
      <c r="B119" s="0" t="n">
        <v>120187962</v>
      </c>
      <c r="C119" s="0" t="n">
        <v>120188331</v>
      </c>
      <c r="D119" s="0" t="n">
        <v>370</v>
      </c>
      <c r="E119" s="0" t="s">
        <v>250</v>
      </c>
      <c r="F119" s="0" t="s">
        <v>251</v>
      </c>
      <c r="G119" s="0" t="s">
        <v>254</v>
      </c>
      <c r="H119" s="1" t="s">
        <v>116</v>
      </c>
      <c r="I119" s="0" t="n">
        <v>60</v>
      </c>
      <c r="J119" s="0" t="s">
        <v>118</v>
      </c>
      <c r="K119" s="0" t="s">
        <v>456</v>
      </c>
      <c r="L119" s="0" t="n">
        <v>0</v>
      </c>
    </row>
    <row r="120" customFormat="false" ht="16" hidden="false" customHeight="false" outlineLevel="0" collapsed="false">
      <c r="A120" s="0" t="s">
        <v>268</v>
      </c>
      <c r="B120" s="0" t="n">
        <v>120188489</v>
      </c>
      <c r="C120" s="0" t="n">
        <v>120188676</v>
      </c>
      <c r="D120" s="0" t="n">
        <v>188</v>
      </c>
      <c r="E120" s="0" t="s">
        <v>250</v>
      </c>
      <c r="F120" s="0" t="s">
        <v>251</v>
      </c>
      <c r="G120" s="0" t="s">
        <v>254</v>
      </c>
      <c r="H120" s="1" t="s">
        <v>116</v>
      </c>
      <c r="I120" s="0" t="n">
        <v>60</v>
      </c>
      <c r="J120" s="0" t="s">
        <v>118</v>
      </c>
      <c r="K120" s="0" t="s">
        <v>456</v>
      </c>
      <c r="L120" s="0" t="n">
        <v>1</v>
      </c>
    </row>
    <row r="121" customFormat="false" ht="16" hidden="false" customHeight="false" outlineLevel="0" collapsed="false">
      <c r="A121" s="0" t="s">
        <v>268</v>
      </c>
      <c r="B121" s="0" t="n">
        <v>120189440</v>
      </c>
      <c r="C121" s="0" t="n">
        <v>120189969</v>
      </c>
      <c r="D121" s="0" t="n">
        <v>530</v>
      </c>
      <c r="E121" s="0" t="s">
        <v>250</v>
      </c>
      <c r="F121" s="0" t="s">
        <v>251</v>
      </c>
      <c r="G121" s="0" t="s">
        <v>254</v>
      </c>
      <c r="H121" s="1" t="s">
        <v>116</v>
      </c>
      <c r="I121" s="0" t="n">
        <v>60</v>
      </c>
      <c r="J121" s="0" t="s">
        <v>118</v>
      </c>
      <c r="K121" s="0" t="s">
        <v>456</v>
      </c>
      <c r="L121" s="0" t="n">
        <v>2</v>
      </c>
    </row>
    <row r="122" customFormat="false" ht="16" hidden="false" customHeight="false" outlineLevel="0" collapsed="false">
      <c r="A122" s="0" t="s">
        <v>302</v>
      </c>
      <c r="B122" s="0" t="n">
        <v>129196086</v>
      </c>
      <c r="C122" s="0" t="n">
        <v>129199194</v>
      </c>
      <c r="D122" s="0" t="n">
        <v>3109</v>
      </c>
      <c r="E122" s="0" t="s">
        <v>250</v>
      </c>
      <c r="F122" s="0" t="s">
        <v>251</v>
      </c>
      <c r="G122" s="0" t="s">
        <v>252</v>
      </c>
      <c r="H122" s="1" t="s">
        <v>120</v>
      </c>
      <c r="J122" s="0" t="s">
        <v>122</v>
      </c>
      <c r="K122" s="0" t="s">
        <v>457</v>
      </c>
    </row>
    <row r="123" customFormat="false" ht="16" hidden="false" customHeight="false" outlineLevel="0" collapsed="false">
      <c r="A123" s="0" t="s">
        <v>302</v>
      </c>
      <c r="B123" s="0" t="n">
        <v>129196086</v>
      </c>
      <c r="C123" s="0" t="n">
        <v>129199194</v>
      </c>
      <c r="D123" s="0" t="n">
        <v>3109</v>
      </c>
      <c r="E123" s="0" t="s">
        <v>250</v>
      </c>
      <c r="F123" s="0" t="s">
        <v>251</v>
      </c>
      <c r="G123" s="0" t="s">
        <v>254</v>
      </c>
      <c r="H123" s="1" t="s">
        <v>120</v>
      </c>
      <c r="I123" s="0" t="n">
        <v>60</v>
      </c>
      <c r="J123" s="0" t="s">
        <v>122</v>
      </c>
      <c r="K123" s="0" t="s">
        <v>457</v>
      </c>
      <c r="L123" s="0" t="n">
        <v>0</v>
      </c>
    </row>
    <row r="124" customFormat="false" ht="16" hidden="false" customHeight="false" outlineLevel="0" collapsed="false">
      <c r="A124" s="0" t="s">
        <v>312</v>
      </c>
      <c r="B124" s="0" t="n">
        <v>46030941</v>
      </c>
      <c r="C124" s="0" t="n">
        <v>46032179</v>
      </c>
      <c r="D124" s="0" t="n">
        <v>1239</v>
      </c>
      <c r="E124" s="0" t="s">
        <v>256</v>
      </c>
      <c r="F124" s="0" t="s">
        <v>251</v>
      </c>
      <c r="G124" s="0" t="s">
        <v>252</v>
      </c>
      <c r="H124" s="1" t="s">
        <v>124</v>
      </c>
      <c r="J124" s="0" t="s">
        <v>126</v>
      </c>
      <c r="K124" s="0" t="s">
        <v>458</v>
      </c>
    </row>
    <row r="125" customFormat="false" ht="16" hidden="false" customHeight="false" outlineLevel="0" collapsed="false">
      <c r="A125" s="0" t="s">
        <v>312</v>
      </c>
      <c r="B125" s="0" t="n">
        <v>46030941</v>
      </c>
      <c r="C125" s="0" t="n">
        <v>46032179</v>
      </c>
      <c r="D125" s="0" t="n">
        <v>1239</v>
      </c>
      <c r="E125" s="0" t="s">
        <v>256</v>
      </c>
      <c r="F125" s="0" t="s">
        <v>251</v>
      </c>
      <c r="G125" s="0" t="s">
        <v>254</v>
      </c>
      <c r="H125" s="1" t="s">
        <v>124</v>
      </c>
      <c r="I125" s="0" t="n">
        <v>60</v>
      </c>
      <c r="J125" s="0" t="s">
        <v>126</v>
      </c>
      <c r="K125" s="0" t="s">
        <v>458</v>
      </c>
      <c r="L125" s="0" t="n">
        <v>0</v>
      </c>
    </row>
    <row r="126" customFormat="false" ht="16" hidden="false" customHeight="false" outlineLevel="0" collapsed="false">
      <c r="A126" s="0" t="s">
        <v>288</v>
      </c>
      <c r="B126" s="0" t="n">
        <v>37442572</v>
      </c>
      <c r="C126" s="0" t="n">
        <v>37447399</v>
      </c>
      <c r="D126" s="0" t="n">
        <v>4828</v>
      </c>
      <c r="E126" s="0" t="s">
        <v>256</v>
      </c>
      <c r="F126" s="0" t="s">
        <v>251</v>
      </c>
      <c r="G126" s="0" t="s">
        <v>252</v>
      </c>
      <c r="H126" s="1" t="s">
        <v>128</v>
      </c>
      <c r="J126" s="0" t="s">
        <v>130</v>
      </c>
      <c r="K126" s="0" t="s">
        <v>459</v>
      </c>
    </row>
    <row r="127" customFormat="false" ht="16" hidden="false" customHeight="false" outlineLevel="0" collapsed="false">
      <c r="A127" s="0" t="s">
        <v>288</v>
      </c>
      <c r="B127" s="0" t="n">
        <v>37442572</v>
      </c>
      <c r="C127" s="0" t="n">
        <v>37443033</v>
      </c>
      <c r="D127" s="0" t="n">
        <v>462</v>
      </c>
      <c r="E127" s="0" t="s">
        <v>256</v>
      </c>
      <c r="F127" s="0" t="s">
        <v>251</v>
      </c>
      <c r="G127" s="0" t="s">
        <v>254</v>
      </c>
      <c r="H127" s="1" t="s">
        <v>128</v>
      </c>
      <c r="I127" s="0" t="n">
        <v>60</v>
      </c>
      <c r="J127" s="0" t="s">
        <v>130</v>
      </c>
      <c r="K127" s="0" t="s">
        <v>459</v>
      </c>
      <c r="L127" s="0" t="n">
        <v>0</v>
      </c>
    </row>
    <row r="128" customFormat="false" ht="16" hidden="false" customHeight="false" outlineLevel="0" collapsed="false">
      <c r="A128" s="0" t="s">
        <v>288</v>
      </c>
      <c r="B128" s="0" t="n">
        <v>37446065</v>
      </c>
      <c r="C128" s="0" t="n">
        <v>37446210</v>
      </c>
      <c r="D128" s="0" t="n">
        <v>146</v>
      </c>
      <c r="E128" s="0" t="s">
        <v>256</v>
      </c>
      <c r="F128" s="0" t="s">
        <v>251</v>
      </c>
      <c r="G128" s="0" t="s">
        <v>254</v>
      </c>
      <c r="H128" s="1" t="s">
        <v>128</v>
      </c>
      <c r="I128" s="0" t="n">
        <v>60</v>
      </c>
      <c r="J128" s="0" t="s">
        <v>130</v>
      </c>
      <c r="K128" s="0" t="s">
        <v>459</v>
      </c>
      <c r="L128" s="0" t="n">
        <v>1</v>
      </c>
    </row>
    <row r="129" customFormat="false" ht="16" hidden="false" customHeight="false" outlineLevel="0" collapsed="false">
      <c r="A129" s="0" t="s">
        <v>288</v>
      </c>
      <c r="B129" s="0" t="n">
        <v>37446416</v>
      </c>
      <c r="C129" s="0" t="n">
        <v>37447399</v>
      </c>
      <c r="D129" s="0" t="n">
        <v>984</v>
      </c>
      <c r="E129" s="0" t="s">
        <v>256</v>
      </c>
      <c r="F129" s="0" t="s">
        <v>251</v>
      </c>
      <c r="G129" s="0" t="s">
        <v>254</v>
      </c>
      <c r="H129" s="1" t="s">
        <v>128</v>
      </c>
      <c r="I129" s="0" t="n">
        <v>60</v>
      </c>
      <c r="J129" s="0" t="s">
        <v>130</v>
      </c>
      <c r="K129" s="0" t="s">
        <v>459</v>
      </c>
      <c r="L129" s="0" t="n">
        <v>2</v>
      </c>
    </row>
    <row r="130" customFormat="false" ht="16" hidden="false" customHeight="false" outlineLevel="0" collapsed="false">
      <c r="A130" s="0" t="s">
        <v>390</v>
      </c>
      <c r="B130" s="0" t="n">
        <v>38998477</v>
      </c>
      <c r="C130" s="0" t="n">
        <v>39003635</v>
      </c>
      <c r="D130" s="0" t="n">
        <v>5159</v>
      </c>
      <c r="E130" s="0" t="s">
        <v>256</v>
      </c>
      <c r="F130" s="0" t="s">
        <v>251</v>
      </c>
      <c r="G130" s="0" t="s">
        <v>252</v>
      </c>
      <c r="H130" s="1" t="s">
        <v>132</v>
      </c>
      <c r="J130" s="0" t="s">
        <v>134</v>
      </c>
      <c r="K130" s="0" t="s">
        <v>460</v>
      </c>
    </row>
    <row r="131" customFormat="false" ht="16" hidden="false" customHeight="false" outlineLevel="0" collapsed="false">
      <c r="A131" s="0" t="s">
        <v>390</v>
      </c>
      <c r="B131" s="0" t="n">
        <v>38998477</v>
      </c>
      <c r="C131" s="0" t="n">
        <v>38998606</v>
      </c>
      <c r="D131" s="0" t="n">
        <v>130</v>
      </c>
      <c r="E131" s="0" t="s">
        <v>256</v>
      </c>
      <c r="F131" s="0" t="s">
        <v>251</v>
      </c>
      <c r="G131" s="0" t="s">
        <v>254</v>
      </c>
      <c r="H131" s="1" t="s">
        <v>132</v>
      </c>
      <c r="I131" s="0" t="n">
        <v>60</v>
      </c>
      <c r="J131" s="0" t="s">
        <v>134</v>
      </c>
      <c r="K131" s="0" t="s">
        <v>460</v>
      </c>
      <c r="L131" s="0" t="n">
        <v>0</v>
      </c>
    </row>
    <row r="132" customFormat="false" ht="16" hidden="false" customHeight="false" outlineLevel="0" collapsed="false">
      <c r="A132" s="0" t="s">
        <v>390</v>
      </c>
      <c r="B132" s="0" t="n">
        <v>39001143</v>
      </c>
      <c r="C132" s="0" t="n">
        <v>39001284</v>
      </c>
      <c r="D132" s="0" t="n">
        <v>142</v>
      </c>
      <c r="E132" s="0" t="s">
        <v>256</v>
      </c>
      <c r="F132" s="0" t="s">
        <v>251</v>
      </c>
      <c r="G132" s="0" t="s">
        <v>254</v>
      </c>
      <c r="H132" s="1" t="s">
        <v>132</v>
      </c>
      <c r="I132" s="0" t="n">
        <v>60</v>
      </c>
      <c r="J132" s="0" t="s">
        <v>134</v>
      </c>
      <c r="K132" s="0" t="s">
        <v>460</v>
      </c>
      <c r="L132" s="0" t="n">
        <v>1</v>
      </c>
    </row>
    <row r="133" customFormat="false" ht="16" hidden="false" customHeight="false" outlineLevel="0" collapsed="false">
      <c r="A133" s="0" t="s">
        <v>390</v>
      </c>
      <c r="B133" s="0" t="n">
        <v>39003107</v>
      </c>
      <c r="C133" s="0" t="n">
        <v>39003635</v>
      </c>
      <c r="D133" s="0" t="n">
        <v>529</v>
      </c>
      <c r="E133" s="0" t="s">
        <v>256</v>
      </c>
      <c r="F133" s="0" t="s">
        <v>251</v>
      </c>
      <c r="G133" s="0" t="s">
        <v>254</v>
      </c>
      <c r="H133" s="1" t="s">
        <v>132</v>
      </c>
      <c r="I133" s="0" t="n">
        <v>60</v>
      </c>
      <c r="J133" s="0" t="s">
        <v>134</v>
      </c>
      <c r="K133" s="0" t="s">
        <v>460</v>
      </c>
      <c r="L133" s="0" t="n">
        <v>2</v>
      </c>
    </row>
    <row r="134" customFormat="false" ht="16" hidden="false" customHeight="false" outlineLevel="0" collapsed="false">
      <c r="A134" s="0" t="s">
        <v>285</v>
      </c>
      <c r="B134" s="0" t="n">
        <v>28297543</v>
      </c>
      <c r="C134" s="0" t="n">
        <v>28302844</v>
      </c>
      <c r="D134" s="0" t="n">
        <v>5302</v>
      </c>
      <c r="E134" s="0" t="s">
        <v>250</v>
      </c>
      <c r="F134" s="0" t="s">
        <v>251</v>
      </c>
      <c r="G134" s="0" t="s">
        <v>252</v>
      </c>
      <c r="H134" s="1" t="s">
        <v>136</v>
      </c>
      <c r="J134" s="0" t="s">
        <v>138</v>
      </c>
      <c r="K134" s="0" t="s">
        <v>461</v>
      </c>
    </row>
    <row r="135" customFormat="false" ht="16" hidden="false" customHeight="false" outlineLevel="0" collapsed="false">
      <c r="A135" s="0" t="s">
        <v>285</v>
      </c>
      <c r="B135" s="0" t="n">
        <v>28297543</v>
      </c>
      <c r="C135" s="0" t="n">
        <v>28297871</v>
      </c>
      <c r="D135" s="0" t="n">
        <v>329</v>
      </c>
      <c r="E135" s="0" t="s">
        <v>250</v>
      </c>
      <c r="F135" s="0" t="s">
        <v>251</v>
      </c>
      <c r="G135" s="0" t="s">
        <v>254</v>
      </c>
      <c r="H135" s="1" t="s">
        <v>136</v>
      </c>
      <c r="I135" s="0" t="n">
        <v>60</v>
      </c>
      <c r="J135" s="0" t="s">
        <v>138</v>
      </c>
      <c r="K135" s="0" t="s">
        <v>461</v>
      </c>
      <c r="L135" s="0" t="n">
        <v>0</v>
      </c>
    </row>
    <row r="136" customFormat="false" ht="16" hidden="false" customHeight="false" outlineLevel="0" collapsed="false">
      <c r="A136" s="0" t="s">
        <v>285</v>
      </c>
      <c r="B136" s="0" t="n">
        <v>28302501</v>
      </c>
      <c r="C136" s="0" t="n">
        <v>28302844</v>
      </c>
      <c r="D136" s="0" t="n">
        <v>344</v>
      </c>
      <c r="E136" s="0" t="s">
        <v>250</v>
      </c>
      <c r="F136" s="0" t="s">
        <v>251</v>
      </c>
      <c r="G136" s="0" t="s">
        <v>254</v>
      </c>
      <c r="H136" s="1" t="s">
        <v>136</v>
      </c>
      <c r="I136" s="0" t="n">
        <v>60</v>
      </c>
      <c r="J136" s="0" t="s">
        <v>138</v>
      </c>
      <c r="K136" s="0" t="s">
        <v>461</v>
      </c>
      <c r="L136" s="0" t="n">
        <v>1</v>
      </c>
    </row>
    <row r="137" customFormat="false" ht="16" hidden="false" customHeight="false" outlineLevel="0" collapsed="false">
      <c r="A137" s="0" t="s">
        <v>390</v>
      </c>
      <c r="B137" s="0" t="n">
        <v>44418876</v>
      </c>
      <c r="C137" s="0" t="n">
        <v>44421600</v>
      </c>
      <c r="D137" s="0" t="n">
        <v>2725</v>
      </c>
      <c r="E137" s="0" t="s">
        <v>256</v>
      </c>
      <c r="F137" s="0" t="s">
        <v>251</v>
      </c>
      <c r="G137" s="0" t="s">
        <v>252</v>
      </c>
      <c r="H137" s="1" t="s">
        <v>140</v>
      </c>
      <c r="J137" s="0" t="s">
        <v>142</v>
      </c>
      <c r="K137" s="0" t="s">
        <v>462</v>
      </c>
    </row>
    <row r="138" customFormat="false" ht="16" hidden="false" customHeight="false" outlineLevel="0" collapsed="false">
      <c r="A138" s="0" t="s">
        <v>390</v>
      </c>
      <c r="B138" s="0" t="n">
        <v>44418876</v>
      </c>
      <c r="C138" s="0" t="n">
        <v>44418978</v>
      </c>
      <c r="D138" s="0" t="n">
        <v>103</v>
      </c>
      <c r="E138" s="0" t="s">
        <v>256</v>
      </c>
      <c r="F138" s="0" t="s">
        <v>251</v>
      </c>
      <c r="G138" s="0" t="s">
        <v>254</v>
      </c>
      <c r="H138" s="1" t="s">
        <v>140</v>
      </c>
      <c r="I138" s="0" t="n">
        <v>60</v>
      </c>
      <c r="J138" s="0" t="s">
        <v>142</v>
      </c>
      <c r="K138" s="0" t="s">
        <v>462</v>
      </c>
      <c r="L138" s="0" t="n">
        <v>0</v>
      </c>
    </row>
    <row r="139" customFormat="false" ht="16" hidden="false" customHeight="false" outlineLevel="0" collapsed="false">
      <c r="A139" s="0" t="s">
        <v>390</v>
      </c>
      <c r="B139" s="0" t="n">
        <v>44419282</v>
      </c>
      <c r="C139" s="0" t="n">
        <v>44419381</v>
      </c>
      <c r="D139" s="0" t="n">
        <v>100</v>
      </c>
      <c r="E139" s="0" t="s">
        <v>256</v>
      </c>
      <c r="F139" s="0" t="s">
        <v>251</v>
      </c>
      <c r="G139" s="0" t="s">
        <v>254</v>
      </c>
      <c r="H139" s="1" t="s">
        <v>140</v>
      </c>
      <c r="I139" s="0" t="n">
        <v>60</v>
      </c>
      <c r="J139" s="0" t="s">
        <v>142</v>
      </c>
      <c r="K139" s="0" t="s">
        <v>462</v>
      </c>
      <c r="L139" s="0" t="n">
        <v>1</v>
      </c>
    </row>
    <row r="140" customFormat="false" ht="16" hidden="false" customHeight="false" outlineLevel="0" collapsed="false">
      <c r="A140" s="0" t="s">
        <v>390</v>
      </c>
      <c r="B140" s="0" t="n">
        <v>44419713</v>
      </c>
      <c r="C140" s="0" t="n">
        <v>44419819</v>
      </c>
      <c r="D140" s="0" t="n">
        <v>107</v>
      </c>
      <c r="E140" s="0" t="s">
        <v>256</v>
      </c>
      <c r="F140" s="0" t="s">
        <v>251</v>
      </c>
      <c r="G140" s="0" t="s">
        <v>254</v>
      </c>
      <c r="H140" s="1" t="s">
        <v>140</v>
      </c>
      <c r="I140" s="0" t="n">
        <v>60</v>
      </c>
      <c r="J140" s="0" t="s">
        <v>142</v>
      </c>
      <c r="K140" s="0" t="s">
        <v>462</v>
      </c>
      <c r="L140" s="0" t="n">
        <v>2</v>
      </c>
    </row>
    <row r="141" customFormat="false" ht="16" hidden="false" customHeight="false" outlineLevel="0" collapsed="false">
      <c r="A141" s="0" t="s">
        <v>390</v>
      </c>
      <c r="B141" s="0" t="n">
        <v>44421162</v>
      </c>
      <c r="C141" s="0" t="n">
        <v>44421600</v>
      </c>
      <c r="D141" s="0" t="n">
        <v>439</v>
      </c>
      <c r="E141" s="0" t="s">
        <v>256</v>
      </c>
      <c r="F141" s="0" t="s">
        <v>251</v>
      </c>
      <c r="G141" s="0" t="s">
        <v>254</v>
      </c>
      <c r="H141" s="1" t="s">
        <v>140</v>
      </c>
      <c r="I141" s="0" t="n">
        <v>60</v>
      </c>
      <c r="J141" s="0" t="s">
        <v>142</v>
      </c>
      <c r="K141" s="0" t="s">
        <v>462</v>
      </c>
      <c r="L141" s="0" t="n">
        <v>3</v>
      </c>
    </row>
    <row r="142" customFormat="false" ht="16" hidden="false" customHeight="false" outlineLevel="0" collapsed="false">
      <c r="A142" s="0" t="s">
        <v>390</v>
      </c>
      <c r="B142" s="0" t="n">
        <v>44418313</v>
      </c>
      <c r="C142" s="0" t="n">
        <v>44436330</v>
      </c>
      <c r="D142" s="0" t="n">
        <v>18018</v>
      </c>
      <c r="E142" s="0" t="s">
        <v>256</v>
      </c>
      <c r="F142" s="0" t="s">
        <v>251</v>
      </c>
      <c r="G142" s="0" t="s">
        <v>252</v>
      </c>
      <c r="H142" s="1" t="s">
        <v>140</v>
      </c>
      <c r="J142" s="0" t="s">
        <v>142</v>
      </c>
      <c r="K142" s="0" t="s">
        <v>463</v>
      </c>
    </row>
    <row r="143" customFormat="false" ht="16" hidden="false" customHeight="false" outlineLevel="0" collapsed="false">
      <c r="A143" s="0" t="s">
        <v>390</v>
      </c>
      <c r="B143" s="0" t="n">
        <v>44418313</v>
      </c>
      <c r="C143" s="0" t="n">
        <v>44418448</v>
      </c>
      <c r="D143" s="0" t="n">
        <v>136</v>
      </c>
      <c r="E143" s="0" t="s">
        <v>256</v>
      </c>
      <c r="F143" s="0" t="s">
        <v>251</v>
      </c>
      <c r="G143" s="0" t="s">
        <v>254</v>
      </c>
      <c r="H143" s="1" t="s">
        <v>140</v>
      </c>
      <c r="I143" s="0" t="n">
        <v>60</v>
      </c>
      <c r="J143" s="0" t="s">
        <v>142</v>
      </c>
      <c r="K143" s="0" t="s">
        <v>463</v>
      </c>
      <c r="L143" s="0" t="n">
        <v>0</v>
      </c>
    </row>
    <row r="144" customFormat="false" ht="16" hidden="false" customHeight="false" outlineLevel="0" collapsed="false">
      <c r="A144" s="0" t="s">
        <v>390</v>
      </c>
      <c r="B144" s="0" t="n">
        <v>44419282</v>
      </c>
      <c r="C144" s="0" t="n">
        <v>44419406</v>
      </c>
      <c r="D144" s="0" t="n">
        <v>125</v>
      </c>
      <c r="E144" s="0" t="s">
        <v>256</v>
      </c>
      <c r="F144" s="0" t="s">
        <v>251</v>
      </c>
      <c r="G144" s="0" t="s">
        <v>254</v>
      </c>
      <c r="H144" s="1" t="s">
        <v>140</v>
      </c>
      <c r="I144" s="0" t="n">
        <v>60</v>
      </c>
      <c r="J144" s="0" t="s">
        <v>142</v>
      </c>
      <c r="K144" s="0" t="s">
        <v>463</v>
      </c>
      <c r="L144" s="0" t="n">
        <v>1</v>
      </c>
    </row>
    <row r="145" customFormat="false" ht="16" hidden="false" customHeight="false" outlineLevel="0" collapsed="false">
      <c r="A145" s="0" t="s">
        <v>390</v>
      </c>
      <c r="B145" s="0" t="n">
        <v>44419713</v>
      </c>
      <c r="C145" s="0" t="n">
        <v>44419819</v>
      </c>
      <c r="D145" s="0" t="n">
        <v>107</v>
      </c>
      <c r="E145" s="0" t="s">
        <v>256</v>
      </c>
      <c r="F145" s="0" t="s">
        <v>251</v>
      </c>
      <c r="G145" s="0" t="s">
        <v>254</v>
      </c>
      <c r="H145" s="1" t="s">
        <v>140</v>
      </c>
      <c r="I145" s="0" t="n">
        <v>60</v>
      </c>
      <c r="J145" s="0" t="s">
        <v>142</v>
      </c>
      <c r="K145" s="0" t="s">
        <v>463</v>
      </c>
      <c r="L145" s="0" t="n">
        <v>2</v>
      </c>
    </row>
    <row r="146" customFormat="false" ht="16" hidden="false" customHeight="false" outlineLevel="0" collapsed="false">
      <c r="A146" s="0" t="s">
        <v>390</v>
      </c>
      <c r="B146" s="0" t="n">
        <v>44421162</v>
      </c>
      <c r="C146" s="0" t="n">
        <v>44421235</v>
      </c>
      <c r="D146" s="0" t="n">
        <v>74</v>
      </c>
      <c r="E146" s="0" t="s">
        <v>256</v>
      </c>
      <c r="F146" s="0" t="s">
        <v>251</v>
      </c>
      <c r="G146" s="0" t="s">
        <v>254</v>
      </c>
      <c r="H146" s="1" t="s">
        <v>140</v>
      </c>
      <c r="I146" s="0" t="n">
        <v>60</v>
      </c>
      <c r="J146" s="0" t="s">
        <v>142</v>
      </c>
      <c r="K146" s="0" t="s">
        <v>463</v>
      </c>
      <c r="L146" s="0" t="n">
        <v>3</v>
      </c>
    </row>
    <row r="147" customFormat="false" ht="16" hidden="false" customHeight="false" outlineLevel="0" collapsed="false">
      <c r="A147" s="0" t="s">
        <v>390</v>
      </c>
      <c r="B147" s="0" t="n">
        <v>44421687</v>
      </c>
      <c r="C147" s="0" t="n">
        <v>44421809</v>
      </c>
      <c r="D147" s="0" t="n">
        <v>123</v>
      </c>
      <c r="E147" s="0" t="s">
        <v>256</v>
      </c>
      <c r="F147" s="0" t="s">
        <v>251</v>
      </c>
      <c r="G147" s="0" t="s">
        <v>254</v>
      </c>
      <c r="H147" s="1" t="s">
        <v>140</v>
      </c>
      <c r="I147" s="0" t="n">
        <v>60</v>
      </c>
      <c r="J147" s="0" t="s">
        <v>142</v>
      </c>
      <c r="K147" s="0" t="s">
        <v>463</v>
      </c>
      <c r="L147" s="0" t="n">
        <v>4</v>
      </c>
    </row>
    <row r="148" customFormat="false" ht="16" hidden="false" customHeight="false" outlineLevel="0" collapsed="false">
      <c r="A148" s="0" t="s">
        <v>390</v>
      </c>
      <c r="B148" s="0" t="n">
        <v>44431523</v>
      </c>
      <c r="C148" s="0" t="n">
        <v>44431766</v>
      </c>
      <c r="D148" s="0" t="n">
        <v>244</v>
      </c>
      <c r="E148" s="0" t="s">
        <v>256</v>
      </c>
      <c r="F148" s="0" t="s">
        <v>251</v>
      </c>
      <c r="G148" s="0" t="s">
        <v>254</v>
      </c>
      <c r="H148" s="1" t="s">
        <v>140</v>
      </c>
      <c r="I148" s="0" t="n">
        <v>60</v>
      </c>
      <c r="J148" s="0" t="s">
        <v>142</v>
      </c>
      <c r="K148" s="0" t="s">
        <v>463</v>
      </c>
      <c r="L148" s="0" t="n">
        <v>5</v>
      </c>
    </row>
    <row r="149" customFormat="false" ht="16" hidden="false" customHeight="false" outlineLevel="0" collapsed="false">
      <c r="A149" s="0" t="s">
        <v>390</v>
      </c>
      <c r="B149" s="0" t="n">
        <v>44432868</v>
      </c>
      <c r="C149" s="0" t="n">
        <v>44432945</v>
      </c>
      <c r="D149" s="0" t="n">
        <v>78</v>
      </c>
      <c r="E149" s="0" t="s">
        <v>256</v>
      </c>
      <c r="F149" s="0" t="s">
        <v>251</v>
      </c>
      <c r="G149" s="0" t="s">
        <v>254</v>
      </c>
      <c r="H149" s="1" t="s">
        <v>140</v>
      </c>
      <c r="I149" s="0" t="n">
        <v>60</v>
      </c>
      <c r="J149" s="0" t="s">
        <v>142</v>
      </c>
      <c r="K149" s="0" t="s">
        <v>463</v>
      </c>
      <c r="L149" s="0" t="n">
        <v>6</v>
      </c>
    </row>
    <row r="150" customFormat="false" ht="16" hidden="false" customHeight="false" outlineLevel="0" collapsed="false">
      <c r="A150" s="0" t="s">
        <v>390</v>
      </c>
      <c r="B150" s="0" t="n">
        <v>44433041</v>
      </c>
      <c r="C150" s="0" t="n">
        <v>44433122</v>
      </c>
      <c r="D150" s="0" t="n">
        <v>82</v>
      </c>
      <c r="E150" s="0" t="s">
        <v>256</v>
      </c>
      <c r="F150" s="0" t="s">
        <v>251</v>
      </c>
      <c r="G150" s="0" t="s">
        <v>254</v>
      </c>
      <c r="H150" s="1" t="s">
        <v>140</v>
      </c>
      <c r="I150" s="0" t="n">
        <v>60</v>
      </c>
      <c r="J150" s="0" t="s">
        <v>142</v>
      </c>
      <c r="K150" s="0" t="s">
        <v>463</v>
      </c>
      <c r="L150" s="0" t="n">
        <v>7</v>
      </c>
    </row>
    <row r="151" customFormat="false" ht="16" hidden="false" customHeight="false" outlineLevel="0" collapsed="false">
      <c r="A151" s="0" t="s">
        <v>390</v>
      </c>
      <c r="B151" s="0" t="n">
        <v>44435653</v>
      </c>
      <c r="C151" s="0" t="n">
        <v>44436330</v>
      </c>
      <c r="D151" s="0" t="n">
        <v>678</v>
      </c>
      <c r="E151" s="0" t="s">
        <v>256</v>
      </c>
      <c r="F151" s="0" t="s">
        <v>251</v>
      </c>
      <c r="G151" s="0" t="s">
        <v>254</v>
      </c>
      <c r="H151" s="1" t="s">
        <v>140</v>
      </c>
      <c r="I151" s="0" t="n">
        <v>60</v>
      </c>
      <c r="J151" s="0" t="s">
        <v>142</v>
      </c>
      <c r="K151" s="0" t="s">
        <v>463</v>
      </c>
      <c r="L151" s="0" t="n">
        <v>8</v>
      </c>
    </row>
    <row r="152" customFormat="false" ht="16" hidden="false" customHeight="false" outlineLevel="0" collapsed="false">
      <c r="A152" s="0" t="s">
        <v>390</v>
      </c>
      <c r="B152" s="0" t="n">
        <v>44418396</v>
      </c>
      <c r="C152" s="0" t="n">
        <v>44436323</v>
      </c>
      <c r="D152" s="0" t="n">
        <v>17928</v>
      </c>
      <c r="E152" s="0" t="s">
        <v>256</v>
      </c>
      <c r="F152" s="0" t="s">
        <v>251</v>
      </c>
      <c r="G152" s="0" t="s">
        <v>252</v>
      </c>
      <c r="H152" s="1" t="s">
        <v>140</v>
      </c>
      <c r="J152" s="0" t="s">
        <v>142</v>
      </c>
      <c r="K152" s="0" t="s">
        <v>464</v>
      </c>
    </row>
    <row r="153" customFormat="false" ht="16" hidden="false" customHeight="false" outlineLevel="0" collapsed="false">
      <c r="A153" s="0" t="s">
        <v>390</v>
      </c>
      <c r="B153" s="0" t="n">
        <v>44418396</v>
      </c>
      <c r="C153" s="0" t="n">
        <v>44418448</v>
      </c>
      <c r="D153" s="0" t="n">
        <v>53</v>
      </c>
      <c r="E153" s="0" t="s">
        <v>256</v>
      </c>
      <c r="F153" s="0" t="s">
        <v>251</v>
      </c>
      <c r="G153" s="0" t="s">
        <v>254</v>
      </c>
      <c r="H153" s="1" t="s">
        <v>140</v>
      </c>
      <c r="I153" s="0" t="n">
        <v>60</v>
      </c>
      <c r="J153" s="0" t="s">
        <v>142</v>
      </c>
      <c r="K153" s="0" t="s">
        <v>464</v>
      </c>
      <c r="L153" s="0" t="n">
        <v>0</v>
      </c>
    </row>
    <row r="154" customFormat="false" ht="16" hidden="false" customHeight="false" outlineLevel="0" collapsed="false">
      <c r="A154" s="0" t="s">
        <v>390</v>
      </c>
      <c r="B154" s="0" t="n">
        <v>44419282</v>
      </c>
      <c r="C154" s="0" t="n">
        <v>44419381</v>
      </c>
      <c r="D154" s="0" t="n">
        <v>100</v>
      </c>
      <c r="E154" s="0" t="s">
        <v>256</v>
      </c>
      <c r="F154" s="0" t="s">
        <v>251</v>
      </c>
      <c r="G154" s="0" t="s">
        <v>254</v>
      </c>
      <c r="H154" s="1" t="s">
        <v>140</v>
      </c>
      <c r="I154" s="0" t="n">
        <v>60</v>
      </c>
      <c r="J154" s="0" t="s">
        <v>142</v>
      </c>
      <c r="K154" s="0" t="s">
        <v>464</v>
      </c>
      <c r="L154" s="0" t="n">
        <v>1</v>
      </c>
    </row>
    <row r="155" customFormat="false" ht="16" hidden="false" customHeight="false" outlineLevel="0" collapsed="false">
      <c r="A155" s="0" t="s">
        <v>390</v>
      </c>
      <c r="B155" s="0" t="n">
        <v>44419713</v>
      </c>
      <c r="C155" s="0" t="n">
        <v>44419819</v>
      </c>
      <c r="D155" s="0" t="n">
        <v>107</v>
      </c>
      <c r="E155" s="0" t="s">
        <v>256</v>
      </c>
      <c r="F155" s="0" t="s">
        <v>251</v>
      </c>
      <c r="G155" s="0" t="s">
        <v>254</v>
      </c>
      <c r="H155" s="1" t="s">
        <v>140</v>
      </c>
      <c r="I155" s="0" t="n">
        <v>60</v>
      </c>
      <c r="J155" s="0" t="s">
        <v>142</v>
      </c>
      <c r="K155" s="0" t="s">
        <v>464</v>
      </c>
      <c r="L155" s="0" t="n">
        <v>2</v>
      </c>
    </row>
    <row r="156" customFormat="false" ht="16" hidden="false" customHeight="false" outlineLevel="0" collapsed="false">
      <c r="A156" s="0" t="s">
        <v>390</v>
      </c>
      <c r="B156" s="0" t="n">
        <v>44421162</v>
      </c>
      <c r="C156" s="0" t="n">
        <v>44421235</v>
      </c>
      <c r="D156" s="0" t="n">
        <v>74</v>
      </c>
      <c r="E156" s="0" t="s">
        <v>256</v>
      </c>
      <c r="F156" s="0" t="s">
        <v>251</v>
      </c>
      <c r="G156" s="0" t="s">
        <v>254</v>
      </c>
      <c r="H156" s="1" t="s">
        <v>140</v>
      </c>
      <c r="I156" s="0" t="n">
        <v>60</v>
      </c>
      <c r="J156" s="0" t="s">
        <v>142</v>
      </c>
      <c r="K156" s="0" t="s">
        <v>464</v>
      </c>
      <c r="L156" s="0" t="n">
        <v>3</v>
      </c>
    </row>
    <row r="157" customFormat="false" ht="16" hidden="false" customHeight="false" outlineLevel="0" collapsed="false">
      <c r="A157" s="0" t="s">
        <v>390</v>
      </c>
      <c r="B157" s="0" t="n">
        <v>44421687</v>
      </c>
      <c r="C157" s="0" t="n">
        <v>44421809</v>
      </c>
      <c r="D157" s="0" t="n">
        <v>123</v>
      </c>
      <c r="E157" s="0" t="s">
        <v>256</v>
      </c>
      <c r="F157" s="0" t="s">
        <v>251</v>
      </c>
      <c r="G157" s="0" t="s">
        <v>254</v>
      </c>
      <c r="H157" s="1" t="s">
        <v>140</v>
      </c>
      <c r="I157" s="0" t="n">
        <v>60</v>
      </c>
      <c r="J157" s="0" t="s">
        <v>142</v>
      </c>
      <c r="K157" s="0" t="s">
        <v>464</v>
      </c>
      <c r="L157" s="0" t="n">
        <v>4</v>
      </c>
    </row>
    <row r="158" customFormat="false" ht="16" hidden="false" customHeight="false" outlineLevel="0" collapsed="false">
      <c r="A158" s="0" t="s">
        <v>390</v>
      </c>
      <c r="B158" s="0" t="n">
        <v>44431523</v>
      </c>
      <c r="C158" s="0" t="n">
        <v>44431766</v>
      </c>
      <c r="D158" s="0" t="n">
        <v>244</v>
      </c>
      <c r="E158" s="0" t="s">
        <v>256</v>
      </c>
      <c r="F158" s="0" t="s">
        <v>251</v>
      </c>
      <c r="G158" s="0" t="s">
        <v>254</v>
      </c>
      <c r="H158" s="1" t="s">
        <v>140</v>
      </c>
      <c r="I158" s="0" t="n">
        <v>60</v>
      </c>
      <c r="J158" s="0" t="s">
        <v>142</v>
      </c>
      <c r="K158" s="0" t="s">
        <v>464</v>
      </c>
      <c r="L158" s="0" t="n">
        <v>5</v>
      </c>
    </row>
    <row r="159" customFormat="false" ht="16" hidden="false" customHeight="false" outlineLevel="0" collapsed="false">
      <c r="A159" s="0" t="s">
        <v>390</v>
      </c>
      <c r="B159" s="0" t="n">
        <v>44432868</v>
      </c>
      <c r="C159" s="0" t="n">
        <v>44432945</v>
      </c>
      <c r="D159" s="0" t="n">
        <v>78</v>
      </c>
      <c r="E159" s="0" t="s">
        <v>256</v>
      </c>
      <c r="F159" s="0" t="s">
        <v>251</v>
      </c>
      <c r="G159" s="0" t="s">
        <v>254</v>
      </c>
      <c r="H159" s="1" t="s">
        <v>140</v>
      </c>
      <c r="I159" s="0" t="n">
        <v>60</v>
      </c>
      <c r="J159" s="0" t="s">
        <v>142</v>
      </c>
      <c r="K159" s="0" t="s">
        <v>464</v>
      </c>
      <c r="L159" s="0" t="n">
        <v>6</v>
      </c>
    </row>
    <row r="160" customFormat="false" ht="16" hidden="false" customHeight="false" outlineLevel="0" collapsed="false">
      <c r="A160" s="0" t="s">
        <v>390</v>
      </c>
      <c r="B160" s="0" t="n">
        <v>44433041</v>
      </c>
      <c r="C160" s="0" t="n">
        <v>44433122</v>
      </c>
      <c r="D160" s="0" t="n">
        <v>82</v>
      </c>
      <c r="E160" s="0" t="s">
        <v>256</v>
      </c>
      <c r="F160" s="0" t="s">
        <v>251</v>
      </c>
      <c r="G160" s="0" t="s">
        <v>254</v>
      </c>
      <c r="H160" s="1" t="s">
        <v>140</v>
      </c>
      <c r="I160" s="0" t="n">
        <v>60</v>
      </c>
      <c r="J160" s="0" t="s">
        <v>142</v>
      </c>
      <c r="K160" s="0" t="s">
        <v>464</v>
      </c>
      <c r="L160" s="0" t="n">
        <v>7</v>
      </c>
    </row>
    <row r="161" customFormat="false" ht="16" hidden="false" customHeight="false" outlineLevel="0" collapsed="false">
      <c r="A161" s="0" t="s">
        <v>390</v>
      </c>
      <c r="B161" s="0" t="n">
        <v>44435653</v>
      </c>
      <c r="C161" s="0" t="n">
        <v>44436323</v>
      </c>
      <c r="D161" s="0" t="n">
        <v>671</v>
      </c>
      <c r="E161" s="0" t="s">
        <v>256</v>
      </c>
      <c r="F161" s="0" t="s">
        <v>251</v>
      </c>
      <c r="G161" s="0" t="s">
        <v>254</v>
      </c>
      <c r="H161" s="1" t="s">
        <v>140</v>
      </c>
      <c r="I161" s="0" t="n">
        <v>60</v>
      </c>
      <c r="J161" s="0" t="s">
        <v>142</v>
      </c>
      <c r="K161" s="0" t="s">
        <v>464</v>
      </c>
      <c r="L161" s="0" t="n">
        <v>8</v>
      </c>
    </row>
    <row r="162" customFormat="false" ht="16" hidden="false" customHeight="false" outlineLevel="0" collapsed="false">
      <c r="A162" s="0" t="s">
        <v>302</v>
      </c>
      <c r="B162" s="0" t="n">
        <v>65238280</v>
      </c>
      <c r="C162" s="0" t="n">
        <v>65239955</v>
      </c>
      <c r="D162" s="0" t="n">
        <v>1676</v>
      </c>
      <c r="E162" s="0" t="s">
        <v>256</v>
      </c>
      <c r="F162" s="0" t="s">
        <v>251</v>
      </c>
      <c r="G162" s="0" t="s">
        <v>252</v>
      </c>
      <c r="H162" s="1" t="s">
        <v>144</v>
      </c>
      <c r="J162" s="0" t="s">
        <v>146</v>
      </c>
      <c r="K162" s="2" t="s">
        <v>465</v>
      </c>
    </row>
    <row r="163" customFormat="false" ht="16" hidden="false" customHeight="false" outlineLevel="0" collapsed="false">
      <c r="A163" s="0" t="s">
        <v>302</v>
      </c>
      <c r="B163" s="0" t="n">
        <v>65238280</v>
      </c>
      <c r="C163" s="0" t="n">
        <v>65239955</v>
      </c>
      <c r="D163" s="0" t="n">
        <v>1676</v>
      </c>
      <c r="E163" s="0" t="s">
        <v>256</v>
      </c>
      <c r="F163" s="0" t="s">
        <v>251</v>
      </c>
      <c r="G163" s="0" t="s">
        <v>254</v>
      </c>
      <c r="H163" s="1" t="s">
        <v>144</v>
      </c>
      <c r="I163" s="0" t="n">
        <v>60</v>
      </c>
      <c r="J163" s="0" t="s">
        <v>146</v>
      </c>
      <c r="K163" s="2" t="s">
        <v>465</v>
      </c>
      <c r="L163" s="0" t="n">
        <v>0</v>
      </c>
    </row>
    <row r="164" customFormat="false" ht="16" hidden="false" customHeight="false" outlineLevel="0" collapsed="false">
      <c r="A164" s="0" t="s">
        <v>302</v>
      </c>
      <c r="B164" s="0" t="n">
        <v>65238923</v>
      </c>
      <c r="C164" s="0" t="n">
        <v>65239675</v>
      </c>
      <c r="D164" s="0" t="n">
        <v>753</v>
      </c>
      <c r="E164" s="0" t="s">
        <v>256</v>
      </c>
      <c r="F164" s="0" t="s">
        <v>251</v>
      </c>
      <c r="G164" s="0" t="s">
        <v>252</v>
      </c>
      <c r="H164" s="1" t="s">
        <v>144</v>
      </c>
      <c r="J164" s="0" t="s">
        <v>146</v>
      </c>
      <c r="K164" s="0" t="s">
        <v>466</v>
      </c>
    </row>
    <row r="165" customFormat="false" ht="16" hidden="false" customHeight="false" outlineLevel="0" collapsed="false">
      <c r="A165" s="0" t="s">
        <v>302</v>
      </c>
      <c r="B165" s="0" t="n">
        <v>65238923</v>
      </c>
      <c r="C165" s="0" t="n">
        <v>65239105</v>
      </c>
      <c r="D165" s="0" t="n">
        <v>183</v>
      </c>
      <c r="E165" s="0" t="s">
        <v>256</v>
      </c>
      <c r="F165" s="0" t="s">
        <v>251</v>
      </c>
      <c r="G165" s="0" t="s">
        <v>254</v>
      </c>
      <c r="H165" s="1" t="s">
        <v>144</v>
      </c>
      <c r="I165" s="0" t="n">
        <v>60</v>
      </c>
      <c r="J165" s="0" t="s">
        <v>146</v>
      </c>
      <c r="K165" s="0" t="s">
        <v>466</v>
      </c>
      <c r="L165" s="0" t="n">
        <v>0</v>
      </c>
    </row>
    <row r="166" customFormat="false" ht="16" hidden="false" customHeight="false" outlineLevel="0" collapsed="false">
      <c r="A166" s="0" t="s">
        <v>302</v>
      </c>
      <c r="B166" s="0" t="n">
        <v>65239506</v>
      </c>
      <c r="C166" s="0" t="n">
        <v>65239675</v>
      </c>
      <c r="D166" s="0" t="n">
        <v>170</v>
      </c>
      <c r="E166" s="0" t="s">
        <v>256</v>
      </c>
      <c r="F166" s="0" t="s">
        <v>251</v>
      </c>
      <c r="G166" s="0" t="s">
        <v>254</v>
      </c>
      <c r="H166" s="1" t="s">
        <v>144</v>
      </c>
      <c r="I166" s="0" t="n">
        <v>60</v>
      </c>
      <c r="J166" s="0" t="s">
        <v>146</v>
      </c>
      <c r="K166" s="0" t="s">
        <v>466</v>
      </c>
      <c r="L166" s="0" t="n">
        <v>1</v>
      </c>
    </row>
    <row r="167" customFormat="false" ht="16" hidden="false" customHeight="false" outlineLevel="0" collapsed="false">
      <c r="A167" s="0" t="s">
        <v>270</v>
      </c>
      <c r="B167" s="0" t="n">
        <v>114801520</v>
      </c>
      <c r="C167" s="0" t="n">
        <v>114804549</v>
      </c>
      <c r="D167" s="0" t="n">
        <v>3030</v>
      </c>
      <c r="E167" s="0" t="s">
        <v>256</v>
      </c>
      <c r="F167" s="0" t="s">
        <v>251</v>
      </c>
      <c r="G167" s="0" t="s">
        <v>252</v>
      </c>
      <c r="H167" s="1" t="s">
        <v>148</v>
      </c>
      <c r="J167" s="0" t="s">
        <v>150</v>
      </c>
      <c r="K167" s="0" t="s">
        <v>467</v>
      </c>
    </row>
    <row r="168" customFormat="false" ht="16" hidden="false" customHeight="false" outlineLevel="0" collapsed="false">
      <c r="A168" s="0" t="s">
        <v>270</v>
      </c>
      <c r="B168" s="0" t="n">
        <v>114801520</v>
      </c>
      <c r="C168" s="0" t="n">
        <v>114804549</v>
      </c>
      <c r="D168" s="0" t="n">
        <v>3030</v>
      </c>
      <c r="E168" s="0" t="s">
        <v>256</v>
      </c>
      <c r="F168" s="0" t="s">
        <v>251</v>
      </c>
      <c r="G168" s="0" t="s">
        <v>254</v>
      </c>
      <c r="H168" s="1" t="s">
        <v>148</v>
      </c>
      <c r="I168" s="0" t="n">
        <v>60</v>
      </c>
      <c r="J168" s="0" t="s">
        <v>150</v>
      </c>
      <c r="K168" s="0" t="s">
        <v>467</v>
      </c>
      <c r="L168" s="0" t="n">
        <v>0</v>
      </c>
    </row>
    <row r="169" customFormat="false" ht="16" hidden="false" customHeight="false" outlineLevel="0" collapsed="false">
      <c r="A169" s="0" t="s">
        <v>302</v>
      </c>
      <c r="B169" s="0" t="n">
        <v>147012581</v>
      </c>
      <c r="C169" s="0" t="n">
        <v>147013767</v>
      </c>
      <c r="D169" s="0" t="n">
        <v>1187</v>
      </c>
      <c r="E169" s="0" t="s">
        <v>250</v>
      </c>
      <c r="F169" s="0" t="s">
        <v>251</v>
      </c>
      <c r="G169" s="0" t="s">
        <v>252</v>
      </c>
      <c r="H169" s="1" t="s">
        <v>152</v>
      </c>
      <c r="J169" s="0" t="s">
        <v>154</v>
      </c>
      <c r="K169" s="0" t="s">
        <v>468</v>
      </c>
    </row>
    <row r="170" customFormat="false" ht="16" hidden="false" customHeight="false" outlineLevel="0" collapsed="false">
      <c r="A170" s="0" t="s">
        <v>302</v>
      </c>
      <c r="B170" s="0" t="n">
        <v>147012581</v>
      </c>
      <c r="C170" s="0" t="n">
        <v>147013767</v>
      </c>
      <c r="D170" s="0" t="n">
        <v>1187</v>
      </c>
      <c r="E170" s="0" t="s">
        <v>250</v>
      </c>
      <c r="F170" s="0" t="s">
        <v>251</v>
      </c>
      <c r="G170" s="0" t="s">
        <v>254</v>
      </c>
      <c r="H170" s="1" t="s">
        <v>152</v>
      </c>
      <c r="I170" s="0" t="n">
        <v>60</v>
      </c>
      <c r="J170" s="0" t="s">
        <v>154</v>
      </c>
      <c r="K170" s="0" t="s">
        <v>468</v>
      </c>
      <c r="L170" s="0" t="n">
        <v>0</v>
      </c>
    </row>
    <row r="171" customFormat="false" ht="16" hidden="false" customHeight="false" outlineLevel="0" collapsed="false">
      <c r="A171" s="0" t="s">
        <v>285</v>
      </c>
      <c r="B171" s="0" t="n">
        <v>122284234</v>
      </c>
      <c r="C171" s="0" t="n">
        <v>122285315</v>
      </c>
      <c r="D171" s="0" t="n">
        <v>1082</v>
      </c>
      <c r="E171" s="0" t="s">
        <v>250</v>
      </c>
      <c r="F171" s="0" t="s">
        <v>251</v>
      </c>
      <c r="G171" s="0" t="s">
        <v>252</v>
      </c>
      <c r="H171" s="1" t="s">
        <v>156</v>
      </c>
      <c r="J171" s="0" t="s">
        <v>158</v>
      </c>
      <c r="K171" s="0" t="s">
        <v>469</v>
      </c>
    </row>
    <row r="172" customFormat="false" ht="16" hidden="false" customHeight="false" outlineLevel="0" collapsed="false">
      <c r="A172" s="0" t="s">
        <v>285</v>
      </c>
      <c r="B172" s="0" t="n">
        <v>122284234</v>
      </c>
      <c r="C172" s="0" t="n">
        <v>122285315</v>
      </c>
      <c r="D172" s="0" t="n">
        <v>1082</v>
      </c>
      <c r="E172" s="0" t="s">
        <v>250</v>
      </c>
      <c r="F172" s="0" t="s">
        <v>251</v>
      </c>
      <c r="G172" s="0" t="s">
        <v>254</v>
      </c>
      <c r="H172" s="1" t="s">
        <v>156</v>
      </c>
      <c r="I172" s="0" t="n">
        <v>60</v>
      </c>
      <c r="J172" s="0" t="s">
        <v>158</v>
      </c>
      <c r="K172" s="0" t="s">
        <v>469</v>
      </c>
      <c r="L172" s="0" t="n">
        <v>0</v>
      </c>
    </row>
    <row r="173" customFormat="false" ht="16" hidden="false" customHeight="false" outlineLevel="0" collapsed="false">
      <c r="A173" s="0" t="s">
        <v>266</v>
      </c>
      <c r="B173" s="0" t="n">
        <v>87610523</v>
      </c>
      <c r="C173" s="0" t="n">
        <v>87612618</v>
      </c>
      <c r="D173" s="0" t="n">
        <v>2096</v>
      </c>
      <c r="E173" s="0" t="s">
        <v>256</v>
      </c>
      <c r="F173" s="0" t="s">
        <v>251</v>
      </c>
      <c r="G173" s="0" t="s">
        <v>252</v>
      </c>
      <c r="H173" s="1" t="s">
        <v>160</v>
      </c>
      <c r="J173" s="0" t="s">
        <v>162</v>
      </c>
      <c r="K173" s="0" t="s">
        <v>470</v>
      </c>
    </row>
    <row r="174" customFormat="false" ht="16" hidden="false" customHeight="false" outlineLevel="0" collapsed="false">
      <c r="A174" s="0" t="s">
        <v>266</v>
      </c>
      <c r="B174" s="0" t="n">
        <v>87610523</v>
      </c>
      <c r="C174" s="0" t="n">
        <v>87612618</v>
      </c>
      <c r="D174" s="0" t="n">
        <v>2096</v>
      </c>
      <c r="E174" s="0" t="s">
        <v>256</v>
      </c>
      <c r="F174" s="0" t="s">
        <v>251</v>
      </c>
      <c r="G174" s="0" t="s">
        <v>254</v>
      </c>
      <c r="H174" s="1" t="s">
        <v>160</v>
      </c>
      <c r="I174" s="0" t="n">
        <v>60</v>
      </c>
      <c r="J174" s="0" t="s">
        <v>162</v>
      </c>
      <c r="K174" s="0" t="s">
        <v>470</v>
      </c>
      <c r="L174" s="0" t="n">
        <v>0</v>
      </c>
    </row>
    <row r="175" customFormat="false" ht="16" hidden="false" customHeight="false" outlineLevel="0" collapsed="false">
      <c r="A175" s="0" t="s">
        <v>270</v>
      </c>
      <c r="B175" s="0" t="n">
        <v>51634080</v>
      </c>
      <c r="C175" s="0" t="n">
        <v>51637312</v>
      </c>
      <c r="D175" s="0" t="n">
        <v>3233</v>
      </c>
      <c r="E175" s="0" t="s">
        <v>250</v>
      </c>
      <c r="F175" s="0" t="s">
        <v>251</v>
      </c>
      <c r="G175" s="0" t="s">
        <v>252</v>
      </c>
      <c r="H175" s="1" t="s">
        <v>164</v>
      </c>
      <c r="J175" s="0" t="s">
        <v>166</v>
      </c>
      <c r="K175" s="0" t="s">
        <v>471</v>
      </c>
    </row>
    <row r="176" customFormat="false" ht="16" hidden="false" customHeight="false" outlineLevel="0" collapsed="false">
      <c r="A176" s="0" t="s">
        <v>270</v>
      </c>
      <c r="B176" s="0" t="n">
        <v>51634080</v>
      </c>
      <c r="C176" s="0" t="n">
        <v>51637312</v>
      </c>
      <c r="D176" s="0" t="n">
        <v>3233</v>
      </c>
      <c r="E176" s="0" t="s">
        <v>250</v>
      </c>
      <c r="F176" s="0" t="s">
        <v>251</v>
      </c>
      <c r="G176" s="0" t="s">
        <v>254</v>
      </c>
      <c r="H176" s="1" t="s">
        <v>164</v>
      </c>
      <c r="I176" s="0" t="n">
        <v>58</v>
      </c>
      <c r="J176" s="0" t="s">
        <v>166</v>
      </c>
      <c r="K176" s="0" t="s">
        <v>471</v>
      </c>
      <c r="L176" s="0" t="n">
        <v>0</v>
      </c>
    </row>
    <row r="177" customFormat="false" ht="16" hidden="false" customHeight="false" outlineLevel="0" collapsed="false">
      <c r="A177" s="0" t="s">
        <v>270</v>
      </c>
      <c r="B177" s="0" t="n">
        <v>54071869</v>
      </c>
      <c r="C177" s="0" t="n">
        <v>54073084</v>
      </c>
      <c r="D177" s="0" t="n">
        <v>1216</v>
      </c>
      <c r="E177" s="0" t="s">
        <v>250</v>
      </c>
      <c r="F177" s="0" t="s">
        <v>251</v>
      </c>
      <c r="G177" s="0" t="s">
        <v>252</v>
      </c>
      <c r="H177" s="1" t="s">
        <v>168</v>
      </c>
      <c r="J177" s="0" t="s">
        <v>170</v>
      </c>
      <c r="K177" s="0" t="s">
        <v>472</v>
      </c>
    </row>
    <row r="178" customFormat="false" ht="16" hidden="false" customHeight="false" outlineLevel="0" collapsed="false">
      <c r="A178" s="0" t="s">
        <v>270</v>
      </c>
      <c r="B178" s="0" t="n">
        <v>54071869</v>
      </c>
      <c r="C178" s="0" t="n">
        <v>54073084</v>
      </c>
      <c r="D178" s="0" t="n">
        <v>1216</v>
      </c>
      <c r="E178" s="0" t="s">
        <v>250</v>
      </c>
      <c r="F178" s="0" t="s">
        <v>251</v>
      </c>
      <c r="G178" s="0" t="s">
        <v>254</v>
      </c>
      <c r="H178" s="1" t="s">
        <v>168</v>
      </c>
      <c r="I178" s="0" t="n">
        <v>60</v>
      </c>
      <c r="J178" s="0" t="s">
        <v>170</v>
      </c>
      <c r="K178" s="0" t="s">
        <v>472</v>
      </c>
      <c r="L178" s="0" t="n">
        <v>0</v>
      </c>
    </row>
    <row r="179" customFormat="false" ht="16" hidden="false" customHeight="false" outlineLevel="0" collapsed="false">
      <c r="A179" s="0" t="s">
        <v>302</v>
      </c>
      <c r="B179" s="0" t="n">
        <v>116910681</v>
      </c>
      <c r="C179" s="0" t="n">
        <v>116912019</v>
      </c>
      <c r="D179" s="0" t="n">
        <v>1339</v>
      </c>
      <c r="E179" s="0" t="s">
        <v>256</v>
      </c>
      <c r="F179" s="0" t="s">
        <v>251</v>
      </c>
      <c r="G179" s="0" t="s">
        <v>252</v>
      </c>
      <c r="H179" s="1" t="s">
        <v>172</v>
      </c>
      <c r="J179" s="0" t="s">
        <v>174</v>
      </c>
      <c r="K179" s="0" t="s">
        <v>473</v>
      </c>
    </row>
    <row r="180" customFormat="false" ht="16" hidden="false" customHeight="false" outlineLevel="0" collapsed="false">
      <c r="A180" s="0" t="s">
        <v>302</v>
      </c>
      <c r="B180" s="0" t="n">
        <v>116910681</v>
      </c>
      <c r="C180" s="0" t="n">
        <v>116910836</v>
      </c>
      <c r="D180" s="0" t="n">
        <v>156</v>
      </c>
      <c r="E180" s="0" t="s">
        <v>256</v>
      </c>
      <c r="F180" s="0" t="s">
        <v>251</v>
      </c>
      <c r="G180" s="0" t="s">
        <v>254</v>
      </c>
      <c r="H180" s="1" t="s">
        <v>172</v>
      </c>
      <c r="I180" s="0" t="n">
        <v>60</v>
      </c>
      <c r="J180" s="0" t="s">
        <v>174</v>
      </c>
      <c r="K180" s="0" t="s">
        <v>473</v>
      </c>
      <c r="L180" s="0" t="n">
        <v>0</v>
      </c>
    </row>
    <row r="181" customFormat="false" ht="16" hidden="false" customHeight="false" outlineLevel="0" collapsed="false">
      <c r="A181" s="0" t="s">
        <v>302</v>
      </c>
      <c r="B181" s="0" t="n">
        <v>116911378</v>
      </c>
      <c r="C181" s="0" t="n">
        <v>116912019</v>
      </c>
      <c r="D181" s="0" t="n">
        <v>642</v>
      </c>
      <c r="E181" s="0" t="s">
        <v>256</v>
      </c>
      <c r="F181" s="0" t="s">
        <v>251</v>
      </c>
      <c r="G181" s="0" t="s">
        <v>254</v>
      </c>
      <c r="H181" s="1" t="s">
        <v>172</v>
      </c>
      <c r="I181" s="0" t="n">
        <v>60</v>
      </c>
      <c r="J181" s="0" t="s">
        <v>174</v>
      </c>
      <c r="K181" s="0" t="s">
        <v>473</v>
      </c>
      <c r="L181" s="0" t="n">
        <v>1</v>
      </c>
    </row>
    <row r="182" customFormat="false" ht="16" hidden="false" customHeight="false" outlineLevel="0" collapsed="false">
      <c r="A182" s="0" t="s">
        <v>258</v>
      </c>
      <c r="B182" s="0" t="n">
        <v>172125943</v>
      </c>
      <c r="C182" s="0" t="n">
        <v>172127970</v>
      </c>
      <c r="D182" s="0" t="n">
        <v>2028</v>
      </c>
      <c r="E182" s="0" t="s">
        <v>250</v>
      </c>
      <c r="F182" s="0" t="s">
        <v>251</v>
      </c>
      <c r="G182" s="0" t="s">
        <v>252</v>
      </c>
      <c r="H182" s="1" t="s">
        <v>176</v>
      </c>
      <c r="J182" s="0" t="s">
        <v>178</v>
      </c>
      <c r="K182" s="2" t="s">
        <v>474</v>
      </c>
    </row>
    <row r="183" customFormat="false" ht="16" hidden="false" customHeight="false" outlineLevel="0" collapsed="false">
      <c r="A183" s="0" t="s">
        <v>258</v>
      </c>
      <c r="B183" s="0" t="n">
        <v>172125943</v>
      </c>
      <c r="C183" s="0" t="n">
        <v>172127970</v>
      </c>
      <c r="D183" s="0" t="n">
        <v>2028</v>
      </c>
      <c r="E183" s="0" t="s">
        <v>250</v>
      </c>
      <c r="F183" s="0" t="s">
        <v>251</v>
      </c>
      <c r="G183" s="0" t="s">
        <v>254</v>
      </c>
      <c r="H183" s="1" t="s">
        <v>176</v>
      </c>
      <c r="I183" s="0" t="n">
        <v>60</v>
      </c>
      <c r="J183" s="0" t="s">
        <v>178</v>
      </c>
      <c r="K183" s="2" t="s">
        <v>474</v>
      </c>
      <c r="L183" s="0" t="n">
        <v>0</v>
      </c>
    </row>
    <row r="184" customFormat="false" ht="16" hidden="false" customHeight="false" outlineLevel="0" collapsed="false">
      <c r="A184" s="0" t="s">
        <v>266</v>
      </c>
      <c r="B184" s="0" t="n">
        <v>30249568</v>
      </c>
      <c r="C184" s="0" t="n">
        <v>30253476</v>
      </c>
      <c r="D184" s="0" t="n">
        <v>3909</v>
      </c>
      <c r="E184" s="0" t="s">
        <v>250</v>
      </c>
      <c r="F184" s="0" t="s">
        <v>251</v>
      </c>
      <c r="G184" s="0" t="s">
        <v>252</v>
      </c>
      <c r="H184" s="1" t="s">
        <v>180</v>
      </c>
      <c r="J184" s="0" t="s">
        <v>182</v>
      </c>
      <c r="K184" s="0" t="s">
        <v>475</v>
      </c>
    </row>
    <row r="185" customFormat="false" ht="16" hidden="false" customHeight="false" outlineLevel="0" collapsed="false">
      <c r="A185" s="0" t="s">
        <v>266</v>
      </c>
      <c r="B185" s="0" t="n">
        <v>30249568</v>
      </c>
      <c r="C185" s="0" t="n">
        <v>30249950</v>
      </c>
      <c r="D185" s="0" t="n">
        <v>383</v>
      </c>
      <c r="E185" s="0" t="s">
        <v>250</v>
      </c>
      <c r="F185" s="0" t="s">
        <v>251</v>
      </c>
      <c r="G185" s="0" t="s">
        <v>254</v>
      </c>
      <c r="H185" s="1" t="s">
        <v>180</v>
      </c>
      <c r="I185" s="0" t="n">
        <v>60</v>
      </c>
      <c r="J185" s="0" t="s">
        <v>182</v>
      </c>
      <c r="K185" s="0" t="s">
        <v>475</v>
      </c>
      <c r="L185" s="0" t="n">
        <v>0</v>
      </c>
    </row>
    <row r="186" customFormat="false" ht="16" hidden="false" customHeight="false" outlineLevel="0" collapsed="false">
      <c r="A186" s="0" t="s">
        <v>266</v>
      </c>
      <c r="B186" s="0" t="n">
        <v>30252826</v>
      </c>
      <c r="C186" s="0" t="n">
        <v>30252924</v>
      </c>
      <c r="D186" s="0" t="n">
        <v>99</v>
      </c>
      <c r="E186" s="0" t="s">
        <v>250</v>
      </c>
      <c r="F186" s="0" t="s">
        <v>251</v>
      </c>
      <c r="G186" s="0" t="s">
        <v>254</v>
      </c>
      <c r="H186" s="1" t="s">
        <v>180</v>
      </c>
      <c r="I186" s="0" t="n">
        <v>60</v>
      </c>
      <c r="J186" s="0" t="s">
        <v>182</v>
      </c>
      <c r="K186" s="0" t="s">
        <v>475</v>
      </c>
      <c r="L186" s="0" t="n">
        <v>1</v>
      </c>
    </row>
    <row r="187" customFormat="false" ht="16" hidden="false" customHeight="false" outlineLevel="0" collapsed="false">
      <c r="A187" s="0" t="s">
        <v>266</v>
      </c>
      <c r="B187" s="0" t="n">
        <v>30253234</v>
      </c>
      <c r="C187" s="0" t="n">
        <v>30253476</v>
      </c>
      <c r="D187" s="0" t="n">
        <v>243</v>
      </c>
      <c r="E187" s="0" t="s">
        <v>250</v>
      </c>
      <c r="F187" s="0" t="s">
        <v>251</v>
      </c>
      <c r="G187" s="0" t="s">
        <v>254</v>
      </c>
      <c r="H187" s="1" t="s">
        <v>180</v>
      </c>
      <c r="I187" s="0" t="n">
        <v>60</v>
      </c>
      <c r="J187" s="0" t="s">
        <v>182</v>
      </c>
      <c r="K187" s="0" t="s">
        <v>475</v>
      </c>
      <c r="L187" s="0" t="n">
        <v>2</v>
      </c>
    </row>
    <row r="188" customFormat="false" ht="16" hidden="false" customHeight="false" outlineLevel="0" collapsed="false">
      <c r="A188" s="0" t="s">
        <v>266</v>
      </c>
      <c r="B188" s="0" t="n">
        <v>30249569</v>
      </c>
      <c r="C188" s="0" t="n">
        <v>30267499</v>
      </c>
      <c r="D188" s="0" t="n">
        <v>17931</v>
      </c>
      <c r="E188" s="0" t="s">
        <v>250</v>
      </c>
      <c r="F188" s="0" t="s">
        <v>251</v>
      </c>
      <c r="G188" s="0" t="s">
        <v>252</v>
      </c>
      <c r="H188" s="1" t="s">
        <v>180</v>
      </c>
      <c r="J188" s="0" t="s">
        <v>182</v>
      </c>
      <c r="K188" s="0" t="s">
        <v>476</v>
      </c>
    </row>
    <row r="189" customFormat="false" ht="16" hidden="false" customHeight="false" outlineLevel="0" collapsed="false">
      <c r="A189" s="0" t="s">
        <v>266</v>
      </c>
      <c r="B189" s="0" t="n">
        <v>30249569</v>
      </c>
      <c r="C189" s="0" t="n">
        <v>30249950</v>
      </c>
      <c r="D189" s="0" t="n">
        <v>382</v>
      </c>
      <c r="E189" s="0" t="s">
        <v>250</v>
      </c>
      <c r="F189" s="0" t="s">
        <v>251</v>
      </c>
      <c r="G189" s="0" t="s">
        <v>254</v>
      </c>
      <c r="H189" s="1" t="s">
        <v>180</v>
      </c>
      <c r="I189" s="0" t="n">
        <v>60</v>
      </c>
      <c r="J189" s="0" t="s">
        <v>182</v>
      </c>
      <c r="K189" s="0" t="s">
        <v>476</v>
      </c>
      <c r="L189" s="0" t="n">
        <v>0</v>
      </c>
    </row>
    <row r="190" customFormat="false" ht="16" hidden="false" customHeight="false" outlineLevel="0" collapsed="false">
      <c r="A190" s="0" t="s">
        <v>266</v>
      </c>
      <c r="B190" s="0" t="n">
        <v>30252826</v>
      </c>
      <c r="C190" s="0" t="n">
        <v>30252924</v>
      </c>
      <c r="D190" s="0" t="n">
        <v>99</v>
      </c>
      <c r="E190" s="0" t="s">
        <v>250</v>
      </c>
      <c r="F190" s="0" t="s">
        <v>251</v>
      </c>
      <c r="G190" s="0" t="s">
        <v>254</v>
      </c>
      <c r="H190" s="1" t="s">
        <v>180</v>
      </c>
      <c r="I190" s="0" t="n">
        <v>60</v>
      </c>
      <c r="J190" s="0" t="s">
        <v>182</v>
      </c>
      <c r="K190" s="0" t="s">
        <v>476</v>
      </c>
      <c r="L190" s="0" t="n">
        <v>1</v>
      </c>
    </row>
    <row r="191" customFormat="false" ht="16" hidden="false" customHeight="false" outlineLevel="0" collapsed="false">
      <c r="A191" s="0" t="s">
        <v>266</v>
      </c>
      <c r="B191" s="0" t="n">
        <v>30267457</v>
      </c>
      <c r="C191" s="0" t="n">
        <v>30267499</v>
      </c>
      <c r="D191" s="0" t="n">
        <v>43</v>
      </c>
      <c r="E191" s="0" t="s">
        <v>250</v>
      </c>
      <c r="F191" s="0" t="s">
        <v>251</v>
      </c>
      <c r="G191" s="0" t="s">
        <v>254</v>
      </c>
      <c r="H191" s="1" t="s">
        <v>180</v>
      </c>
      <c r="I191" s="0" t="n">
        <v>60</v>
      </c>
      <c r="J191" s="0" t="s">
        <v>182</v>
      </c>
      <c r="K191" s="0" t="s">
        <v>476</v>
      </c>
      <c r="L191" s="0" t="n">
        <v>2</v>
      </c>
    </row>
    <row r="192" customFormat="false" ht="16" hidden="false" customHeight="false" outlineLevel="0" collapsed="false">
      <c r="A192" s="0" t="s">
        <v>312</v>
      </c>
      <c r="B192" s="0" t="n">
        <v>33759992</v>
      </c>
      <c r="C192" s="0" t="n">
        <v>33761870</v>
      </c>
      <c r="D192" s="0" t="n">
        <v>1879</v>
      </c>
      <c r="E192" s="0" t="s">
        <v>256</v>
      </c>
      <c r="F192" s="0" t="s">
        <v>251</v>
      </c>
      <c r="G192" s="0" t="s">
        <v>252</v>
      </c>
      <c r="H192" s="1" t="s">
        <v>184</v>
      </c>
      <c r="J192" s="0" t="s">
        <v>186</v>
      </c>
      <c r="K192" s="0" t="s">
        <v>477</v>
      </c>
    </row>
    <row r="193" customFormat="false" ht="16" hidden="false" customHeight="false" outlineLevel="0" collapsed="false">
      <c r="A193" s="0" t="s">
        <v>312</v>
      </c>
      <c r="B193" s="0" t="n">
        <v>33759992</v>
      </c>
      <c r="C193" s="0" t="n">
        <v>33760587</v>
      </c>
      <c r="D193" s="0" t="n">
        <v>596</v>
      </c>
      <c r="E193" s="0" t="s">
        <v>256</v>
      </c>
      <c r="F193" s="0" t="s">
        <v>251</v>
      </c>
      <c r="G193" s="0" t="s">
        <v>254</v>
      </c>
      <c r="H193" s="1" t="s">
        <v>184</v>
      </c>
      <c r="I193" s="0" t="n">
        <v>60</v>
      </c>
      <c r="J193" s="0" t="s">
        <v>186</v>
      </c>
      <c r="K193" s="0" t="s">
        <v>477</v>
      </c>
      <c r="L193" s="0" t="n">
        <v>0</v>
      </c>
    </row>
    <row r="194" customFormat="false" ht="16" hidden="false" customHeight="false" outlineLevel="0" collapsed="false">
      <c r="A194" s="0" t="s">
        <v>312</v>
      </c>
      <c r="B194" s="0" t="n">
        <v>33761542</v>
      </c>
      <c r="C194" s="0" t="n">
        <v>33761870</v>
      </c>
      <c r="D194" s="0" t="n">
        <v>329</v>
      </c>
      <c r="E194" s="0" t="s">
        <v>256</v>
      </c>
      <c r="F194" s="0" t="s">
        <v>251</v>
      </c>
      <c r="G194" s="0" t="s">
        <v>254</v>
      </c>
      <c r="H194" s="1" t="s">
        <v>184</v>
      </c>
      <c r="I194" s="0" t="n">
        <v>60</v>
      </c>
      <c r="J194" s="0" t="s">
        <v>186</v>
      </c>
      <c r="K194" s="0" t="s">
        <v>477</v>
      </c>
      <c r="L194" s="0" t="n">
        <v>1</v>
      </c>
    </row>
    <row r="195" customFormat="false" ht="16" hidden="false" customHeight="false" outlineLevel="0" collapsed="false">
      <c r="A195" s="0" t="s">
        <v>249</v>
      </c>
      <c r="B195" s="0" t="n">
        <v>65926126</v>
      </c>
      <c r="C195" s="0" t="n">
        <v>65928013</v>
      </c>
      <c r="D195" s="0" t="n">
        <v>1888</v>
      </c>
      <c r="E195" s="0" t="s">
        <v>250</v>
      </c>
      <c r="F195" s="0" t="s">
        <v>251</v>
      </c>
      <c r="G195" s="0" t="s">
        <v>252</v>
      </c>
      <c r="H195" s="1" t="s">
        <v>188</v>
      </c>
      <c r="J195" s="0" t="s">
        <v>190</v>
      </c>
      <c r="K195" s="0" t="s">
        <v>478</v>
      </c>
    </row>
    <row r="196" customFormat="false" ht="16" hidden="false" customHeight="false" outlineLevel="0" collapsed="false">
      <c r="A196" s="0" t="s">
        <v>249</v>
      </c>
      <c r="B196" s="0" t="n">
        <v>65926126</v>
      </c>
      <c r="C196" s="0" t="n">
        <v>65928013</v>
      </c>
      <c r="D196" s="0" t="n">
        <v>1888</v>
      </c>
      <c r="E196" s="0" t="s">
        <v>250</v>
      </c>
      <c r="F196" s="0" t="s">
        <v>251</v>
      </c>
      <c r="G196" s="0" t="s">
        <v>254</v>
      </c>
      <c r="H196" s="1" t="s">
        <v>188</v>
      </c>
      <c r="I196" s="0" t="n">
        <v>60</v>
      </c>
      <c r="J196" s="0" t="s">
        <v>190</v>
      </c>
      <c r="K196" s="0" t="s">
        <v>478</v>
      </c>
      <c r="L196" s="0" t="n">
        <v>0</v>
      </c>
    </row>
    <row r="197" customFormat="false" ht="16" hidden="false" customHeight="false" outlineLevel="0" collapsed="false">
      <c r="A197" s="0" t="s">
        <v>309</v>
      </c>
      <c r="B197" s="0" t="n">
        <v>10949631</v>
      </c>
      <c r="C197" s="0" t="n">
        <v>10981991</v>
      </c>
      <c r="D197" s="0" t="n">
        <v>32361</v>
      </c>
      <c r="E197" s="0" t="s">
        <v>250</v>
      </c>
      <c r="F197" s="0" t="s">
        <v>251</v>
      </c>
      <c r="G197" s="0" t="s">
        <v>252</v>
      </c>
      <c r="H197" s="1" t="s">
        <v>192</v>
      </c>
      <c r="J197" s="0" t="s">
        <v>194</v>
      </c>
      <c r="K197" s="0" t="s">
        <v>479</v>
      </c>
    </row>
    <row r="198" customFormat="false" ht="16" hidden="false" customHeight="false" outlineLevel="0" collapsed="false">
      <c r="A198" s="0" t="s">
        <v>309</v>
      </c>
      <c r="B198" s="0" t="n">
        <v>10949631</v>
      </c>
      <c r="C198" s="0" t="n">
        <v>10950075</v>
      </c>
      <c r="D198" s="0" t="n">
        <v>445</v>
      </c>
      <c r="E198" s="0" t="s">
        <v>250</v>
      </c>
      <c r="F198" s="0" t="s">
        <v>251</v>
      </c>
      <c r="G198" s="0" t="s">
        <v>254</v>
      </c>
      <c r="H198" s="1" t="s">
        <v>192</v>
      </c>
      <c r="I198" s="0" t="n">
        <v>60</v>
      </c>
      <c r="J198" s="0" t="s">
        <v>194</v>
      </c>
      <c r="K198" s="0" t="s">
        <v>479</v>
      </c>
      <c r="L198" s="0" t="n">
        <v>0</v>
      </c>
    </row>
    <row r="199" customFormat="false" ht="16" hidden="false" customHeight="false" outlineLevel="0" collapsed="false">
      <c r="A199" s="0" t="s">
        <v>309</v>
      </c>
      <c r="B199" s="0" t="n">
        <v>10950237</v>
      </c>
      <c r="C199" s="0" t="n">
        <v>10950335</v>
      </c>
      <c r="D199" s="0" t="n">
        <v>99</v>
      </c>
      <c r="E199" s="0" t="s">
        <v>250</v>
      </c>
      <c r="F199" s="0" t="s">
        <v>251</v>
      </c>
      <c r="G199" s="0" t="s">
        <v>254</v>
      </c>
      <c r="H199" s="1" t="s">
        <v>192</v>
      </c>
      <c r="I199" s="0" t="n">
        <v>60</v>
      </c>
      <c r="J199" s="0" t="s">
        <v>194</v>
      </c>
      <c r="K199" s="0" t="s">
        <v>479</v>
      </c>
      <c r="L199" s="0" t="n">
        <v>1</v>
      </c>
    </row>
    <row r="200" customFormat="false" ht="16" hidden="false" customHeight="false" outlineLevel="0" collapsed="false">
      <c r="A200" s="0" t="s">
        <v>309</v>
      </c>
      <c r="B200" s="0" t="n">
        <v>10981797</v>
      </c>
      <c r="C200" s="0" t="n">
        <v>10981991</v>
      </c>
      <c r="D200" s="0" t="n">
        <v>195</v>
      </c>
      <c r="E200" s="0" t="s">
        <v>250</v>
      </c>
      <c r="F200" s="0" t="s">
        <v>251</v>
      </c>
      <c r="G200" s="0" t="s">
        <v>254</v>
      </c>
      <c r="H200" s="1" t="s">
        <v>192</v>
      </c>
      <c r="I200" s="0" t="n">
        <v>60</v>
      </c>
      <c r="J200" s="0" t="s">
        <v>194</v>
      </c>
      <c r="K200" s="0" t="s">
        <v>479</v>
      </c>
      <c r="L200" s="0" t="n">
        <v>2</v>
      </c>
    </row>
    <row r="201" customFormat="false" ht="16" hidden="false" customHeight="false" outlineLevel="0" collapsed="false">
      <c r="A201" s="0" t="s">
        <v>309</v>
      </c>
      <c r="B201" s="0" t="n">
        <v>10949678</v>
      </c>
      <c r="C201" s="0" t="n">
        <v>10959466</v>
      </c>
      <c r="D201" s="0" t="n">
        <v>9789</v>
      </c>
      <c r="E201" s="0" t="s">
        <v>250</v>
      </c>
      <c r="F201" s="0" t="s">
        <v>251</v>
      </c>
      <c r="G201" s="0" t="s">
        <v>252</v>
      </c>
      <c r="H201" s="1" t="s">
        <v>192</v>
      </c>
      <c r="J201" s="0" t="s">
        <v>194</v>
      </c>
      <c r="K201" s="0" t="s">
        <v>480</v>
      </c>
    </row>
    <row r="202" customFormat="false" ht="16" hidden="false" customHeight="false" outlineLevel="0" collapsed="false">
      <c r="A202" s="0" t="s">
        <v>309</v>
      </c>
      <c r="B202" s="0" t="n">
        <v>10949678</v>
      </c>
      <c r="C202" s="0" t="n">
        <v>10950075</v>
      </c>
      <c r="D202" s="0" t="n">
        <v>398</v>
      </c>
      <c r="E202" s="0" t="s">
        <v>250</v>
      </c>
      <c r="F202" s="0" t="s">
        <v>251</v>
      </c>
      <c r="G202" s="0" t="s">
        <v>254</v>
      </c>
      <c r="H202" s="1" t="s">
        <v>192</v>
      </c>
      <c r="I202" s="0" t="n">
        <v>60</v>
      </c>
      <c r="J202" s="0" t="s">
        <v>194</v>
      </c>
      <c r="K202" s="0" t="s">
        <v>480</v>
      </c>
      <c r="L202" s="0" t="n">
        <v>0</v>
      </c>
    </row>
    <row r="203" customFormat="false" ht="16" hidden="false" customHeight="false" outlineLevel="0" collapsed="false">
      <c r="A203" s="0" t="s">
        <v>309</v>
      </c>
      <c r="B203" s="0" t="n">
        <v>10950237</v>
      </c>
      <c r="C203" s="0" t="n">
        <v>10950335</v>
      </c>
      <c r="D203" s="0" t="n">
        <v>99</v>
      </c>
      <c r="E203" s="0" t="s">
        <v>250</v>
      </c>
      <c r="F203" s="0" t="s">
        <v>251</v>
      </c>
      <c r="G203" s="0" t="s">
        <v>254</v>
      </c>
      <c r="H203" s="1" t="s">
        <v>192</v>
      </c>
      <c r="I203" s="0" t="n">
        <v>60</v>
      </c>
      <c r="J203" s="0" t="s">
        <v>194</v>
      </c>
      <c r="K203" s="0" t="s">
        <v>480</v>
      </c>
      <c r="L203" s="0" t="n">
        <v>1</v>
      </c>
    </row>
    <row r="204" customFormat="false" ht="16" hidden="false" customHeight="false" outlineLevel="0" collapsed="false">
      <c r="A204" s="0" t="s">
        <v>309</v>
      </c>
      <c r="B204" s="0" t="n">
        <v>10959443</v>
      </c>
      <c r="C204" s="0" t="n">
        <v>10959466</v>
      </c>
      <c r="D204" s="0" t="n">
        <v>24</v>
      </c>
      <c r="E204" s="0" t="s">
        <v>250</v>
      </c>
      <c r="F204" s="0" t="s">
        <v>251</v>
      </c>
      <c r="G204" s="0" t="s">
        <v>254</v>
      </c>
      <c r="H204" s="1" t="s">
        <v>192</v>
      </c>
      <c r="I204" s="0" t="n">
        <v>60</v>
      </c>
      <c r="J204" s="0" t="s">
        <v>194</v>
      </c>
      <c r="K204" s="0" t="s">
        <v>480</v>
      </c>
      <c r="L204" s="0" t="n">
        <v>2</v>
      </c>
    </row>
    <row r="205" customFormat="false" ht="16" hidden="false" customHeight="false" outlineLevel="0" collapsed="false">
      <c r="A205" s="0" t="s">
        <v>309</v>
      </c>
      <c r="B205" s="0" t="n">
        <v>10949634</v>
      </c>
      <c r="C205" s="0" t="n">
        <v>10981605</v>
      </c>
      <c r="D205" s="0" t="n">
        <v>31972</v>
      </c>
      <c r="E205" s="0" t="s">
        <v>250</v>
      </c>
      <c r="F205" s="0" t="s">
        <v>251</v>
      </c>
      <c r="G205" s="0" t="s">
        <v>252</v>
      </c>
      <c r="H205" s="1" t="s">
        <v>192</v>
      </c>
      <c r="J205" s="0" t="s">
        <v>194</v>
      </c>
      <c r="K205" s="0" t="s">
        <v>481</v>
      </c>
    </row>
    <row r="206" customFormat="false" ht="16" hidden="false" customHeight="false" outlineLevel="0" collapsed="false">
      <c r="A206" s="0" t="s">
        <v>309</v>
      </c>
      <c r="B206" s="0" t="n">
        <v>10949634</v>
      </c>
      <c r="C206" s="0" t="n">
        <v>10950075</v>
      </c>
      <c r="D206" s="0" t="n">
        <v>442</v>
      </c>
      <c r="E206" s="0" t="s">
        <v>250</v>
      </c>
      <c r="F206" s="0" t="s">
        <v>251</v>
      </c>
      <c r="G206" s="0" t="s">
        <v>254</v>
      </c>
      <c r="H206" s="1" t="s">
        <v>192</v>
      </c>
      <c r="I206" s="0" t="n">
        <v>60</v>
      </c>
      <c r="J206" s="0" t="s">
        <v>194</v>
      </c>
      <c r="K206" s="0" t="s">
        <v>481</v>
      </c>
      <c r="L206" s="0" t="n">
        <v>0</v>
      </c>
    </row>
    <row r="207" customFormat="false" ht="16" hidden="false" customHeight="false" outlineLevel="0" collapsed="false">
      <c r="A207" s="0" t="s">
        <v>309</v>
      </c>
      <c r="B207" s="0" t="n">
        <v>10950237</v>
      </c>
      <c r="C207" s="0" t="n">
        <v>10950335</v>
      </c>
      <c r="D207" s="0" t="n">
        <v>99</v>
      </c>
      <c r="E207" s="0" t="s">
        <v>250</v>
      </c>
      <c r="F207" s="0" t="s">
        <v>251</v>
      </c>
      <c r="G207" s="0" t="s">
        <v>254</v>
      </c>
      <c r="H207" s="1" t="s">
        <v>192</v>
      </c>
      <c r="I207" s="0" t="n">
        <v>60</v>
      </c>
      <c r="J207" s="0" t="s">
        <v>194</v>
      </c>
      <c r="K207" s="0" t="s">
        <v>481</v>
      </c>
      <c r="L207" s="0" t="n">
        <v>1</v>
      </c>
    </row>
    <row r="208" customFormat="false" ht="16" hidden="false" customHeight="false" outlineLevel="0" collapsed="false">
      <c r="A208" s="0" t="s">
        <v>309</v>
      </c>
      <c r="B208" s="0" t="n">
        <v>10981552</v>
      </c>
      <c r="C208" s="0" t="n">
        <v>10981605</v>
      </c>
      <c r="D208" s="0" t="n">
        <v>54</v>
      </c>
      <c r="E208" s="0" t="s">
        <v>250</v>
      </c>
      <c r="F208" s="0" t="s">
        <v>251</v>
      </c>
      <c r="G208" s="0" t="s">
        <v>254</v>
      </c>
      <c r="H208" s="1" t="s">
        <v>192</v>
      </c>
      <c r="I208" s="0" t="n">
        <v>60</v>
      </c>
      <c r="J208" s="0" t="s">
        <v>194</v>
      </c>
      <c r="K208" s="0" t="s">
        <v>481</v>
      </c>
      <c r="L208" s="0" t="n">
        <v>2</v>
      </c>
    </row>
    <row r="209" customFormat="false" ht="16" hidden="false" customHeight="false" outlineLevel="0" collapsed="false">
      <c r="A209" s="0" t="s">
        <v>249</v>
      </c>
      <c r="B209" s="0" t="n">
        <v>96555765</v>
      </c>
      <c r="C209" s="0" t="n">
        <v>96566801</v>
      </c>
      <c r="D209" s="0" t="n">
        <v>11037</v>
      </c>
      <c r="E209" s="0" t="s">
        <v>250</v>
      </c>
      <c r="F209" s="0" t="s">
        <v>251</v>
      </c>
      <c r="G209" s="0" t="s">
        <v>252</v>
      </c>
      <c r="H209" s="1" t="s">
        <v>196</v>
      </c>
      <c r="J209" s="0" t="s">
        <v>198</v>
      </c>
      <c r="K209" s="0" t="s">
        <v>482</v>
      </c>
    </row>
    <row r="210" customFormat="false" ht="16" hidden="false" customHeight="false" outlineLevel="0" collapsed="false">
      <c r="A210" s="0" t="s">
        <v>249</v>
      </c>
      <c r="B210" s="0" t="n">
        <v>96555765</v>
      </c>
      <c r="C210" s="0" t="n">
        <v>96556060</v>
      </c>
      <c r="D210" s="0" t="n">
        <v>296</v>
      </c>
      <c r="E210" s="0" t="s">
        <v>250</v>
      </c>
      <c r="F210" s="0" t="s">
        <v>251</v>
      </c>
      <c r="G210" s="0" t="s">
        <v>254</v>
      </c>
      <c r="H210" s="1" t="s">
        <v>196</v>
      </c>
      <c r="I210" s="0" t="n">
        <v>60</v>
      </c>
      <c r="J210" s="0" t="s">
        <v>198</v>
      </c>
      <c r="K210" s="0" t="s">
        <v>482</v>
      </c>
      <c r="L210" s="0" t="n">
        <v>0</v>
      </c>
    </row>
    <row r="211" customFormat="false" ht="16" hidden="false" customHeight="false" outlineLevel="0" collapsed="false">
      <c r="A211" s="0" t="s">
        <v>249</v>
      </c>
      <c r="B211" s="0" t="n">
        <v>96557286</v>
      </c>
      <c r="C211" s="0" t="n">
        <v>96558397</v>
      </c>
      <c r="D211" s="0" t="n">
        <v>1112</v>
      </c>
      <c r="E211" s="0" t="s">
        <v>250</v>
      </c>
      <c r="F211" s="0" t="s">
        <v>251</v>
      </c>
      <c r="G211" s="0" t="s">
        <v>254</v>
      </c>
      <c r="H211" s="1" t="s">
        <v>196</v>
      </c>
      <c r="I211" s="0" t="n">
        <v>60</v>
      </c>
      <c r="J211" s="0" t="s">
        <v>198</v>
      </c>
      <c r="K211" s="0" t="s">
        <v>482</v>
      </c>
      <c r="L211" s="0" t="n">
        <v>1</v>
      </c>
    </row>
    <row r="212" customFormat="false" ht="16" hidden="false" customHeight="false" outlineLevel="0" collapsed="false">
      <c r="A212" s="0" t="s">
        <v>249</v>
      </c>
      <c r="B212" s="0" t="n">
        <v>96559678</v>
      </c>
      <c r="C212" s="0" t="n">
        <v>96559842</v>
      </c>
      <c r="D212" s="0" t="n">
        <v>165</v>
      </c>
      <c r="E212" s="0" t="s">
        <v>250</v>
      </c>
      <c r="F212" s="0" t="s">
        <v>251</v>
      </c>
      <c r="G212" s="0" t="s">
        <v>254</v>
      </c>
      <c r="H212" s="1" t="s">
        <v>196</v>
      </c>
      <c r="I212" s="0" t="n">
        <v>60</v>
      </c>
      <c r="J212" s="0" t="s">
        <v>198</v>
      </c>
      <c r="K212" s="0" t="s">
        <v>482</v>
      </c>
      <c r="L212" s="0" t="n">
        <v>2</v>
      </c>
    </row>
    <row r="213" customFormat="false" ht="16" hidden="false" customHeight="false" outlineLevel="0" collapsed="false">
      <c r="A213" s="0" t="s">
        <v>249</v>
      </c>
      <c r="B213" s="0" t="n">
        <v>96566699</v>
      </c>
      <c r="C213" s="0" t="n">
        <v>96566801</v>
      </c>
      <c r="D213" s="0" t="n">
        <v>103</v>
      </c>
      <c r="E213" s="0" t="s">
        <v>250</v>
      </c>
      <c r="F213" s="0" t="s">
        <v>251</v>
      </c>
      <c r="G213" s="0" t="s">
        <v>254</v>
      </c>
      <c r="H213" s="1" t="s">
        <v>196</v>
      </c>
      <c r="I213" s="0" t="n">
        <v>60</v>
      </c>
      <c r="J213" s="0" t="s">
        <v>198</v>
      </c>
      <c r="K213" s="0" t="s">
        <v>482</v>
      </c>
      <c r="L213" s="0" t="n">
        <v>3</v>
      </c>
    </row>
    <row r="214" customFormat="false" ht="16" hidden="false" customHeight="false" outlineLevel="0" collapsed="false">
      <c r="A214" s="0" t="s">
        <v>249</v>
      </c>
      <c r="B214" s="0" t="n">
        <v>96555765</v>
      </c>
      <c r="C214" s="0" t="n">
        <v>96566801</v>
      </c>
      <c r="D214" s="0" t="n">
        <v>11037</v>
      </c>
      <c r="E214" s="0" t="s">
        <v>250</v>
      </c>
      <c r="F214" s="0" t="s">
        <v>251</v>
      </c>
      <c r="G214" s="0" t="s">
        <v>252</v>
      </c>
      <c r="H214" s="1" t="s">
        <v>196</v>
      </c>
      <c r="J214" s="0" t="s">
        <v>198</v>
      </c>
      <c r="K214" s="0" t="s">
        <v>483</v>
      </c>
    </row>
    <row r="215" customFormat="false" ht="16" hidden="false" customHeight="false" outlineLevel="0" collapsed="false">
      <c r="A215" s="0" t="s">
        <v>249</v>
      </c>
      <c r="B215" s="0" t="n">
        <v>96555765</v>
      </c>
      <c r="C215" s="0" t="n">
        <v>96556060</v>
      </c>
      <c r="D215" s="0" t="n">
        <v>296</v>
      </c>
      <c r="E215" s="0" t="s">
        <v>250</v>
      </c>
      <c r="F215" s="0" t="s">
        <v>251</v>
      </c>
      <c r="G215" s="0" t="s">
        <v>254</v>
      </c>
      <c r="H215" s="1" t="s">
        <v>196</v>
      </c>
      <c r="I215" s="0" t="n">
        <v>60</v>
      </c>
      <c r="J215" s="0" t="s">
        <v>198</v>
      </c>
      <c r="K215" s="0" t="s">
        <v>483</v>
      </c>
      <c r="L215" s="0" t="n">
        <v>0</v>
      </c>
    </row>
    <row r="216" customFormat="false" ht="16" hidden="false" customHeight="false" outlineLevel="0" collapsed="false">
      <c r="A216" s="0" t="s">
        <v>249</v>
      </c>
      <c r="B216" s="0" t="n">
        <v>96557286</v>
      </c>
      <c r="C216" s="0" t="n">
        <v>96557588</v>
      </c>
      <c r="D216" s="0" t="n">
        <v>303</v>
      </c>
      <c r="E216" s="0" t="s">
        <v>250</v>
      </c>
      <c r="F216" s="0" t="s">
        <v>251</v>
      </c>
      <c r="G216" s="0" t="s">
        <v>254</v>
      </c>
      <c r="H216" s="1" t="s">
        <v>196</v>
      </c>
      <c r="I216" s="0" t="n">
        <v>60</v>
      </c>
      <c r="J216" s="0" t="s">
        <v>198</v>
      </c>
      <c r="K216" s="0" t="s">
        <v>483</v>
      </c>
      <c r="L216" s="0" t="n">
        <v>1</v>
      </c>
    </row>
    <row r="217" customFormat="false" ht="16" hidden="false" customHeight="false" outlineLevel="0" collapsed="false">
      <c r="A217" s="0" t="s">
        <v>249</v>
      </c>
      <c r="B217" s="0" t="n">
        <v>96559678</v>
      </c>
      <c r="C217" s="0" t="n">
        <v>96559842</v>
      </c>
      <c r="D217" s="0" t="n">
        <v>165</v>
      </c>
      <c r="E217" s="0" t="s">
        <v>250</v>
      </c>
      <c r="F217" s="0" t="s">
        <v>251</v>
      </c>
      <c r="G217" s="0" t="s">
        <v>254</v>
      </c>
      <c r="H217" s="1" t="s">
        <v>196</v>
      </c>
      <c r="I217" s="0" t="n">
        <v>60</v>
      </c>
      <c r="J217" s="0" t="s">
        <v>198</v>
      </c>
      <c r="K217" s="0" t="s">
        <v>483</v>
      </c>
      <c r="L217" s="0" t="n">
        <v>2</v>
      </c>
    </row>
    <row r="218" customFormat="false" ht="16" hidden="false" customHeight="false" outlineLevel="0" collapsed="false">
      <c r="A218" s="0" t="s">
        <v>249</v>
      </c>
      <c r="B218" s="0" t="n">
        <v>96566699</v>
      </c>
      <c r="C218" s="0" t="n">
        <v>96566801</v>
      </c>
      <c r="D218" s="0" t="n">
        <v>103</v>
      </c>
      <c r="E218" s="0" t="s">
        <v>250</v>
      </c>
      <c r="F218" s="0" t="s">
        <v>251</v>
      </c>
      <c r="G218" s="0" t="s">
        <v>254</v>
      </c>
      <c r="H218" s="1" t="s">
        <v>196</v>
      </c>
      <c r="I218" s="0" t="n">
        <v>60</v>
      </c>
      <c r="J218" s="0" t="s">
        <v>198</v>
      </c>
      <c r="K218" s="0" t="s">
        <v>483</v>
      </c>
      <c r="L218" s="0" t="n">
        <v>3</v>
      </c>
    </row>
    <row r="219" customFormat="false" ht="16" hidden="false" customHeight="false" outlineLevel="0" collapsed="false">
      <c r="A219" s="0" t="s">
        <v>249</v>
      </c>
      <c r="B219" s="0" t="n">
        <v>96555765</v>
      </c>
      <c r="C219" s="0" t="n">
        <v>96566801</v>
      </c>
      <c r="D219" s="0" t="n">
        <v>11037</v>
      </c>
      <c r="E219" s="0" t="s">
        <v>250</v>
      </c>
      <c r="F219" s="0" t="s">
        <v>251</v>
      </c>
      <c r="G219" s="0" t="s">
        <v>252</v>
      </c>
      <c r="H219" s="1" t="s">
        <v>196</v>
      </c>
      <c r="J219" s="0" t="s">
        <v>198</v>
      </c>
      <c r="K219" s="0" t="s">
        <v>484</v>
      </c>
    </row>
    <row r="220" customFormat="false" ht="16" hidden="false" customHeight="false" outlineLevel="0" collapsed="false">
      <c r="A220" s="0" t="s">
        <v>249</v>
      </c>
      <c r="B220" s="0" t="n">
        <v>96555765</v>
      </c>
      <c r="C220" s="0" t="n">
        <v>96556060</v>
      </c>
      <c r="D220" s="0" t="n">
        <v>296</v>
      </c>
      <c r="E220" s="0" t="s">
        <v>250</v>
      </c>
      <c r="F220" s="0" t="s">
        <v>251</v>
      </c>
      <c r="G220" s="0" t="s">
        <v>254</v>
      </c>
      <c r="H220" s="1" t="s">
        <v>196</v>
      </c>
      <c r="I220" s="0" t="n">
        <v>60</v>
      </c>
      <c r="J220" s="0" t="s">
        <v>198</v>
      </c>
      <c r="K220" s="0" t="s">
        <v>484</v>
      </c>
      <c r="L220" s="0" t="n">
        <v>0</v>
      </c>
    </row>
    <row r="221" customFormat="false" ht="16" hidden="false" customHeight="false" outlineLevel="0" collapsed="false">
      <c r="A221" s="0" t="s">
        <v>249</v>
      </c>
      <c r="B221" s="0" t="n">
        <v>96557286</v>
      </c>
      <c r="C221" s="0" t="n">
        <v>96559427</v>
      </c>
      <c r="D221" s="0" t="n">
        <v>2142</v>
      </c>
      <c r="E221" s="0" t="s">
        <v>250</v>
      </c>
      <c r="F221" s="0" t="s">
        <v>251</v>
      </c>
      <c r="G221" s="0" t="s">
        <v>254</v>
      </c>
      <c r="H221" s="1" t="s">
        <v>196</v>
      </c>
      <c r="I221" s="0" t="n">
        <v>60</v>
      </c>
      <c r="J221" s="0" t="s">
        <v>198</v>
      </c>
      <c r="K221" s="0" t="s">
        <v>484</v>
      </c>
      <c r="L221" s="0" t="n">
        <v>1</v>
      </c>
    </row>
    <row r="222" customFormat="false" ht="16" hidden="false" customHeight="false" outlineLevel="0" collapsed="false">
      <c r="A222" s="0" t="s">
        <v>249</v>
      </c>
      <c r="B222" s="0" t="n">
        <v>96559678</v>
      </c>
      <c r="C222" s="0" t="n">
        <v>96559842</v>
      </c>
      <c r="D222" s="0" t="n">
        <v>165</v>
      </c>
      <c r="E222" s="0" t="s">
        <v>250</v>
      </c>
      <c r="F222" s="0" t="s">
        <v>251</v>
      </c>
      <c r="G222" s="0" t="s">
        <v>254</v>
      </c>
      <c r="H222" s="1" t="s">
        <v>196</v>
      </c>
      <c r="I222" s="0" t="n">
        <v>60</v>
      </c>
      <c r="J222" s="0" t="s">
        <v>198</v>
      </c>
      <c r="K222" s="0" t="s">
        <v>484</v>
      </c>
      <c r="L222" s="0" t="n">
        <v>2</v>
      </c>
    </row>
    <row r="223" customFormat="false" ht="16" hidden="false" customHeight="false" outlineLevel="0" collapsed="false">
      <c r="A223" s="0" t="s">
        <v>249</v>
      </c>
      <c r="B223" s="0" t="n">
        <v>96566699</v>
      </c>
      <c r="C223" s="0" t="n">
        <v>96566801</v>
      </c>
      <c r="D223" s="0" t="n">
        <v>103</v>
      </c>
      <c r="E223" s="0" t="s">
        <v>250</v>
      </c>
      <c r="F223" s="0" t="s">
        <v>251</v>
      </c>
      <c r="G223" s="0" t="s">
        <v>254</v>
      </c>
      <c r="H223" s="1" t="s">
        <v>196</v>
      </c>
      <c r="I223" s="0" t="n">
        <v>60</v>
      </c>
      <c r="J223" s="0" t="s">
        <v>198</v>
      </c>
      <c r="K223" s="0" t="s">
        <v>484</v>
      </c>
      <c r="L223" s="0" t="n">
        <v>3</v>
      </c>
    </row>
    <row r="224" customFormat="false" ht="16" hidden="false" customHeight="false" outlineLevel="0" collapsed="false">
      <c r="A224" s="0" t="s">
        <v>249</v>
      </c>
      <c r="B224" s="0" t="n">
        <v>96555765</v>
      </c>
      <c r="C224" s="0" t="n">
        <v>96566801</v>
      </c>
      <c r="D224" s="0" t="n">
        <v>11037</v>
      </c>
      <c r="E224" s="0" t="s">
        <v>250</v>
      </c>
      <c r="F224" s="0" t="s">
        <v>251</v>
      </c>
      <c r="G224" s="0" t="s">
        <v>252</v>
      </c>
      <c r="H224" s="1" t="s">
        <v>196</v>
      </c>
      <c r="J224" s="0" t="s">
        <v>198</v>
      </c>
      <c r="K224" s="0" t="s">
        <v>485</v>
      </c>
    </row>
    <row r="225" customFormat="false" ht="16" hidden="false" customHeight="false" outlineLevel="0" collapsed="false">
      <c r="A225" s="0" t="s">
        <v>249</v>
      </c>
      <c r="B225" s="0" t="n">
        <v>96555765</v>
      </c>
      <c r="C225" s="0" t="n">
        <v>96556060</v>
      </c>
      <c r="D225" s="0" t="n">
        <v>296</v>
      </c>
      <c r="E225" s="0" t="s">
        <v>250</v>
      </c>
      <c r="F225" s="0" t="s">
        <v>251</v>
      </c>
      <c r="G225" s="0" t="s">
        <v>254</v>
      </c>
      <c r="H225" s="1" t="s">
        <v>196</v>
      </c>
      <c r="I225" s="0" t="n">
        <v>60</v>
      </c>
      <c r="J225" s="0" t="s">
        <v>198</v>
      </c>
      <c r="K225" s="0" t="s">
        <v>485</v>
      </c>
      <c r="L225" s="0" t="n">
        <v>0</v>
      </c>
    </row>
    <row r="226" customFormat="false" ht="16" hidden="false" customHeight="false" outlineLevel="0" collapsed="false">
      <c r="A226" s="0" t="s">
        <v>249</v>
      </c>
      <c r="B226" s="0" t="n">
        <v>96559678</v>
      </c>
      <c r="C226" s="0" t="n">
        <v>96559842</v>
      </c>
      <c r="D226" s="0" t="n">
        <v>165</v>
      </c>
      <c r="E226" s="0" t="s">
        <v>250</v>
      </c>
      <c r="F226" s="0" t="s">
        <v>251</v>
      </c>
      <c r="G226" s="0" t="s">
        <v>254</v>
      </c>
      <c r="H226" s="1" t="s">
        <v>196</v>
      </c>
      <c r="I226" s="0" t="n">
        <v>60</v>
      </c>
      <c r="J226" s="0" t="s">
        <v>198</v>
      </c>
      <c r="K226" s="0" t="s">
        <v>485</v>
      </c>
      <c r="L226" s="0" t="n">
        <v>1</v>
      </c>
    </row>
    <row r="227" customFormat="false" ht="16" hidden="false" customHeight="false" outlineLevel="0" collapsed="false">
      <c r="A227" s="0" t="s">
        <v>249</v>
      </c>
      <c r="B227" s="0" t="n">
        <v>96566699</v>
      </c>
      <c r="C227" s="0" t="n">
        <v>96566801</v>
      </c>
      <c r="D227" s="0" t="n">
        <v>103</v>
      </c>
      <c r="E227" s="0" t="s">
        <v>250</v>
      </c>
      <c r="F227" s="0" t="s">
        <v>251</v>
      </c>
      <c r="G227" s="0" t="s">
        <v>254</v>
      </c>
      <c r="H227" s="1" t="s">
        <v>196</v>
      </c>
      <c r="I227" s="0" t="n">
        <v>60</v>
      </c>
      <c r="J227" s="0" t="s">
        <v>198</v>
      </c>
      <c r="K227" s="0" t="s">
        <v>485</v>
      </c>
      <c r="L227" s="0" t="n">
        <v>2</v>
      </c>
    </row>
    <row r="228" customFormat="false" ht="16" hidden="false" customHeight="false" outlineLevel="0" collapsed="false">
      <c r="A228" s="0" t="s">
        <v>249</v>
      </c>
      <c r="B228" s="0" t="n">
        <v>96556985</v>
      </c>
      <c r="C228" s="0" t="n">
        <v>96566801</v>
      </c>
      <c r="D228" s="0" t="n">
        <v>9817</v>
      </c>
      <c r="E228" s="0" t="s">
        <v>250</v>
      </c>
      <c r="F228" s="0" t="s">
        <v>251</v>
      </c>
      <c r="G228" s="0" t="s">
        <v>252</v>
      </c>
      <c r="H228" s="1" t="s">
        <v>196</v>
      </c>
      <c r="J228" s="0" t="s">
        <v>198</v>
      </c>
      <c r="K228" s="0" t="s">
        <v>486</v>
      </c>
    </row>
    <row r="229" customFormat="false" ht="16" hidden="false" customHeight="false" outlineLevel="0" collapsed="false">
      <c r="A229" s="0" t="s">
        <v>249</v>
      </c>
      <c r="B229" s="0" t="n">
        <v>96556985</v>
      </c>
      <c r="C229" s="0" t="n">
        <v>96558918</v>
      </c>
      <c r="D229" s="0" t="n">
        <v>1934</v>
      </c>
      <c r="E229" s="0" t="s">
        <v>250</v>
      </c>
      <c r="F229" s="0" t="s">
        <v>251</v>
      </c>
      <c r="G229" s="0" t="s">
        <v>254</v>
      </c>
      <c r="H229" s="1" t="s">
        <v>196</v>
      </c>
      <c r="I229" s="0" t="n">
        <v>60</v>
      </c>
      <c r="J229" s="0" t="s">
        <v>198</v>
      </c>
      <c r="K229" s="0" t="s">
        <v>486</v>
      </c>
      <c r="L229" s="0" t="n">
        <v>0</v>
      </c>
    </row>
    <row r="230" customFormat="false" ht="16" hidden="false" customHeight="false" outlineLevel="0" collapsed="false">
      <c r="A230" s="0" t="s">
        <v>249</v>
      </c>
      <c r="B230" s="0" t="n">
        <v>96559678</v>
      </c>
      <c r="C230" s="0" t="n">
        <v>96559842</v>
      </c>
      <c r="D230" s="0" t="n">
        <v>165</v>
      </c>
      <c r="E230" s="0" t="s">
        <v>250</v>
      </c>
      <c r="F230" s="0" t="s">
        <v>251</v>
      </c>
      <c r="G230" s="0" t="s">
        <v>254</v>
      </c>
      <c r="H230" s="1" t="s">
        <v>196</v>
      </c>
      <c r="I230" s="0" t="n">
        <v>60</v>
      </c>
      <c r="J230" s="0" t="s">
        <v>198</v>
      </c>
      <c r="K230" s="0" t="s">
        <v>486</v>
      </c>
      <c r="L230" s="0" t="n">
        <v>1</v>
      </c>
    </row>
    <row r="231" customFormat="false" ht="16" hidden="false" customHeight="false" outlineLevel="0" collapsed="false">
      <c r="A231" s="0" t="s">
        <v>249</v>
      </c>
      <c r="B231" s="0" t="n">
        <v>96566699</v>
      </c>
      <c r="C231" s="0" t="n">
        <v>96566801</v>
      </c>
      <c r="D231" s="0" t="n">
        <v>103</v>
      </c>
      <c r="E231" s="0" t="s">
        <v>250</v>
      </c>
      <c r="F231" s="0" t="s">
        <v>251</v>
      </c>
      <c r="G231" s="0" t="s">
        <v>254</v>
      </c>
      <c r="H231" s="1" t="s">
        <v>196</v>
      </c>
      <c r="I231" s="0" t="n">
        <v>60</v>
      </c>
      <c r="J231" s="0" t="s">
        <v>198</v>
      </c>
      <c r="K231" s="0" t="s">
        <v>486</v>
      </c>
      <c r="L231" s="0" t="n">
        <v>2</v>
      </c>
    </row>
    <row r="232" customFormat="false" ht="16" hidden="false" customHeight="false" outlineLevel="0" collapsed="false">
      <c r="A232" s="0" t="s">
        <v>249</v>
      </c>
      <c r="B232" s="0" t="n">
        <v>96555788</v>
      </c>
      <c r="C232" s="0" t="n">
        <v>96566801</v>
      </c>
      <c r="D232" s="0" t="n">
        <v>11014</v>
      </c>
      <c r="E232" s="0" t="s">
        <v>250</v>
      </c>
      <c r="F232" s="0" t="s">
        <v>251</v>
      </c>
      <c r="G232" s="0" t="s">
        <v>252</v>
      </c>
      <c r="H232" s="1" t="s">
        <v>196</v>
      </c>
      <c r="J232" s="0" t="s">
        <v>198</v>
      </c>
      <c r="K232" s="0" t="s">
        <v>487</v>
      </c>
    </row>
    <row r="233" customFormat="false" ht="16" hidden="false" customHeight="false" outlineLevel="0" collapsed="false">
      <c r="A233" s="0" t="s">
        <v>249</v>
      </c>
      <c r="B233" s="0" t="n">
        <v>96555788</v>
      </c>
      <c r="C233" s="0" t="n">
        <v>96556060</v>
      </c>
      <c r="D233" s="0" t="n">
        <v>273</v>
      </c>
      <c r="E233" s="0" t="s">
        <v>250</v>
      </c>
      <c r="F233" s="0" t="s">
        <v>251</v>
      </c>
      <c r="G233" s="0" t="s">
        <v>254</v>
      </c>
      <c r="H233" s="1" t="s">
        <v>196</v>
      </c>
      <c r="I233" s="0" t="n">
        <v>60</v>
      </c>
      <c r="J233" s="0" t="s">
        <v>198</v>
      </c>
      <c r="K233" s="0" t="s">
        <v>487</v>
      </c>
      <c r="L233" s="0" t="n">
        <v>0</v>
      </c>
    </row>
    <row r="234" customFormat="false" ht="16" hidden="false" customHeight="false" outlineLevel="0" collapsed="false">
      <c r="A234" s="0" t="s">
        <v>249</v>
      </c>
      <c r="B234" s="0" t="n">
        <v>96557286</v>
      </c>
      <c r="C234" s="0" t="n">
        <v>96559842</v>
      </c>
      <c r="D234" s="0" t="n">
        <v>2557</v>
      </c>
      <c r="E234" s="0" t="s">
        <v>250</v>
      </c>
      <c r="F234" s="0" t="s">
        <v>251</v>
      </c>
      <c r="G234" s="0" t="s">
        <v>254</v>
      </c>
      <c r="H234" s="1" t="s">
        <v>196</v>
      </c>
      <c r="I234" s="0" t="n">
        <v>60</v>
      </c>
      <c r="J234" s="0" t="s">
        <v>198</v>
      </c>
      <c r="K234" s="0" t="s">
        <v>487</v>
      </c>
      <c r="L234" s="0" t="n">
        <v>1</v>
      </c>
    </row>
    <row r="235" customFormat="false" ht="16" hidden="false" customHeight="false" outlineLevel="0" collapsed="false">
      <c r="A235" s="0" t="s">
        <v>249</v>
      </c>
      <c r="B235" s="0" t="n">
        <v>96566699</v>
      </c>
      <c r="C235" s="0" t="n">
        <v>96566801</v>
      </c>
      <c r="D235" s="0" t="n">
        <v>103</v>
      </c>
      <c r="E235" s="0" t="s">
        <v>250</v>
      </c>
      <c r="F235" s="0" t="s">
        <v>251</v>
      </c>
      <c r="G235" s="0" t="s">
        <v>254</v>
      </c>
      <c r="H235" s="1" t="s">
        <v>196</v>
      </c>
      <c r="I235" s="0" t="n">
        <v>60</v>
      </c>
      <c r="J235" s="0" t="s">
        <v>198</v>
      </c>
      <c r="K235" s="0" t="s">
        <v>487</v>
      </c>
      <c r="L235" s="0" t="n">
        <v>2</v>
      </c>
    </row>
    <row r="236" customFormat="false" ht="16" hidden="false" customHeight="false" outlineLevel="0" collapsed="false">
      <c r="A236" s="0" t="s">
        <v>249</v>
      </c>
      <c r="B236" s="0" t="n">
        <v>96556980</v>
      </c>
      <c r="C236" s="0" t="n">
        <v>96566801</v>
      </c>
      <c r="D236" s="0" t="n">
        <v>9822</v>
      </c>
      <c r="E236" s="0" t="s">
        <v>250</v>
      </c>
      <c r="F236" s="0" t="s">
        <v>251</v>
      </c>
      <c r="G236" s="0" t="s">
        <v>252</v>
      </c>
      <c r="H236" s="1" t="s">
        <v>196</v>
      </c>
      <c r="J236" s="0" t="s">
        <v>198</v>
      </c>
      <c r="K236" s="0" t="s">
        <v>488</v>
      </c>
    </row>
    <row r="237" customFormat="false" ht="16" hidden="false" customHeight="false" outlineLevel="0" collapsed="false">
      <c r="A237" s="0" t="s">
        <v>249</v>
      </c>
      <c r="B237" s="0" t="n">
        <v>96556980</v>
      </c>
      <c r="C237" s="0" t="n">
        <v>96558397</v>
      </c>
      <c r="D237" s="0" t="n">
        <v>1418</v>
      </c>
      <c r="E237" s="0" t="s">
        <v>250</v>
      </c>
      <c r="F237" s="0" t="s">
        <v>251</v>
      </c>
      <c r="G237" s="0" t="s">
        <v>254</v>
      </c>
      <c r="H237" s="1" t="s">
        <v>196</v>
      </c>
      <c r="I237" s="0" t="n">
        <v>60</v>
      </c>
      <c r="J237" s="0" t="s">
        <v>198</v>
      </c>
      <c r="K237" s="0" t="s">
        <v>488</v>
      </c>
      <c r="L237" s="0" t="n">
        <v>0</v>
      </c>
    </row>
    <row r="238" customFormat="false" ht="16" hidden="false" customHeight="false" outlineLevel="0" collapsed="false">
      <c r="A238" s="0" t="s">
        <v>249</v>
      </c>
      <c r="B238" s="0" t="n">
        <v>96559678</v>
      </c>
      <c r="C238" s="0" t="n">
        <v>96559838</v>
      </c>
      <c r="D238" s="0" t="n">
        <v>161</v>
      </c>
      <c r="E238" s="0" t="s">
        <v>250</v>
      </c>
      <c r="F238" s="0" t="s">
        <v>251</v>
      </c>
      <c r="G238" s="0" t="s">
        <v>254</v>
      </c>
      <c r="H238" s="1" t="s">
        <v>196</v>
      </c>
      <c r="I238" s="0" t="n">
        <v>60</v>
      </c>
      <c r="J238" s="0" t="s">
        <v>198</v>
      </c>
      <c r="K238" s="0" t="s">
        <v>488</v>
      </c>
      <c r="L238" s="0" t="n">
        <v>1</v>
      </c>
    </row>
    <row r="239" customFormat="false" ht="16" hidden="false" customHeight="false" outlineLevel="0" collapsed="false">
      <c r="A239" s="0" t="s">
        <v>249</v>
      </c>
      <c r="B239" s="0" t="n">
        <v>96566699</v>
      </c>
      <c r="C239" s="0" t="n">
        <v>96566801</v>
      </c>
      <c r="D239" s="0" t="n">
        <v>103</v>
      </c>
      <c r="E239" s="0" t="s">
        <v>250</v>
      </c>
      <c r="F239" s="0" t="s">
        <v>251</v>
      </c>
      <c r="G239" s="0" t="s">
        <v>254</v>
      </c>
      <c r="H239" s="1" t="s">
        <v>196</v>
      </c>
      <c r="I239" s="0" t="n">
        <v>60</v>
      </c>
      <c r="J239" s="0" t="s">
        <v>198</v>
      </c>
      <c r="K239" s="0" t="s">
        <v>488</v>
      </c>
      <c r="L239" s="0" t="n">
        <v>2</v>
      </c>
    </row>
    <row r="240" customFormat="false" ht="16" hidden="false" customHeight="false" outlineLevel="0" collapsed="false">
      <c r="A240" s="0" t="s">
        <v>249</v>
      </c>
      <c r="B240" s="0" t="n">
        <v>96556985</v>
      </c>
      <c r="C240" s="0" t="n">
        <v>96566801</v>
      </c>
      <c r="D240" s="0" t="n">
        <v>9817</v>
      </c>
      <c r="E240" s="0" t="s">
        <v>250</v>
      </c>
      <c r="F240" s="0" t="s">
        <v>251</v>
      </c>
      <c r="G240" s="0" t="s">
        <v>252</v>
      </c>
      <c r="H240" s="1" t="s">
        <v>196</v>
      </c>
      <c r="J240" s="0" t="s">
        <v>198</v>
      </c>
      <c r="K240" s="0" t="s">
        <v>489</v>
      </c>
    </row>
    <row r="241" customFormat="false" ht="16" hidden="false" customHeight="false" outlineLevel="0" collapsed="false">
      <c r="A241" s="0" t="s">
        <v>249</v>
      </c>
      <c r="B241" s="0" t="n">
        <v>96556985</v>
      </c>
      <c r="C241" s="0" t="n">
        <v>96558397</v>
      </c>
      <c r="D241" s="0" t="n">
        <v>1413</v>
      </c>
      <c r="E241" s="0" t="s">
        <v>250</v>
      </c>
      <c r="F241" s="0" t="s">
        <v>251</v>
      </c>
      <c r="G241" s="0" t="s">
        <v>254</v>
      </c>
      <c r="H241" s="1" t="s">
        <v>196</v>
      </c>
      <c r="I241" s="0" t="n">
        <v>60</v>
      </c>
      <c r="J241" s="0" t="s">
        <v>198</v>
      </c>
      <c r="K241" s="0" t="s">
        <v>489</v>
      </c>
      <c r="L241" s="0" t="n">
        <v>0</v>
      </c>
    </row>
    <row r="242" customFormat="false" ht="16" hidden="false" customHeight="false" outlineLevel="0" collapsed="false">
      <c r="A242" s="0" t="s">
        <v>249</v>
      </c>
      <c r="B242" s="0" t="n">
        <v>96559678</v>
      </c>
      <c r="C242" s="0" t="n">
        <v>96559873</v>
      </c>
      <c r="D242" s="0" t="n">
        <v>196</v>
      </c>
      <c r="E242" s="0" t="s">
        <v>250</v>
      </c>
      <c r="F242" s="0" t="s">
        <v>251</v>
      </c>
      <c r="G242" s="0" t="s">
        <v>254</v>
      </c>
      <c r="H242" s="1" t="s">
        <v>196</v>
      </c>
      <c r="I242" s="0" t="n">
        <v>60</v>
      </c>
      <c r="J242" s="0" t="s">
        <v>198</v>
      </c>
      <c r="K242" s="0" t="s">
        <v>489</v>
      </c>
      <c r="L242" s="0" t="n">
        <v>1</v>
      </c>
    </row>
    <row r="243" customFormat="false" ht="16" hidden="false" customHeight="false" outlineLevel="0" collapsed="false">
      <c r="A243" s="0" t="s">
        <v>249</v>
      </c>
      <c r="B243" s="0" t="n">
        <v>96566699</v>
      </c>
      <c r="C243" s="0" t="n">
        <v>96566801</v>
      </c>
      <c r="D243" s="0" t="n">
        <v>103</v>
      </c>
      <c r="E243" s="0" t="s">
        <v>250</v>
      </c>
      <c r="F243" s="0" t="s">
        <v>251</v>
      </c>
      <c r="G243" s="0" t="s">
        <v>254</v>
      </c>
      <c r="H243" s="1" t="s">
        <v>196</v>
      </c>
      <c r="I243" s="0" t="n">
        <v>60</v>
      </c>
      <c r="J243" s="0" t="s">
        <v>198</v>
      </c>
      <c r="K243" s="0" t="s">
        <v>489</v>
      </c>
      <c r="L243" s="0" t="n">
        <v>2</v>
      </c>
    </row>
    <row r="244" customFormat="false" ht="16" hidden="false" customHeight="false" outlineLevel="0" collapsed="false">
      <c r="A244" s="0" t="s">
        <v>302</v>
      </c>
      <c r="B244" s="0" t="n">
        <v>91050527</v>
      </c>
      <c r="C244" s="0" t="n">
        <v>91053933</v>
      </c>
      <c r="D244" s="0" t="n">
        <v>3407</v>
      </c>
      <c r="E244" s="0" t="s">
        <v>250</v>
      </c>
      <c r="F244" s="0" t="s">
        <v>251</v>
      </c>
      <c r="G244" s="0" t="s">
        <v>252</v>
      </c>
      <c r="H244" s="1" t="s">
        <v>203</v>
      </c>
      <c r="J244" s="0" t="s">
        <v>205</v>
      </c>
      <c r="K244" s="2" t="s">
        <v>490</v>
      </c>
    </row>
    <row r="245" customFormat="false" ht="16" hidden="false" customHeight="false" outlineLevel="0" collapsed="false">
      <c r="A245" s="0" t="s">
        <v>302</v>
      </c>
      <c r="B245" s="0" t="n">
        <v>91050527</v>
      </c>
      <c r="C245" s="0" t="n">
        <v>91051219</v>
      </c>
      <c r="D245" s="0" t="n">
        <v>693</v>
      </c>
      <c r="E245" s="0" t="s">
        <v>250</v>
      </c>
      <c r="F245" s="0" t="s">
        <v>251</v>
      </c>
      <c r="G245" s="0" t="s">
        <v>254</v>
      </c>
      <c r="H245" s="1" t="s">
        <v>203</v>
      </c>
      <c r="I245" s="0" t="n">
        <v>60</v>
      </c>
      <c r="J245" s="0" t="s">
        <v>205</v>
      </c>
      <c r="K245" s="2" t="s">
        <v>490</v>
      </c>
      <c r="L245" s="0" t="n">
        <v>0</v>
      </c>
    </row>
    <row r="246" customFormat="false" ht="16" hidden="false" customHeight="false" outlineLevel="0" collapsed="false">
      <c r="A246" s="0" t="s">
        <v>302</v>
      </c>
      <c r="B246" s="0" t="n">
        <v>91053853</v>
      </c>
      <c r="C246" s="0" t="n">
        <v>91053933</v>
      </c>
      <c r="D246" s="0" t="n">
        <v>81</v>
      </c>
      <c r="E246" s="0" t="s">
        <v>250</v>
      </c>
      <c r="F246" s="0" t="s">
        <v>251</v>
      </c>
      <c r="G246" s="0" t="s">
        <v>254</v>
      </c>
      <c r="H246" s="1" t="s">
        <v>203</v>
      </c>
      <c r="I246" s="0" t="n">
        <v>60</v>
      </c>
      <c r="J246" s="0" t="s">
        <v>205</v>
      </c>
      <c r="K246" s="2" t="s">
        <v>490</v>
      </c>
      <c r="L246" s="0" t="n">
        <v>1</v>
      </c>
    </row>
    <row r="247" customFormat="false" ht="16" hidden="false" customHeight="false" outlineLevel="0" collapsed="false">
      <c r="A247" s="0" t="s">
        <v>307</v>
      </c>
      <c r="B247" s="0" t="n">
        <v>117710582</v>
      </c>
      <c r="C247" s="0" t="n">
        <v>117711193</v>
      </c>
      <c r="D247" s="0" t="n">
        <v>612</v>
      </c>
      <c r="E247" s="0" t="s">
        <v>256</v>
      </c>
      <c r="F247" s="0" t="s">
        <v>251</v>
      </c>
      <c r="G247" s="0" t="s">
        <v>252</v>
      </c>
      <c r="H247" s="1" t="s">
        <v>207</v>
      </c>
      <c r="J247" s="0" t="s">
        <v>209</v>
      </c>
      <c r="K247" s="0" t="s">
        <v>491</v>
      </c>
    </row>
    <row r="248" customFormat="false" ht="16" hidden="false" customHeight="false" outlineLevel="0" collapsed="false">
      <c r="A248" s="0" t="s">
        <v>307</v>
      </c>
      <c r="B248" s="0" t="n">
        <v>117710582</v>
      </c>
      <c r="C248" s="0" t="n">
        <v>117711193</v>
      </c>
      <c r="D248" s="0" t="n">
        <v>612</v>
      </c>
      <c r="E248" s="0" t="s">
        <v>256</v>
      </c>
      <c r="F248" s="0" t="s">
        <v>251</v>
      </c>
      <c r="G248" s="0" t="s">
        <v>254</v>
      </c>
      <c r="H248" s="1" t="s">
        <v>207</v>
      </c>
      <c r="I248" s="0" t="n">
        <v>60</v>
      </c>
      <c r="J248" s="0" t="s">
        <v>209</v>
      </c>
      <c r="K248" s="0" t="s">
        <v>491</v>
      </c>
      <c r="L248" s="0" t="n">
        <v>0</v>
      </c>
    </row>
    <row r="249" customFormat="false" ht="16" hidden="false" customHeight="false" outlineLevel="0" collapsed="false">
      <c r="A249" s="0" t="s">
        <v>307</v>
      </c>
      <c r="B249" s="0" t="n">
        <v>117710960</v>
      </c>
      <c r="C249" s="0" t="n">
        <v>117711595</v>
      </c>
      <c r="D249" s="0" t="n">
        <v>636</v>
      </c>
      <c r="E249" s="0" t="s">
        <v>256</v>
      </c>
      <c r="F249" s="0" t="s">
        <v>251</v>
      </c>
      <c r="G249" s="0" t="s">
        <v>252</v>
      </c>
      <c r="H249" s="1" t="s">
        <v>207</v>
      </c>
      <c r="J249" s="0" t="s">
        <v>209</v>
      </c>
      <c r="K249" s="0" t="s">
        <v>492</v>
      </c>
    </row>
    <row r="250" customFormat="false" ht="16" hidden="false" customHeight="false" outlineLevel="0" collapsed="false">
      <c r="A250" s="0" t="s">
        <v>307</v>
      </c>
      <c r="B250" s="0" t="n">
        <v>117710960</v>
      </c>
      <c r="C250" s="0" t="n">
        <v>117711595</v>
      </c>
      <c r="D250" s="0" t="n">
        <v>636</v>
      </c>
      <c r="E250" s="0" t="s">
        <v>256</v>
      </c>
      <c r="F250" s="0" t="s">
        <v>251</v>
      </c>
      <c r="G250" s="0" t="s">
        <v>254</v>
      </c>
      <c r="H250" s="1" t="s">
        <v>207</v>
      </c>
      <c r="I250" s="0" t="n">
        <v>60</v>
      </c>
      <c r="J250" s="0" t="s">
        <v>209</v>
      </c>
      <c r="K250" s="0" t="s">
        <v>492</v>
      </c>
      <c r="L250" s="0" t="n">
        <v>0</v>
      </c>
    </row>
    <row r="251" customFormat="false" ht="16" hidden="false" customHeight="false" outlineLevel="0" collapsed="false">
      <c r="A251" s="0" t="s">
        <v>422</v>
      </c>
      <c r="B251" s="0" t="n">
        <v>113134804</v>
      </c>
      <c r="C251" s="0" t="n">
        <v>113140163</v>
      </c>
      <c r="D251" s="0" t="n">
        <v>5360</v>
      </c>
      <c r="E251" s="0" t="s">
        <v>250</v>
      </c>
      <c r="F251" s="0" t="s">
        <v>251</v>
      </c>
      <c r="G251" s="0" t="s">
        <v>252</v>
      </c>
      <c r="H251" s="1" t="s">
        <v>211</v>
      </c>
      <c r="J251" s="0" t="s">
        <v>213</v>
      </c>
      <c r="K251" s="0" t="s">
        <v>493</v>
      </c>
    </row>
    <row r="252" customFormat="false" ht="16" hidden="false" customHeight="false" outlineLevel="0" collapsed="false">
      <c r="A252" s="0" t="s">
        <v>422</v>
      </c>
      <c r="B252" s="0" t="n">
        <v>113134804</v>
      </c>
      <c r="C252" s="0" t="n">
        <v>113135221</v>
      </c>
      <c r="D252" s="0" t="n">
        <v>418</v>
      </c>
      <c r="E252" s="0" t="s">
        <v>250</v>
      </c>
      <c r="F252" s="0" t="s">
        <v>251</v>
      </c>
      <c r="G252" s="0" t="s">
        <v>254</v>
      </c>
      <c r="H252" s="1" t="s">
        <v>211</v>
      </c>
      <c r="I252" s="0" t="n">
        <v>60</v>
      </c>
      <c r="J252" s="0" t="s">
        <v>213</v>
      </c>
      <c r="K252" s="0" t="s">
        <v>493</v>
      </c>
      <c r="L252" s="0" t="n">
        <v>0</v>
      </c>
    </row>
    <row r="253" customFormat="false" ht="16" hidden="false" customHeight="false" outlineLevel="0" collapsed="false">
      <c r="A253" s="0" t="s">
        <v>422</v>
      </c>
      <c r="B253" s="0" t="n">
        <v>113136526</v>
      </c>
      <c r="C253" s="0" t="n">
        <v>113136640</v>
      </c>
      <c r="D253" s="0" t="n">
        <v>115</v>
      </c>
      <c r="E253" s="0" t="s">
        <v>250</v>
      </c>
      <c r="F253" s="0" t="s">
        <v>251</v>
      </c>
      <c r="G253" s="0" t="s">
        <v>254</v>
      </c>
      <c r="H253" s="1" t="s">
        <v>211</v>
      </c>
      <c r="I253" s="0" t="n">
        <v>60</v>
      </c>
      <c r="J253" s="0" t="s">
        <v>213</v>
      </c>
      <c r="K253" s="0" t="s">
        <v>493</v>
      </c>
      <c r="L253" s="0" t="n">
        <v>1</v>
      </c>
    </row>
    <row r="254" customFormat="false" ht="16" hidden="false" customHeight="false" outlineLevel="0" collapsed="false">
      <c r="A254" s="0" t="s">
        <v>422</v>
      </c>
      <c r="B254" s="0" t="n">
        <v>113140105</v>
      </c>
      <c r="C254" s="0" t="n">
        <v>113140163</v>
      </c>
      <c r="D254" s="0" t="n">
        <v>59</v>
      </c>
      <c r="E254" s="0" t="s">
        <v>250</v>
      </c>
      <c r="F254" s="0" t="s">
        <v>251</v>
      </c>
      <c r="G254" s="0" t="s">
        <v>254</v>
      </c>
      <c r="H254" s="1" t="s">
        <v>211</v>
      </c>
      <c r="I254" s="0" t="n">
        <v>60</v>
      </c>
      <c r="J254" s="0" t="s">
        <v>213</v>
      </c>
      <c r="K254" s="0" t="s">
        <v>493</v>
      </c>
      <c r="L254" s="0" t="n">
        <v>2</v>
      </c>
    </row>
    <row r="255" customFormat="false" ht="16" hidden="false" customHeight="false" outlineLevel="0" collapsed="false">
      <c r="A255" s="0" t="s">
        <v>302</v>
      </c>
      <c r="B255" s="0" t="n">
        <v>147970040</v>
      </c>
      <c r="C255" s="0" t="n">
        <v>147980495</v>
      </c>
      <c r="D255" s="0" t="n">
        <v>10456</v>
      </c>
      <c r="E255" s="0" t="s">
        <v>250</v>
      </c>
      <c r="F255" s="0" t="s">
        <v>251</v>
      </c>
      <c r="G255" s="0" t="s">
        <v>252</v>
      </c>
      <c r="H255" s="1" t="s">
        <v>218</v>
      </c>
      <c r="J255" s="0" t="s">
        <v>220</v>
      </c>
      <c r="K255" s="0" t="s">
        <v>494</v>
      </c>
    </row>
    <row r="256" customFormat="false" ht="16" hidden="false" customHeight="false" outlineLevel="0" collapsed="false">
      <c r="A256" s="0" t="s">
        <v>302</v>
      </c>
      <c r="B256" s="0" t="n">
        <v>147970040</v>
      </c>
      <c r="C256" s="0" t="n">
        <v>147973014</v>
      </c>
      <c r="D256" s="0" t="n">
        <v>2975</v>
      </c>
      <c r="E256" s="0" t="s">
        <v>250</v>
      </c>
      <c r="F256" s="0" t="s">
        <v>251</v>
      </c>
      <c r="G256" s="0" t="s">
        <v>254</v>
      </c>
      <c r="H256" s="1" t="s">
        <v>218</v>
      </c>
      <c r="I256" s="0" t="n">
        <v>60</v>
      </c>
      <c r="J256" s="0" t="s">
        <v>220</v>
      </c>
      <c r="K256" s="0" t="s">
        <v>494</v>
      </c>
      <c r="L256" s="0" t="n">
        <v>0</v>
      </c>
    </row>
    <row r="257" customFormat="false" ht="16" hidden="false" customHeight="false" outlineLevel="0" collapsed="false">
      <c r="A257" s="0" t="s">
        <v>302</v>
      </c>
      <c r="B257" s="0" t="n">
        <v>147980087</v>
      </c>
      <c r="C257" s="0" t="n">
        <v>147980495</v>
      </c>
      <c r="D257" s="0" t="n">
        <v>409</v>
      </c>
      <c r="E257" s="0" t="s">
        <v>250</v>
      </c>
      <c r="F257" s="0" t="s">
        <v>251</v>
      </c>
      <c r="G257" s="0" t="s">
        <v>254</v>
      </c>
      <c r="H257" s="1" t="s">
        <v>218</v>
      </c>
      <c r="I257" s="0" t="n">
        <v>60</v>
      </c>
      <c r="J257" s="0" t="s">
        <v>220</v>
      </c>
      <c r="K257" s="0" t="s">
        <v>494</v>
      </c>
      <c r="L257" s="0" t="n">
        <v>1</v>
      </c>
    </row>
    <row r="258" customFormat="false" ht="16" hidden="false" customHeight="false" outlineLevel="0" collapsed="false">
      <c r="A258" s="0" t="s">
        <v>266</v>
      </c>
      <c r="B258" s="0" t="n">
        <v>22864605</v>
      </c>
      <c r="C258" s="0" t="n">
        <v>22894386</v>
      </c>
      <c r="D258" s="0" t="n">
        <v>29782</v>
      </c>
      <c r="E258" s="0" t="s">
        <v>250</v>
      </c>
      <c r="F258" s="0" t="s">
        <v>251</v>
      </c>
      <c r="G258" s="0" t="s">
        <v>252</v>
      </c>
      <c r="H258" s="1" t="s">
        <v>222</v>
      </c>
      <c r="J258" s="0" t="s">
        <v>224</v>
      </c>
      <c r="K258" s="0" t="s">
        <v>495</v>
      </c>
    </row>
    <row r="259" customFormat="false" ht="16" hidden="false" customHeight="false" outlineLevel="0" collapsed="false">
      <c r="A259" s="0" t="s">
        <v>266</v>
      </c>
      <c r="B259" s="0" t="n">
        <v>22864605</v>
      </c>
      <c r="C259" s="0" t="n">
        <v>22864840</v>
      </c>
      <c r="D259" s="0" t="n">
        <v>236</v>
      </c>
      <c r="E259" s="0" t="s">
        <v>250</v>
      </c>
      <c r="F259" s="0" t="s">
        <v>251</v>
      </c>
      <c r="G259" s="0" t="s">
        <v>254</v>
      </c>
      <c r="H259" s="1" t="s">
        <v>222</v>
      </c>
      <c r="I259" s="0" t="n">
        <v>60</v>
      </c>
      <c r="J259" s="0" t="s">
        <v>224</v>
      </c>
      <c r="K259" s="0" t="s">
        <v>495</v>
      </c>
      <c r="L259" s="0" t="n">
        <v>0</v>
      </c>
    </row>
    <row r="260" customFormat="false" ht="16" hidden="false" customHeight="false" outlineLevel="0" collapsed="false">
      <c r="A260" s="0" t="s">
        <v>266</v>
      </c>
      <c r="B260" s="0" t="n">
        <v>22865496</v>
      </c>
      <c r="C260" s="0" t="n">
        <v>22866495</v>
      </c>
      <c r="D260" s="0" t="n">
        <v>1000</v>
      </c>
      <c r="E260" s="0" t="s">
        <v>250</v>
      </c>
      <c r="F260" s="0" t="s">
        <v>251</v>
      </c>
      <c r="G260" s="0" t="s">
        <v>254</v>
      </c>
      <c r="H260" s="1" t="s">
        <v>222</v>
      </c>
      <c r="I260" s="0" t="n">
        <v>60</v>
      </c>
      <c r="J260" s="0" t="s">
        <v>224</v>
      </c>
      <c r="K260" s="0" t="s">
        <v>495</v>
      </c>
      <c r="L260" s="0" t="n">
        <v>1</v>
      </c>
    </row>
    <row r="261" customFormat="false" ht="16" hidden="false" customHeight="false" outlineLevel="0" collapsed="false">
      <c r="A261" s="0" t="s">
        <v>266</v>
      </c>
      <c r="B261" s="0" t="n">
        <v>22887029</v>
      </c>
      <c r="C261" s="0" t="n">
        <v>22887103</v>
      </c>
      <c r="D261" s="0" t="n">
        <v>75</v>
      </c>
      <c r="E261" s="0" t="s">
        <v>250</v>
      </c>
      <c r="F261" s="0" t="s">
        <v>251</v>
      </c>
      <c r="G261" s="0" t="s">
        <v>254</v>
      </c>
      <c r="H261" s="1" t="s">
        <v>222</v>
      </c>
      <c r="I261" s="0" t="n">
        <v>60</v>
      </c>
      <c r="J261" s="0" t="s">
        <v>224</v>
      </c>
      <c r="K261" s="0" t="s">
        <v>495</v>
      </c>
      <c r="L261" s="0" t="n">
        <v>2</v>
      </c>
    </row>
    <row r="262" customFormat="false" ht="16" hidden="false" customHeight="false" outlineLevel="0" collapsed="false">
      <c r="A262" s="0" t="s">
        <v>266</v>
      </c>
      <c r="B262" s="0" t="n">
        <v>22894300</v>
      </c>
      <c r="C262" s="0" t="n">
        <v>22894386</v>
      </c>
      <c r="D262" s="0" t="n">
        <v>87</v>
      </c>
      <c r="E262" s="0" t="s">
        <v>250</v>
      </c>
      <c r="F262" s="0" t="s">
        <v>251</v>
      </c>
      <c r="G262" s="0" t="s">
        <v>254</v>
      </c>
      <c r="H262" s="1" t="s">
        <v>222</v>
      </c>
      <c r="I262" s="0" t="n">
        <v>60</v>
      </c>
      <c r="J262" s="0" t="s">
        <v>224</v>
      </c>
      <c r="K262" s="0" t="s">
        <v>495</v>
      </c>
      <c r="L262" s="0" t="n">
        <v>3</v>
      </c>
    </row>
    <row r="263" customFormat="false" ht="16" hidden="false" customHeight="false" outlineLevel="0" collapsed="false">
      <c r="A263" s="0" t="s">
        <v>266</v>
      </c>
      <c r="B263" s="0" t="n">
        <v>22876184</v>
      </c>
      <c r="C263" s="0" t="n">
        <v>22894386</v>
      </c>
      <c r="D263" s="0" t="n">
        <v>18203</v>
      </c>
      <c r="E263" s="0" t="s">
        <v>250</v>
      </c>
      <c r="F263" s="0" t="s">
        <v>251</v>
      </c>
      <c r="G263" s="0" t="s">
        <v>252</v>
      </c>
      <c r="H263" s="1" t="s">
        <v>222</v>
      </c>
      <c r="J263" s="0" t="s">
        <v>224</v>
      </c>
      <c r="K263" s="0" t="s">
        <v>496</v>
      </c>
    </row>
    <row r="264" customFormat="false" ht="16" hidden="false" customHeight="false" outlineLevel="0" collapsed="false">
      <c r="A264" s="0" t="s">
        <v>266</v>
      </c>
      <c r="B264" s="0" t="n">
        <v>22876184</v>
      </c>
      <c r="C264" s="0" t="n">
        <v>22876538</v>
      </c>
      <c r="D264" s="0" t="n">
        <v>355</v>
      </c>
      <c r="E264" s="0" t="s">
        <v>250</v>
      </c>
      <c r="F264" s="0" t="s">
        <v>251</v>
      </c>
      <c r="G264" s="0" t="s">
        <v>254</v>
      </c>
      <c r="H264" s="1" t="s">
        <v>222</v>
      </c>
      <c r="I264" s="0" t="n">
        <v>60</v>
      </c>
      <c r="J264" s="0" t="s">
        <v>224</v>
      </c>
      <c r="K264" s="0" t="s">
        <v>496</v>
      </c>
      <c r="L264" s="0" t="n">
        <v>0</v>
      </c>
    </row>
    <row r="265" customFormat="false" ht="16" hidden="false" customHeight="false" outlineLevel="0" collapsed="false">
      <c r="A265" s="0" t="s">
        <v>266</v>
      </c>
      <c r="B265" s="0" t="n">
        <v>22887029</v>
      </c>
      <c r="C265" s="0" t="n">
        <v>22887103</v>
      </c>
      <c r="D265" s="0" t="n">
        <v>75</v>
      </c>
      <c r="E265" s="0" t="s">
        <v>250</v>
      </c>
      <c r="F265" s="0" t="s">
        <v>251</v>
      </c>
      <c r="G265" s="0" t="s">
        <v>254</v>
      </c>
      <c r="H265" s="1" t="s">
        <v>222</v>
      </c>
      <c r="I265" s="0" t="n">
        <v>60</v>
      </c>
      <c r="J265" s="0" t="s">
        <v>224</v>
      </c>
      <c r="K265" s="0" t="s">
        <v>496</v>
      </c>
      <c r="L265" s="0" t="n">
        <v>1</v>
      </c>
    </row>
    <row r="266" customFormat="false" ht="16" hidden="false" customHeight="false" outlineLevel="0" collapsed="false">
      <c r="A266" s="0" t="s">
        <v>266</v>
      </c>
      <c r="B266" s="0" t="n">
        <v>22894300</v>
      </c>
      <c r="C266" s="0" t="n">
        <v>22894386</v>
      </c>
      <c r="D266" s="0" t="n">
        <v>87</v>
      </c>
      <c r="E266" s="0" t="s">
        <v>250</v>
      </c>
      <c r="F266" s="0" t="s">
        <v>251</v>
      </c>
      <c r="G266" s="0" t="s">
        <v>254</v>
      </c>
      <c r="H266" s="1" t="s">
        <v>222</v>
      </c>
      <c r="I266" s="0" t="n">
        <v>60</v>
      </c>
      <c r="J266" s="0" t="s">
        <v>224</v>
      </c>
      <c r="K266" s="0" t="s">
        <v>496</v>
      </c>
      <c r="L266" s="0" t="n">
        <v>2</v>
      </c>
    </row>
    <row r="267" customFormat="false" ht="16" hidden="false" customHeight="false" outlineLevel="0" collapsed="false">
      <c r="A267" s="0" t="s">
        <v>266</v>
      </c>
      <c r="B267" s="0" t="n">
        <v>22864583</v>
      </c>
      <c r="C267" s="0" t="n">
        <v>22894386</v>
      </c>
      <c r="D267" s="0" t="n">
        <v>29804</v>
      </c>
      <c r="E267" s="0" t="s">
        <v>250</v>
      </c>
      <c r="F267" s="0" t="s">
        <v>251</v>
      </c>
      <c r="G267" s="0" t="s">
        <v>252</v>
      </c>
      <c r="H267" s="1" t="s">
        <v>222</v>
      </c>
      <c r="J267" s="0" t="s">
        <v>224</v>
      </c>
      <c r="K267" s="0" t="s">
        <v>497</v>
      </c>
    </row>
    <row r="268" customFormat="false" ht="16" hidden="false" customHeight="false" outlineLevel="0" collapsed="false">
      <c r="A268" s="0" t="s">
        <v>266</v>
      </c>
      <c r="B268" s="0" t="n">
        <v>22864583</v>
      </c>
      <c r="C268" s="0" t="n">
        <v>22864840</v>
      </c>
      <c r="D268" s="0" t="n">
        <v>258</v>
      </c>
      <c r="E268" s="0" t="s">
        <v>250</v>
      </c>
      <c r="F268" s="0" t="s">
        <v>251</v>
      </c>
      <c r="G268" s="0" t="s">
        <v>254</v>
      </c>
      <c r="H268" s="1" t="s">
        <v>222</v>
      </c>
      <c r="I268" s="0" t="n">
        <v>60</v>
      </c>
      <c r="J268" s="0" t="s">
        <v>224</v>
      </c>
      <c r="K268" s="0" t="s">
        <v>497</v>
      </c>
      <c r="L268" s="0" t="n">
        <v>0</v>
      </c>
    </row>
    <row r="269" customFormat="false" ht="16" hidden="false" customHeight="false" outlineLevel="0" collapsed="false">
      <c r="A269" s="0" t="s">
        <v>266</v>
      </c>
      <c r="B269" s="0" t="n">
        <v>22865496</v>
      </c>
      <c r="C269" s="0" t="n">
        <v>22866499</v>
      </c>
      <c r="D269" s="0" t="n">
        <v>1004</v>
      </c>
      <c r="E269" s="0" t="s">
        <v>250</v>
      </c>
      <c r="F269" s="0" t="s">
        <v>251</v>
      </c>
      <c r="G269" s="0" t="s">
        <v>254</v>
      </c>
      <c r="H269" s="1" t="s">
        <v>222</v>
      </c>
      <c r="I269" s="0" t="n">
        <v>60</v>
      </c>
      <c r="J269" s="0" t="s">
        <v>224</v>
      </c>
      <c r="K269" s="0" t="s">
        <v>497</v>
      </c>
      <c r="L269" s="0" t="n">
        <v>1</v>
      </c>
    </row>
    <row r="270" customFormat="false" ht="16" hidden="false" customHeight="false" outlineLevel="0" collapsed="false">
      <c r="A270" s="0" t="s">
        <v>266</v>
      </c>
      <c r="B270" s="0" t="n">
        <v>22887029</v>
      </c>
      <c r="C270" s="0" t="n">
        <v>22887103</v>
      </c>
      <c r="D270" s="0" t="n">
        <v>75</v>
      </c>
      <c r="E270" s="0" t="s">
        <v>250</v>
      </c>
      <c r="F270" s="0" t="s">
        <v>251</v>
      </c>
      <c r="G270" s="0" t="s">
        <v>254</v>
      </c>
      <c r="H270" s="1" t="s">
        <v>222</v>
      </c>
      <c r="I270" s="0" t="n">
        <v>60</v>
      </c>
      <c r="J270" s="0" t="s">
        <v>224</v>
      </c>
      <c r="K270" s="0" t="s">
        <v>497</v>
      </c>
      <c r="L270" s="0" t="n">
        <v>2</v>
      </c>
    </row>
    <row r="271" customFormat="false" ht="16" hidden="false" customHeight="false" outlineLevel="0" collapsed="false">
      <c r="A271" s="0" t="s">
        <v>266</v>
      </c>
      <c r="B271" s="0" t="n">
        <v>22894300</v>
      </c>
      <c r="C271" s="0" t="n">
        <v>22894386</v>
      </c>
      <c r="D271" s="0" t="n">
        <v>87</v>
      </c>
      <c r="E271" s="0" t="s">
        <v>250</v>
      </c>
      <c r="F271" s="0" t="s">
        <v>251</v>
      </c>
      <c r="G271" s="0" t="s">
        <v>254</v>
      </c>
      <c r="H271" s="1" t="s">
        <v>222</v>
      </c>
      <c r="I271" s="0" t="n">
        <v>60</v>
      </c>
      <c r="J271" s="0" t="s">
        <v>224</v>
      </c>
      <c r="K271" s="0" t="s">
        <v>497</v>
      </c>
      <c r="L271" s="0" t="n">
        <v>3</v>
      </c>
    </row>
    <row r="272" customFormat="false" ht="16" hidden="false" customHeight="false" outlineLevel="0" collapsed="false">
      <c r="A272" s="0" t="s">
        <v>382</v>
      </c>
      <c r="B272" s="0" t="n">
        <v>77830600</v>
      </c>
      <c r="C272" s="0" t="n">
        <v>77851883</v>
      </c>
      <c r="D272" s="0" t="n">
        <v>21284</v>
      </c>
      <c r="E272" s="0" t="s">
        <v>250</v>
      </c>
      <c r="F272" s="0" t="s">
        <v>251</v>
      </c>
      <c r="G272" s="0" t="s">
        <v>252</v>
      </c>
      <c r="H272" s="1" t="s">
        <v>226</v>
      </c>
      <c r="J272" s="0" t="s">
        <v>228</v>
      </c>
      <c r="K272" s="0" t="s">
        <v>498</v>
      </c>
    </row>
    <row r="273" customFormat="false" ht="16" hidden="false" customHeight="false" outlineLevel="0" collapsed="false">
      <c r="A273" s="0" t="s">
        <v>382</v>
      </c>
      <c r="B273" s="0" t="n">
        <v>77830600</v>
      </c>
      <c r="C273" s="0" t="n">
        <v>77830951</v>
      </c>
      <c r="D273" s="0" t="n">
        <v>352</v>
      </c>
      <c r="E273" s="0" t="s">
        <v>250</v>
      </c>
      <c r="F273" s="0" t="s">
        <v>251</v>
      </c>
      <c r="G273" s="0" t="s">
        <v>254</v>
      </c>
      <c r="H273" s="1" t="s">
        <v>226</v>
      </c>
      <c r="I273" s="0" t="n">
        <v>60</v>
      </c>
      <c r="J273" s="0" t="s">
        <v>228</v>
      </c>
      <c r="K273" s="0" t="s">
        <v>498</v>
      </c>
      <c r="L273" s="0" t="n">
        <v>0</v>
      </c>
    </row>
    <row r="274" customFormat="false" ht="16" hidden="false" customHeight="false" outlineLevel="0" collapsed="false">
      <c r="A274" s="0" t="s">
        <v>382</v>
      </c>
      <c r="B274" s="0" t="n">
        <v>77849083</v>
      </c>
      <c r="C274" s="0" t="n">
        <v>77849234</v>
      </c>
      <c r="D274" s="0" t="n">
        <v>152</v>
      </c>
      <c r="E274" s="0" t="s">
        <v>250</v>
      </c>
      <c r="F274" s="0" t="s">
        <v>251</v>
      </c>
      <c r="G274" s="0" t="s">
        <v>254</v>
      </c>
      <c r="H274" s="1" t="s">
        <v>226</v>
      </c>
      <c r="I274" s="0" t="n">
        <v>60</v>
      </c>
      <c r="J274" s="0" t="s">
        <v>228</v>
      </c>
      <c r="K274" s="0" t="s">
        <v>498</v>
      </c>
      <c r="L274" s="0" t="n">
        <v>1</v>
      </c>
    </row>
    <row r="275" customFormat="false" ht="16" hidden="false" customHeight="false" outlineLevel="0" collapsed="false">
      <c r="A275" s="0" t="s">
        <v>382</v>
      </c>
      <c r="B275" s="0" t="n">
        <v>77851669</v>
      </c>
      <c r="C275" s="0" t="n">
        <v>77851883</v>
      </c>
      <c r="D275" s="0" t="n">
        <v>215</v>
      </c>
      <c r="E275" s="0" t="s">
        <v>250</v>
      </c>
      <c r="F275" s="0" t="s">
        <v>251</v>
      </c>
      <c r="G275" s="0" t="s">
        <v>254</v>
      </c>
      <c r="H275" s="1" t="s">
        <v>226</v>
      </c>
      <c r="I275" s="0" t="n">
        <v>60</v>
      </c>
      <c r="J275" s="0" t="s">
        <v>228</v>
      </c>
      <c r="K275" s="0" t="s">
        <v>498</v>
      </c>
      <c r="L275" s="0" t="n">
        <v>2</v>
      </c>
    </row>
    <row r="276" customFormat="false" ht="16" hidden="false" customHeight="false" outlineLevel="0" collapsed="false">
      <c r="A276" s="0" t="s">
        <v>270</v>
      </c>
      <c r="B276" s="0" t="n">
        <v>52765906</v>
      </c>
      <c r="C276" s="0" t="n">
        <v>52766333</v>
      </c>
      <c r="D276" s="0" t="n">
        <v>428</v>
      </c>
      <c r="E276" s="0" t="s">
        <v>250</v>
      </c>
      <c r="F276" s="0" t="s">
        <v>251</v>
      </c>
      <c r="G276" s="0" t="s">
        <v>252</v>
      </c>
      <c r="H276" s="1" t="s">
        <v>230</v>
      </c>
      <c r="J276" s="0" t="s">
        <v>232</v>
      </c>
      <c r="K276" s="0" t="s">
        <v>499</v>
      </c>
    </row>
    <row r="277" customFormat="false" ht="16" hidden="false" customHeight="false" outlineLevel="0" collapsed="false">
      <c r="A277" s="0" t="s">
        <v>270</v>
      </c>
      <c r="B277" s="0" t="n">
        <v>52765906</v>
      </c>
      <c r="C277" s="0" t="n">
        <v>52766333</v>
      </c>
      <c r="D277" s="0" t="n">
        <v>428</v>
      </c>
      <c r="E277" s="0" t="s">
        <v>250</v>
      </c>
      <c r="F277" s="0" t="s">
        <v>251</v>
      </c>
      <c r="G277" s="0" t="s">
        <v>254</v>
      </c>
      <c r="H277" s="1" t="s">
        <v>230</v>
      </c>
      <c r="I277" s="0" t="n">
        <v>60</v>
      </c>
      <c r="J277" s="0" t="s">
        <v>232</v>
      </c>
      <c r="K277" s="0" t="s">
        <v>499</v>
      </c>
      <c r="L277" s="0" t="n">
        <v>0</v>
      </c>
    </row>
    <row r="278" customFormat="false" ht="16" hidden="false" customHeight="false" outlineLevel="0" collapsed="false">
      <c r="A278" s="0" t="s">
        <v>307</v>
      </c>
      <c r="B278" s="0" t="n">
        <v>95773071</v>
      </c>
      <c r="C278" s="0" t="n">
        <v>95794981</v>
      </c>
      <c r="D278" s="0" t="n">
        <v>21911</v>
      </c>
      <c r="E278" s="0" t="s">
        <v>256</v>
      </c>
      <c r="F278" s="0" t="s">
        <v>251</v>
      </c>
      <c r="G278" s="0" t="s">
        <v>252</v>
      </c>
      <c r="H278" s="1" t="s">
        <v>234</v>
      </c>
      <c r="J278" s="0" t="s">
        <v>236</v>
      </c>
      <c r="K278" s="0" t="s">
        <v>500</v>
      </c>
    </row>
    <row r="279" customFormat="false" ht="16" hidden="false" customHeight="false" outlineLevel="0" collapsed="false">
      <c r="A279" s="0" t="s">
        <v>307</v>
      </c>
      <c r="B279" s="0" t="n">
        <v>95773071</v>
      </c>
      <c r="C279" s="0" t="n">
        <v>95773207</v>
      </c>
      <c r="D279" s="0" t="n">
        <v>137</v>
      </c>
      <c r="E279" s="0" t="s">
        <v>256</v>
      </c>
      <c r="F279" s="0" t="s">
        <v>251</v>
      </c>
      <c r="G279" s="0" t="s">
        <v>254</v>
      </c>
      <c r="H279" s="1" t="s">
        <v>234</v>
      </c>
      <c r="I279" s="0" t="n">
        <v>60</v>
      </c>
      <c r="J279" s="0" t="s">
        <v>236</v>
      </c>
      <c r="K279" s="0" t="s">
        <v>500</v>
      </c>
      <c r="L279" s="0" t="n">
        <v>0</v>
      </c>
    </row>
    <row r="280" customFormat="false" ht="16" hidden="false" customHeight="false" outlineLevel="0" collapsed="false">
      <c r="A280" s="0" t="s">
        <v>307</v>
      </c>
      <c r="B280" s="0" t="n">
        <v>95773517</v>
      </c>
      <c r="C280" s="0" t="n">
        <v>95773658</v>
      </c>
      <c r="D280" s="0" t="n">
        <v>142</v>
      </c>
      <c r="E280" s="0" t="s">
        <v>256</v>
      </c>
      <c r="F280" s="0" t="s">
        <v>251</v>
      </c>
      <c r="G280" s="0" t="s">
        <v>254</v>
      </c>
      <c r="H280" s="1" t="s">
        <v>234</v>
      </c>
      <c r="I280" s="0" t="n">
        <v>60</v>
      </c>
      <c r="J280" s="0" t="s">
        <v>236</v>
      </c>
      <c r="K280" s="0" t="s">
        <v>500</v>
      </c>
      <c r="L280" s="0" t="n">
        <v>1</v>
      </c>
    </row>
    <row r="281" customFormat="false" ht="16" hidden="false" customHeight="false" outlineLevel="0" collapsed="false">
      <c r="A281" s="0" t="s">
        <v>307</v>
      </c>
      <c r="B281" s="0" t="n">
        <v>95780509</v>
      </c>
      <c r="C281" s="0" t="n">
        <v>95780626</v>
      </c>
      <c r="D281" s="0" t="n">
        <v>118</v>
      </c>
      <c r="E281" s="0" t="s">
        <v>256</v>
      </c>
      <c r="F281" s="0" t="s">
        <v>251</v>
      </c>
      <c r="G281" s="0" t="s">
        <v>254</v>
      </c>
      <c r="H281" s="1" t="s">
        <v>234</v>
      </c>
      <c r="I281" s="0" t="n">
        <v>60</v>
      </c>
      <c r="J281" s="0" t="s">
        <v>236</v>
      </c>
      <c r="K281" s="0" t="s">
        <v>500</v>
      </c>
      <c r="L281" s="0" t="n">
        <v>2</v>
      </c>
    </row>
    <row r="282" customFormat="false" ht="16" hidden="false" customHeight="false" outlineLevel="0" collapsed="false">
      <c r="A282" s="0" t="s">
        <v>307</v>
      </c>
      <c r="B282" s="0" t="n">
        <v>95791684</v>
      </c>
      <c r="C282" s="0" t="n">
        <v>95791732</v>
      </c>
      <c r="D282" s="0" t="n">
        <v>49</v>
      </c>
      <c r="E282" s="0" t="s">
        <v>256</v>
      </c>
      <c r="F282" s="0" t="s">
        <v>251</v>
      </c>
      <c r="G282" s="0" t="s">
        <v>254</v>
      </c>
      <c r="H282" s="1" t="s">
        <v>234</v>
      </c>
      <c r="I282" s="0" t="n">
        <v>60</v>
      </c>
      <c r="J282" s="0" t="s">
        <v>236</v>
      </c>
      <c r="K282" s="0" t="s">
        <v>500</v>
      </c>
      <c r="L282" s="0" t="n">
        <v>3</v>
      </c>
    </row>
    <row r="283" customFormat="false" ht="16" hidden="false" customHeight="false" outlineLevel="0" collapsed="false">
      <c r="A283" s="0" t="s">
        <v>307</v>
      </c>
      <c r="B283" s="0" t="n">
        <v>95794806</v>
      </c>
      <c r="C283" s="0" t="n">
        <v>95794981</v>
      </c>
      <c r="D283" s="0" t="n">
        <v>176</v>
      </c>
      <c r="E283" s="0" t="s">
        <v>256</v>
      </c>
      <c r="F283" s="0" t="s">
        <v>251</v>
      </c>
      <c r="G283" s="0" t="s">
        <v>254</v>
      </c>
      <c r="H283" s="1" t="s">
        <v>234</v>
      </c>
      <c r="I283" s="0" t="n">
        <v>60</v>
      </c>
      <c r="J283" s="0" t="s">
        <v>236</v>
      </c>
      <c r="K283" s="0" t="s">
        <v>500</v>
      </c>
      <c r="L283" s="0" t="n">
        <v>4</v>
      </c>
    </row>
    <row r="284" customFormat="false" ht="16" hidden="false" customHeight="false" outlineLevel="0" collapsed="false">
      <c r="A284" s="0" t="s">
        <v>307</v>
      </c>
      <c r="B284" s="0" t="n">
        <v>95778917</v>
      </c>
      <c r="C284" s="0" t="n">
        <v>95794984</v>
      </c>
      <c r="D284" s="0" t="n">
        <v>16068</v>
      </c>
      <c r="E284" s="0" t="s">
        <v>256</v>
      </c>
      <c r="F284" s="0" t="s">
        <v>251</v>
      </c>
      <c r="G284" s="0" t="s">
        <v>252</v>
      </c>
      <c r="H284" s="1" t="s">
        <v>234</v>
      </c>
      <c r="J284" s="0" t="s">
        <v>236</v>
      </c>
      <c r="K284" s="0" t="s">
        <v>501</v>
      </c>
    </row>
    <row r="285" customFormat="false" ht="16" hidden="false" customHeight="false" outlineLevel="0" collapsed="false">
      <c r="A285" s="0" t="s">
        <v>307</v>
      </c>
      <c r="B285" s="0" t="n">
        <v>95778917</v>
      </c>
      <c r="C285" s="0" t="n">
        <v>95779069</v>
      </c>
      <c r="D285" s="0" t="n">
        <v>153</v>
      </c>
      <c r="E285" s="0" t="s">
        <v>256</v>
      </c>
      <c r="F285" s="0" t="s">
        <v>251</v>
      </c>
      <c r="G285" s="0" t="s">
        <v>254</v>
      </c>
      <c r="H285" s="1" t="s">
        <v>234</v>
      </c>
      <c r="I285" s="0" t="n">
        <v>60</v>
      </c>
      <c r="J285" s="0" t="s">
        <v>236</v>
      </c>
      <c r="K285" s="0" t="s">
        <v>501</v>
      </c>
      <c r="L285" s="0" t="n">
        <v>0</v>
      </c>
    </row>
    <row r="286" customFormat="false" ht="16" hidden="false" customHeight="false" outlineLevel="0" collapsed="false">
      <c r="A286" s="0" t="s">
        <v>307</v>
      </c>
      <c r="B286" s="0" t="n">
        <v>95780509</v>
      </c>
      <c r="C286" s="0" t="n">
        <v>95780626</v>
      </c>
      <c r="D286" s="0" t="n">
        <v>118</v>
      </c>
      <c r="E286" s="0" t="s">
        <v>256</v>
      </c>
      <c r="F286" s="0" t="s">
        <v>251</v>
      </c>
      <c r="G286" s="0" t="s">
        <v>254</v>
      </c>
      <c r="H286" s="1" t="s">
        <v>234</v>
      </c>
      <c r="I286" s="0" t="n">
        <v>60</v>
      </c>
      <c r="J286" s="0" t="s">
        <v>236</v>
      </c>
      <c r="K286" s="0" t="s">
        <v>501</v>
      </c>
      <c r="L286" s="0" t="n">
        <v>1</v>
      </c>
    </row>
    <row r="287" customFormat="false" ht="16" hidden="false" customHeight="false" outlineLevel="0" collapsed="false">
      <c r="A287" s="0" t="s">
        <v>307</v>
      </c>
      <c r="B287" s="0" t="n">
        <v>95783875</v>
      </c>
      <c r="C287" s="0" t="n">
        <v>95783983</v>
      </c>
      <c r="D287" s="0" t="n">
        <v>109</v>
      </c>
      <c r="E287" s="0" t="s">
        <v>256</v>
      </c>
      <c r="F287" s="0" t="s">
        <v>251</v>
      </c>
      <c r="G287" s="0" t="s">
        <v>254</v>
      </c>
      <c r="H287" s="1" t="s">
        <v>234</v>
      </c>
      <c r="I287" s="0" t="n">
        <v>60</v>
      </c>
      <c r="J287" s="0" t="s">
        <v>236</v>
      </c>
      <c r="K287" s="0" t="s">
        <v>501</v>
      </c>
      <c r="L287" s="0" t="n">
        <v>2</v>
      </c>
    </row>
    <row r="288" customFormat="false" ht="16" hidden="false" customHeight="false" outlineLevel="0" collapsed="false">
      <c r="A288" s="0" t="s">
        <v>307</v>
      </c>
      <c r="B288" s="0" t="n">
        <v>95791684</v>
      </c>
      <c r="C288" s="0" t="n">
        <v>95791732</v>
      </c>
      <c r="D288" s="0" t="n">
        <v>49</v>
      </c>
      <c r="E288" s="0" t="s">
        <v>256</v>
      </c>
      <c r="F288" s="0" t="s">
        <v>251</v>
      </c>
      <c r="G288" s="0" t="s">
        <v>254</v>
      </c>
      <c r="H288" s="1" t="s">
        <v>234</v>
      </c>
      <c r="I288" s="0" t="n">
        <v>60</v>
      </c>
      <c r="J288" s="0" t="s">
        <v>236</v>
      </c>
      <c r="K288" s="0" t="s">
        <v>501</v>
      </c>
      <c r="L288" s="0" t="n">
        <v>3</v>
      </c>
    </row>
    <row r="289" customFormat="false" ht="16" hidden="false" customHeight="false" outlineLevel="0" collapsed="false">
      <c r="A289" s="0" t="s">
        <v>307</v>
      </c>
      <c r="B289" s="0" t="n">
        <v>95794806</v>
      </c>
      <c r="C289" s="0" t="n">
        <v>95794984</v>
      </c>
      <c r="D289" s="0" t="n">
        <v>179</v>
      </c>
      <c r="E289" s="0" t="s">
        <v>256</v>
      </c>
      <c r="F289" s="0" t="s">
        <v>251</v>
      </c>
      <c r="G289" s="0" t="s">
        <v>254</v>
      </c>
      <c r="H289" s="1" t="s">
        <v>234</v>
      </c>
      <c r="I289" s="0" t="n">
        <v>60</v>
      </c>
      <c r="J289" s="0" t="s">
        <v>236</v>
      </c>
      <c r="K289" s="0" t="s">
        <v>501</v>
      </c>
      <c r="L289" s="0" t="n">
        <v>4</v>
      </c>
    </row>
    <row r="290" customFormat="false" ht="16" hidden="false" customHeight="false" outlineLevel="0" collapsed="false">
      <c r="A290" s="0" t="s">
        <v>307</v>
      </c>
      <c r="B290" s="0" t="n">
        <v>95778917</v>
      </c>
      <c r="C290" s="0" t="n">
        <v>95794940</v>
      </c>
      <c r="D290" s="0" t="n">
        <v>16024</v>
      </c>
      <c r="E290" s="0" t="s">
        <v>256</v>
      </c>
      <c r="F290" s="0" t="s">
        <v>251</v>
      </c>
      <c r="G290" s="0" t="s">
        <v>252</v>
      </c>
      <c r="H290" s="1" t="s">
        <v>234</v>
      </c>
      <c r="J290" s="0" t="s">
        <v>236</v>
      </c>
      <c r="K290" s="0" t="s">
        <v>502</v>
      </c>
    </row>
    <row r="291" customFormat="false" ht="16" hidden="false" customHeight="false" outlineLevel="0" collapsed="false">
      <c r="A291" s="0" t="s">
        <v>307</v>
      </c>
      <c r="B291" s="0" t="n">
        <v>95778917</v>
      </c>
      <c r="C291" s="0" t="n">
        <v>95779069</v>
      </c>
      <c r="D291" s="0" t="n">
        <v>153</v>
      </c>
      <c r="E291" s="0" t="s">
        <v>256</v>
      </c>
      <c r="F291" s="0" t="s">
        <v>251</v>
      </c>
      <c r="G291" s="0" t="s">
        <v>254</v>
      </c>
      <c r="H291" s="1" t="s">
        <v>234</v>
      </c>
      <c r="I291" s="0" t="n">
        <v>60</v>
      </c>
      <c r="J291" s="0" t="s">
        <v>236</v>
      </c>
      <c r="K291" s="0" t="s">
        <v>502</v>
      </c>
      <c r="L291" s="0" t="n">
        <v>0</v>
      </c>
    </row>
    <row r="292" customFormat="false" ht="16" hidden="false" customHeight="false" outlineLevel="0" collapsed="false">
      <c r="A292" s="0" t="s">
        <v>307</v>
      </c>
      <c r="B292" s="0" t="n">
        <v>95780509</v>
      </c>
      <c r="C292" s="0" t="n">
        <v>95780626</v>
      </c>
      <c r="D292" s="0" t="n">
        <v>118</v>
      </c>
      <c r="E292" s="0" t="s">
        <v>256</v>
      </c>
      <c r="F292" s="0" t="s">
        <v>251</v>
      </c>
      <c r="G292" s="0" t="s">
        <v>254</v>
      </c>
      <c r="H292" s="1" t="s">
        <v>234</v>
      </c>
      <c r="I292" s="0" t="n">
        <v>60</v>
      </c>
      <c r="J292" s="0" t="s">
        <v>236</v>
      </c>
      <c r="K292" s="0" t="s">
        <v>502</v>
      </c>
      <c r="L292" s="0" t="n">
        <v>1</v>
      </c>
    </row>
    <row r="293" customFormat="false" ht="16" hidden="false" customHeight="false" outlineLevel="0" collapsed="false">
      <c r="A293" s="0" t="s">
        <v>307</v>
      </c>
      <c r="B293" s="0" t="n">
        <v>95783878</v>
      </c>
      <c r="C293" s="0" t="n">
        <v>95783983</v>
      </c>
      <c r="D293" s="0" t="n">
        <v>106</v>
      </c>
      <c r="E293" s="0" t="s">
        <v>256</v>
      </c>
      <c r="F293" s="0" t="s">
        <v>251</v>
      </c>
      <c r="G293" s="0" t="s">
        <v>254</v>
      </c>
      <c r="H293" s="1" t="s">
        <v>234</v>
      </c>
      <c r="I293" s="0" t="n">
        <v>60</v>
      </c>
      <c r="J293" s="0" t="s">
        <v>236</v>
      </c>
      <c r="K293" s="0" t="s">
        <v>502</v>
      </c>
      <c r="L293" s="0" t="n">
        <v>2</v>
      </c>
    </row>
    <row r="294" customFormat="false" ht="16" hidden="false" customHeight="false" outlineLevel="0" collapsed="false">
      <c r="A294" s="0" t="s">
        <v>307</v>
      </c>
      <c r="B294" s="0" t="n">
        <v>95794806</v>
      </c>
      <c r="C294" s="0" t="n">
        <v>95794940</v>
      </c>
      <c r="D294" s="0" t="n">
        <v>135</v>
      </c>
      <c r="E294" s="0" t="s">
        <v>256</v>
      </c>
      <c r="F294" s="0" t="s">
        <v>251</v>
      </c>
      <c r="G294" s="0" t="s">
        <v>254</v>
      </c>
      <c r="H294" s="1" t="s">
        <v>234</v>
      </c>
      <c r="I294" s="0" t="n">
        <v>60</v>
      </c>
      <c r="J294" s="0" t="s">
        <v>236</v>
      </c>
      <c r="K294" s="0" t="s">
        <v>502</v>
      </c>
      <c r="L294" s="0" t="n">
        <v>3</v>
      </c>
    </row>
    <row r="295" customFormat="false" ht="16" hidden="false" customHeight="false" outlineLevel="0" collapsed="false">
      <c r="A295" s="0" t="s">
        <v>307</v>
      </c>
      <c r="B295" s="0" t="n">
        <v>95778917</v>
      </c>
      <c r="C295" s="0" t="n">
        <v>95794984</v>
      </c>
      <c r="D295" s="0" t="n">
        <v>16068</v>
      </c>
      <c r="E295" s="0" t="s">
        <v>256</v>
      </c>
      <c r="F295" s="0" t="s">
        <v>251</v>
      </c>
      <c r="G295" s="0" t="s">
        <v>252</v>
      </c>
      <c r="H295" s="1" t="s">
        <v>234</v>
      </c>
      <c r="J295" s="0" t="s">
        <v>236</v>
      </c>
      <c r="K295" s="0" t="s">
        <v>503</v>
      </c>
    </row>
    <row r="296" customFormat="false" ht="16" hidden="false" customHeight="false" outlineLevel="0" collapsed="false">
      <c r="A296" s="0" t="s">
        <v>307</v>
      </c>
      <c r="B296" s="0" t="n">
        <v>95778917</v>
      </c>
      <c r="C296" s="0" t="n">
        <v>95779069</v>
      </c>
      <c r="D296" s="0" t="n">
        <v>153</v>
      </c>
      <c r="E296" s="0" t="s">
        <v>256</v>
      </c>
      <c r="F296" s="0" t="s">
        <v>251</v>
      </c>
      <c r="G296" s="0" t="s">
        <v>254</v>
      </c>
      <c r="H296" s="1" t="s">
        <v>234</v>
      </c>
      <c r="I296" s="0" t="n">
        <v>60</v>
      </c>
      <c r="J296" s="0" t="s">
        <v>236</v>
      </c>
      <c r="K296" s="0" t="s">
        <v>503</v>
      </c>
      <c r="L296" s="0" t="n">
        <v>0</v>
      </c>
    </row>
    <row r="297" customFormat="false" ht="16" hidden="false" customHeight="false" outlineLevel="0" collapsed="false">
      <c r="A297" s="0" t="s">
        <v>307</v>
      </c>
      <c r="B297" s="0" t="n">
        <v>95780509</v>
      </c>
      <c r="C297" s="0" t="n">
        <v>95780626</v>
      </c>
      <c r="D297" s="0" t="n">
        <v>118</v>
      </c>
      <c r="E297" s="0" t="s">
        <v>256</v>
      </c>
      <c r="F297" s="0" t="s">
        <v>251</v>
      </c>
      <c r="G297" s="0" t="s">
        <v>254</v>
      </c>
      <c r="H297" s="1" t="s">
        <v>234</v>
      </c>
      <c r="I297" s="0" t="n">
        <v>60</v>
      </c>
      <c r="J297" s="0" t="s">
        <v>236</v>
      </c>
      <c r="K297" s="0" t="s">
        <v>503</v>
      </c>
      <c r="L297" s="0" t="n">
        <v>1</v>
      </c>
    </row>
    <row r="298" customFormat="false" ht="16" hidden="false" customHeight="false" outlineLevel="0" collapsed="false">
      <c r="A298" s="0" t="s">
        <v>307</v>
      </c>
      <c r="B298" s="0" t="n">
        <v>95791684</v>
      </c>
      <c r="C298" s="0" t="n">
        <v>95791732</v>
      </c>
      <c r="D298" s="0" t="n">
        <v>49</v>
      </c>
      <c r="E298" s="0" t="s">
        <v>256</v>
      </c>
      <c r="F298" s="0" t="s">
        <v>251</v>
      </c>
      <c r="G298" s="0" t="s">
        <v>254</v>
      </c>
      <c r="H298" s="1" t="s">
        <v>234</v>
      </c>
      <c r="I298" s="0" t="n">
        <v>60</v>
      </c>
      <c r="J298" s="0" t="s">
        <v>236</v>
      </c>
      <c r="K298" s="0" t="s">
        <v>503</v>
      </c>
      <c r="L298" s="0" t="n">
        <v>2</v>
      </c>
    </row>
    <row r="299" customFormat="false" ht="16" hidden="false" customHeight="false" outlineLevel="0" collapsed="false">
      <c r="A299" s="0" t="s">
        <v>307</v>
      </c>
      <c r="B299" s="0" t="n">
        <v>95794806</v>
      </c>
      <c r="C299" s="0" t="n">
        <v>95794984</v>
      </c>
      <c r="D299" s="0" t="n">
        <v>179</v>
      </c>
      <c r="E299" s="0" t="s">
        <v>256</v>
      </c>
      <c r="F299" s="0" t="s">
        <v>251</v>
      </c>
      <c r="G299" s="0" t="s">
        <v>254</v>
      </c>
      <c r="H299" s="1" t="s">
        <v>234</v>
      </c>
      <c r="I299" s="0" t="n">
        <v>60</v>
      </c>
      <c r="J299" s="0" t="s">
        <v>236</v>
      </c>
      <c r="K299" s="0" t="s">
        <v>503</v>
      </c>
      <c r="L299" s="0" t="n">
        <v>3</v>
      </c>
    </row>
    <row r="300" customFormat="false" ht="16" hidden="false" customHeight="false" outlineLevel="0" collapsed="false">
      <c r="A300" s="0" t="s">
        <v>307</v>
      </c>
      <c r="B300" s="0" t="n">
        <v>95778917</v>
      </c>
      <c r="C300" s="0" t="n">
        <v>95794972</v>
      </c>
      <c r="D300" s="0" t="n">
        <v>16056</v>
      </c>
      <c r="E300" s="0" t="s">
        <v>256</v>
      </c>
      <c r="F300" s="0" t="s">
        <v>251</v>
      </c>
      <c r="G300" s="0" t="s">
        <v>252</v>
      </c>
      <c r="H300" s="1" t="s">
        <v>234</v>
      </c>
      <c r="J300" s="0" t="s">
        <v>236</v>
      </c>
      <c r="K300" s="0" t="s">
        <v>504</v>
      </c>
    </row>
    <row r="301" customFormat="false" ht="16" hidden="false" customHeight="false" outlineLevel="0" collapsed="false">
      <c r="A301" s="0" t="s">
        <v>307</v>
      </c>
      <c r="B301" s="0" t="n">
        <v>95778917</v>
      </c>
      <c r="C301" s="0" t="n">
        <v>95779069</v>
      </c>
      <c r="D301" s="0" t="n">
        <v>153</v>
      </c>
      <c r="E301" s="0" t="s">
        <v>256</v>
      </c>
      <c r="F301" s="0" t="s">
        <v>251</v>
      </c>
      <c r="G301" s="0" t="s">
        <v>254</v>
      </c>
      <c r="H301" s="1" t="s">
        <v>234</v>
      </c>
      <c r="I301" s="0" t="n">
        <v>60</v>
      </c>
      <c r="J301" s="0" t="s">
        <v>236</v>
      </c>
      <c r="K301" s="0" t="s">
        <v>504</v>
      </c>
      <c r="L301" s="0" t="n">
        <v>0</v>
      </c>
    </row>
    <row r="302" customFormat="false" ht="16" hidden="false" customHeight="false" outlineLevel="0" collapsed="false">
      <c r="A302" s="0" t="s">
        <v>307</v>
      </c>
      <c r="B302" s="0" t="n">
        <v>95780509</v>
      </c>
      <c r="C302" s="0" t="n">
        <v>95780626</v>
      </c>
      <c r="D302" s="0" t="n">
        <v>118</v>
      </c>
      <c r="E302" s="0" t="s">
        <v>256</v>
      </c>
      <c r="F302" s="0" t="s">
        <v>251</v>
      </c>
      <c r="G302" s="0" t="s">
        <v>254</v>
      </c>
      <c r="H302" s="1" t="s">
        <v>234</v>
      </c>
      <c r="I302" s="0" t="n">
        <v>60</v>
      </c>
      <c r="J302" s="0" t="s">
        <v>236</v>
      </c>
      <c r="K302" s="0" t="s">
        <v>504</v>
      </c>
      <c r="L302" s="0" t="n">
        <v>1</v>
      </c>
    </row>
    <row r="303" customFormat="false" ht="16" hidden="false" customHeight="false" outlineLevel="0" collapsed="false">
      <c r="A303" s="0" t="s">
        <v>307</v>
      </c>
      <c r="B303" s="0" t="n">
        <v>95783878</v>
      </c>
      <c r="C303" s="0" t="n">
        <v>95783983</v>
      </c>
      <c r="D303" s="0" t="n">
        <v>106</v>
      </c>
      <c r="E303" s="0" t="s">
        <v>256</v>
      </c>
      <c r="F303" s="0" t="s">
        <v>251</v>
      </c>
      <c r="G303" s="0" t="s">
        <v>254</v>
      </c>
      <c r="H303" s="1" t="s">
        <v>234</v>
      </c>
      <c r="I303" s="0" t="n">
        <v>60</v>
      </c>
      <c r="J303" s="0" t="s">
        <v>236</v>
      </c>
      <c r="K303" s="0" t="s">
        <v>504</v>
      </c>
      <c r="L303" s="0" t="n">
        <v>2</v>
      </c>
    </row>
    <row r="304" customFormat="false" ht="16" hidden="false" customHeight="false" outlineLevel="0" collapsed="false">
      <c r="A304" s="0" t="s">
        <v>307</v>
      </c>
      <c r="B304" s="0" t="n">
        <v>95791684</v>
      </c>
      <c r="C304" s="0" t="n">
        <v>95791732</v>
      </c>
      <c r="D304" s="0" t="n">
        <v>49</v>
      </c>
      <c r="E304" s="0" t="s">
        <v>256</v>
      </c>
      <c r="F304" s="0" t="s">
        <v>251</v>
      </c>
      <c r="G304" s="0" t="s">
        <v>254</v>
      </c>
      <c r="H304" s="1" t="s">
        <v>234</v>
      </c>
      <c r="I304" s="0" t="n">
        <v>60</v>
      </c>
      <c r="J304" s="0" t="s">
        <v>236</v>
      </c>
      <c r="K304" s="0" t="s">
        <v>504</v>
      </c>
      <c r="L304" s="0" t="n">
        <v>3</v>
      </c>
    </row>
    <row r="305" customFormat="false" ht="16" hidden="false" customHeight="false" outlineLevel="0" collapsed="false">
      <c r="A305" s="0" t="s">
        <v>307</v>
      </c>
      <c r="B305" s="0" t="n">
        <v>95794806</v>
      </c>
      <c r="C305" s="0" t="n">
        <v>95794972</v>
      </c>
      <c r="D305" s="0" t="n">
        <v>167</v>
      </c>
      <c r="E305" s="0" t="s">
        <v>256</v>
      </c>
      <c r="F305" s="0" t="s">
        <v>251</v>
      </c>
      <c r="G305" s="0" t="s">
        <v>254</v>
      </c>
      <c r="H305" s="1" t="s">
        <v>234</v>
      </c>
      <c r="I305" s="0" t="n">
        <v>60</v>
      </c>
      <c r="J305" s="0" t="s">
        <v>236</v>
      </c>
      <c r="K305" s="0" t="s">
        <v>504</v>
      </c>
      <c r="L305" s="0" t="n">
        <v>4</v>
      </c>
    </row>
    <row r="306" customFormat="false" ht="16" hidden="false" customHeight="false" outlineLevel="0" collapsed="false">
      <c r="A306" s="0" t="s">
        <v>307</v>
      </c>
      <c r="B306" s="0" t="n">
        <v>95778917</v>
      </c>
      <c r="C306" s="0" t="n">
        <v>95794984</v>
      </c>
      <c r="D306" s="0" t="n">
        <v>16068</v>
      </c>
      <c r="E306" s="0" t="s">
        <v>256</v>
      </c>
      <c r="F306" s="0" t="s">
        <v>251</v>
      </c>
      <c r="G306" s="0" t="s">
        <v>252</v>
      </c>
      <c r="H306" s="1" t="s">
        <v>234</v>
      </c>
      <c r="J306" s="0" t="s">
        <v>236</v>
      </c>
      <c r="K306" s="0" t="s">
        <v>505</v>
      </c>
    </row>
    <row r="307" customFormat="false" ht="16" hidden="false" customHeight="false" outlineLevel="0" collapsed="false">
      <c r="A307" s="0" t="s">
        <v>307</v>
      </c>
      <c r="B307" s="0" t="n">
        <v>95778917</v>
      </c>
      <c r="C307" s="0" t="n">
        <v>95779069</v>
      </c>
      <c r="D307" s="0" t="n">
        <v>153</v>
      </c>
      <c r="E307" s="0" t="s">
        <v>256</v>
      </c>
      <c r="F307" s="0" t="s">
        <v>251</v>
      </c>
      <c r="G307" s="0" t="s">
        <v>254</v>
      </c>
      <c r="H307" s="1" t="s">
        <v>234</v>
      </c>
      <c r="I307" s="0" t="n">
        <v>60</v>
      </c>
      <c r="J307" s="0" t="s">
        <v>236</v>
      </c>
      <c r="K307" s="0" t="s">
        <v>505</v>
      </c>
      <c r="L307" s="0" t="n">
        <v>0</v>
      </c>
    </row>
    <row r="308" customFormat="false" ht="16" hidden="false" customHeight="false" outlineLevel="0" collapsed="false">
      <c r="A308" s="0" t="s">
        <v>307</v>
      </c>
      <c r="B308" s="0" t="n">
        <v>95780509</v>
      </c>
      <c r="C308" s="0" t="n">
        <v>95780626</v>
      </c>
      <c r="D308" s="0" t="n">
        <v>118</v>
      </c>
      <c r="E308" s="0" t="s">
        <v>256</v>
      </c>
      <c r="F308" s="0" t="s">
        <v>251</v>
      </c>
      <c r="G308" s="0" t="s">
        <v>254</v>
      </c>
      <c r="H308" s="1" t="s">
        <v>234</v>
      </c>
      <c r="I308" s="0" t="n">
        <v>60</v>
      </c>
      <c r="J308" s="0" t="s">
        <v>236</v>
      </c>
      <c r="K308" s="0" t="s">
        <v>505</v>
      </c>
      <c r="L308" s="0" t="n">
        <v>1</v>
      </c>
    </row>
    <row r="309" customFormat="false" ht="16" hidden="false" customHeight="false" outlineLevel="0" collapsed="false">
      <c r="A309" s="0" t="s">
        <v>307</v>
      </c>
      <c r="B309" s="0" t="n">
        <v>95794806</v>
      </c>
      <c r="C309" s="0" t="n">
        <v>95794984</v>
      </c>
      <c r="D309" s="0" t="n">
        <v>179</v>
      </c>
      <c r="E309" s="0" t="s">
        <v>256</v>
      </c>
      <c r="F309" s="0" t="s">
        <v>251</v>
      </c>
      <c r="G309" s="0" t="s">
        <v>254</v>
      </c>
      <c r="H309" s="1" t="s">
        <v>234</v>
      </c>
      <c r="I309" s="0" t="n">
        <v>60</v>
      </c>
      <c r="J309" s="0" t="s">
        <v>236</v>
      </c>
      <c r="K309" s="0" t="s">
        <v>505</v>
      </c>
      <c r="L309" s="0" t="n">
        <v>2</v>
      </c>
    </row>
    <row r="310" customFormat="false" ht="16" hidden="false" customHeight="false" outlineLevel="0" collapsed="false">
      <c r="A310" s="0" t="s">
        <v>307</v>
      </c>
      <c r="B310" s="0" t="n">
        <v>95778917</v>
      </c>
      <c r="C310" s="0" t="n">
        <v>95794981</v>
      </c>
      <c r="D310" s="0" t="n">
        <v>16065</v>
      </c>
      <c r="E310" s="0" t="s">
        <v>256</v>
      </c>
      <c r="F310" s="0" t="s">
        <v>251</v>
      </c>
      <c r="G310" s="0" t="s">
        <v>252</v>
      </c>
      <c r="H310" s="1" t="s">
        <v>234</v>
      </c>
      <c r="J310" s="0" t="s">
        <v>236</v>
      </c>
      <c r="K310" s="0" t="s">
        <v>506</v>
      </c>
    </row>
    <row r="311" customFormat="false" ht="16" hidden="false" customHeight="false" outlineLevel="0" collapsed="false">
      <c r="A311" s="0" t="s">
        <v>307</v>
      </c>
      <c r="B311" s="0" t="n">
        <v>95778917</v>
      </c>
      <c r="C311" s="0" t="n">
        <v>95779069</v>
      </c>
      <c r="D311" s="0" t="n">
        <v>153</v>
      </c>
      <c r="E311" s="0" t="s">
        <v>256</v>
      </c>
      <c r="F311" s="0" t="s">
        <v>251</v>
      </c>
      <c r="G311" s="0" t="s">
        <v>254</v>
      </c>
      <c r="H311" s="1" t="s">
        <v>234</v>
      </c>
      <c r="I311" s="0" t="n">
        <v>60</v>
      </c>
      <c r="J311" s="0" t="s">
        <v>236</v>
      </c>
      <c r="K311" s="0" t="s">
        <v>506</v>
      </c>
      <c r="L311" s="0" t="n">
        <v>0</v>
      </c>
    </row>
    <row r="312" customFormat="false" ht="16" hidden="false" customHeight="false" outlineLevel="0" collapsed="false">
      <c r="A312" s="0" t="s">
        <v>307</v>
      </c>
      <c r="B312" s="0" t="n">
        <v>95780509</v>
      </c>
      <c r="C312" s="0" t="n">
        <v>95780626</v>
      </c>
      <c r="D312" s="0" t="n">
        <v>118</v>
      </c>
      <c r="E312" s="0" t="s">
        <v>256</v>
      </c>
      <c r="F312" s="0" t="s">
        <v>251</v>
      </c>
      <c r="G312" s="0" t="s">
        <v>254</v>
      </c>
      <c r="H312" s="1" t="s">
        <v>234</v>
      </c>
      <c r="I312" s="0" t="n">
        <v>60</v>
      </c>
      <c r="J312" s="0" t="s">
        <v>236</v>
      </c>
      <c r="K312" s="0" t="s">
        <v>506</v>
      </c>
      <c r="L312" s="0" t="n">
        <v>1</v>
      </c>
    </row>
    <row r="313" customFormat="false" ht="16" hidden="false" customHeight="false" outlineLevel="0" collapsed="false">
      <c r="A313" s="0" t="s">
        <v>307</v>
      </c>
      <c r="B313" s="0" t="n">
        <v>95783731</v>
      </c>
      <c r="C313" s="0" t="n">
        <v>95783983</v>
      </c>
      <c r="D313" s="0" t="n">
        <v>253</v>
      </c>
      <c r="E313" s="0" t="s">
        <v>256</v>
      </c>
      <c r="F313" s="0" t="s">
        <v>251</v>
      </c>
      <c r="G313" s="0" t="s">
        <v>254</v>
      </c>
      <c r="H313" s="1" t="s">
        <v>234</v>
      </c>
      <c r="I313" s="0" t="n">
        <v>60</v>
      </c>
      <c r="J313" s="0" t="s">
        <v>236</v>
      </c>
      <c r="K313" s="0" t="s">
        <v>506</v>
      </c>
      <c r="L313" s="0" t="n">
        <v>2</v>
      </c>
    </row>
    <row r="314" customFormat="false" ht="16" hidden="false" customHeight="false" outlineLevel="0" collapsed="false">
      <c r="A314" s="0" t="s">
        <v>307</v>
      </c>
      <c r="B314" s="0" t="n">
        <v>95791684</v>
      </c>
      <c r="C314" s="0" t="n">
        <v>95791732</v>
      </c>
      <c r="D314" s="0" t="n">
        <v>49</v>
      </c>
      <c r="E314" s="0" t="s">
        <v>256</v>
      </c>
      <c r="F314" s="0" t="s">
        <v>251</v>
      </c>
      <c r="G314" s="0" t="s">
        <v>254</v>
      </c>
      <c r="H314" s="1" t="s">
        <v>234</v>
      </c>
      <c r="I314" s="0" t="n">
        <v>60</v>
      </c>
      <c r="J314" s="0" t="s">
        <v>236</v>
      </c>
      <c r="K314" s="0" t="s">
        <v>506</v>
      </c>
      <c r="L314" s="0" t="n">
        <v>3</v>
      </c>
    </row>
    <row r="315" customFormat="false" ht="16" hidden="false" customHeight="false" outlineLevel="0" collapsed="false">
      <c r="A315" s="0" t="s">
        <v>307</v>
      </c>
      <c r="B315" s="0" t="n">
        <v>95794806</v>
      </c>
      <c r="C315" s="0" t="n">
        <v>95794981</v>
      </c>
      <c r="D315" s="0" t="n">
        <v>176</v>
      </c>
      <c r="E315" s="0" t="s">
        <v>256</v>
      </c>
      <c r="F315" s="0" t="s">
        <v>251</v>
      </c>
      <c r="G315" s="0" t="s">
        <v>254</v>
      </c>
      <c r="H315" s="1" t="s">
        <v>234</v>
      </c>
      <c r="I315" s="0" t="n">
        <v>60</v>
      </c>
      <c r="J315" s="0" t="s">
        <v>236</v>
      </c>
      <c r="K315" s="0" t="s">
        <v>506</v>
      </c>
      <c r="L315" s="0" t="n">
        <v>4</v>
      </c>
    </row>
    <row r="316" customFormat="false" ht="16" hidden="false" customHeight="false" outlineLevel="0" collapsed="false">
      <c r="A316" s="0" t="s">
        <v>307</v>
      </c>
      <c r="B316" s="0" t="n">
        <v>95778917</v>
      </c>
      <c r="C316" s="0" t="n">
        <v>95796015</v>
      </c>
      <c r="D316" s="0" t="n">
        <v>17099</v>
      </c>
      <c r="E316" s="0" t="s">
        <v>256</v>
      </c>
      <c r="F316" s="0" t="s">
        <v>251</v>
      </c>
      <c r="G316" s="0" t="s">
        <v>252</v>
      </c>
      <c r="H316" s="1" t="s">
        <v>234</v>
      </c>
      <c r="J316" s="0" t="s">
        <v>236</v>
      </c>
      <c r="K316" s="0" t="s">
        <v>507</v>
      </c>
    </row>
    <row r="317" customFormat="false" ht="16" hidden="false" customHeight="false" outlineLevel="0" collapsed="false">
      <c r="A317" s="0" t="s">
        <v>307</v>
      </c>
      <c r="B317" s="0" t="n">
        <v>95778917</v>
      </c>
      <c r="C317" s="0" t="n">
        <v>95779069</v>
      </c>
      <c r="D317" s="0" t="n">
        <v>153</v>
      </c>
      <c r="E317" s="0" t="s">
        <v>256</v>
      </c>
      <c r="F317" s="0" t="s">
        <v>251</v>
      </c>
      <c r="G317" s="0" t="s">
        <v>254</v>
      </c>
      <c r="H317" s="1" t="s">
        <v>234</v>
      </c>
      <c r="I317" s="0" t="n">
        <v>60</v>
      </c>
      <c r="J317" s="0" t="s">
        <v>236</v>
      </c>
      <c r="K317" s="0" t="s">
        <v>507</v>
      </c>
      <c r="L317" s="0" t="n">
        <v>0</v>
      </c>
    </row>
    <row r="318" customFormat="false" ht="16" hidden="false" customHeight="false" outlineLevel="0" collapsed="false">
      <c r="A318" s="0" t="s">
        <v>307</v>
      </c>
      <c r="B318" s="0" t="n">
        <v>95780509</v>
      </c>
      <c r="C318" s="0" t="n">
        <v>95780626</v>
      </c>
      <c r="D318" s="0" t="n">
        <v>118</v>
      </c>
      <c r="E318" s="0" t="s">
        <v>256</v>
      </c>
      <c r="F318" s="0" t="s">
        <v>251</v>
      </c>
      <c r="G318" s="0" t="s">
        <v>254</v>
      </c>
      <c r="H318" s="1" t="s">
        <v>234</v>
      </c>
      <c r="I318" s="0" t="n">
        <v>60</v>
      </c>
      <c r="J318" s="0" t="s">
        <v>236</v>
      </c>
      <c r="K318" s="0" t="s">
        <v>507</v>
      </c>
      <c r="L318" s="0" t="n">
        <v>1</v>
      </c>
    </row>
    <row r="319" customFormat="false" ht="16" hidden="false" customHeight="false" outlineLevel="0" collapsed="false">
      <c r="A319" s="0" t="s">
        <v>307</v>
      </c>
      <c r="B319" s="0" t="n">
        <v>95783737</v>
      </c>
      <c r="C319" s="0" t="n">
        <v>95783983</v>
      </c>
      <c r="D319" s="0" t="n">
        <v>247</v>
      </c>
      <c r="E319" s="0" t="s">
        <v>256</v>
      </c>
      <c r="F319" s="0" t="s">
        <v>251</v>
      </c>
      <c r="G319" s="0" t="s">
        <v>254</v>
      </c>
      <c r="H319" s="1" t="s">
        <v>234</v>
      </c>
      <c r="I319" s="0" t="n">
        <v>60</v>
      </c>
      <c r="J319" s="0" t="s">
        <v>236</v>
      </c>
      <c r="K319" s="0" t="s">
        <v>507</v>
      </c>
      <c r="L319" s="0" t="n">
        <v>2</v>
      </c>
    </row>
    <row r="320" customFormat="false" ht="16" hidden="false" customHeight="false" outlineLevel="0" collapsed="false">
      <c r="A320" s="0" t="s">
        <v>307</v>
      </c>
      <c r="B320" s="0" t="n">
        <v>95789721</v>
      </c>
      <c r="C320" s="0" t="n">
        <v>95789866</v>
      </c>
      <c r="D320" s="0" t="n">
        <v>146</v>
      </c>
      <c r="E320" s="0" t="s">
        <v>256</v>
      </c>
      <c r="F320" s="0" t="s">
        <v>251</v>
      </c>
      <c r="G320" s="0" t="s">
        <v>254</v>
      </c>
      <c r="H320" s="1" t="s">
        <v>234</v>
      </c>
      <c r="I320" s="0" t="n">
        <v>60</v>
      </c>
      <c r="J320" s="0" t="s">
        <v>236</v>
      </c>
      <c r="K320" s="0" t="s">
        <v>507</v>
      </c>
      <c r="L320" s="0" t="n">
        <v>3</v>
      </c>
    </row>
    <row r="321" customFormat="false" ht="16" hidden="false" customHeight="false" outlineLevel="0" collapsed="false">
      <c r="A321" s="0" t="s">
        <v>307</v>
      </c>
      <c r="B321" s="0" t="n">
        <v>95791684</v>
      </c>
      <c r="C321" s="0" t="n">
        <v>95791732</v>
      </c>
      <c r="D321" s="0" t="n">
        <v>49</v>
      </c>
      <c r="E321" s="0" t="s">
        <v>256</v>
      </c>
      <c r="F321" s="0" t="s">
        <v>251</v>
      </c>
      <c r="G321" s="0" t="s">
        <v>254</v>
      </c>
      <c r="H321" s="1" t="s">
        <v>234</v>
      </c>
      <c r="I321" s="0" t="n">
        <v>60</v>
      </c>
      <c r="J321" s="0" t="s">
        <v>236</v>
      </c>
      <c r="K321" s="0" t="s">
        <v>507</v>
      </c>
      <c r="L321" s="0" t="n">
        <v>4</v>
      </c>
    </row>
    <row r="322" customFormat="false" ht="16" hidden="false" customHeight="false" outlineLevel="0" collapsed="false">
      <c r="A322" s="0" t="s">
        <v>307</v>
      </c>
      <c r="B322" s="0" t="n">
        <v>95794806</v>
      </c>
      <c r="C322" s="0" t="n">
        <v>95796015</v>
      </c>
      <c r="D322" s="0" t="n">
        <v>1210</v>
      </c>
      <c r="E322" s="0" t="s">
        <v>256</v>
      </c>
      <c r="F322" s="0" t="s">
        <v>251</v>
      </c>
      <c r="G322" s="0" t="s">
        <v>254</v>
      </c>
      <c r="H322" s="1" t="s">
        <v>234</v>
      </c>
      <c r="I322" s="0" t="n">
        <v>60</v>
      </c>
      <c r="J322" s="0" t="s">
        <v>236</v>
      </c>
      <c r="K322" s="0" t="s">
        <v>507</v>
      </c>
      <c r="L322" s="0" t="n">
        <v>5</v>
      </c>
    </row>
    <row r="323" customFormat="false" ht="16" hidden="false" customHeight="false" outlineLevel="0" collapsed="false">
      <c r="A323" s="0" t="s">
        <v>307</v>
      </c>
      <c r="B323" s="0" t="n">
        <v>95778917</v>
      </c>
      <c r="C323" s="0" t="n">
        <v>95794981</v>
      </c>
      <c r="D323" s="0" t="n">
        <v>16065</v>
      </c>
      <c r="E323" s="0" t="s">
        <v>256</v>
      </c>
      <c r="F323" s="0" t="s">
        <v>251</v>
      </c>
      <c r="G323" s="0" t="s">
        <v>252</v>
      </c>
      <c r="H323" s="1" t="s">
        <v>234</v>
      </c>
      <c r="J323" s="0" t="s">
        <v>236</v>
      </c>
      <c r="K323" s="0" t="s">
        <v>508</v>
      </c>
    </row>
    <row r="324" customFormat="false" ht="16" hidden="false" customHeight="false" outlineLevel="0" collapsed="false">
      <c r="A324" s="0" t="s">
        <v>307</v>
      </c>
      <c r="B324" s="0" t="n">
        <v>95778917</v>
      </c>
      <c r="C324" s="0" t="n">
        <v>95779069</v>
      </c>
      <c r="D324" s="0" t="n">
        <v>153</v>
      </c>
      <c r="E324" s="0" t="s">
        <v>256</v>
      </c>
      <c r="F324" s="0" t="s">
        <v>251</v>
      </c>
      <c r="G324" s="0" t="s">
        <v>254</v>
      </c>
      <c r="H324" s="1" t="s">
        <v>234</v>
      </c>
      <c r="I324" s="0" t="n">
        <v>60</v>
      </c>
      <c r="J324" s="0" t="s">
        <v>236</v>
      </c>
      <c r="K324" s="0" t="s">
        <v>508</v>
      </c>
      <c r="L324" s="0" t="n">
        <v>0</v>
      </c>
    </row>
    <row r="325" customFormat="false" ht="16" hidden="false" customHeight="false" outlineLevel="0" collapsed="false">
      <c r="A325" s="0" t="s">
        <v>307</v>
      </c>
      <c r="B325" s="0" t="n">
        <v>95780509</v>
      </c>
      <c r="C325" s="0" t="n">
        <v>95780626</v>
      </c>
      <c r="D325" s="0" t="n">
        <v>118</v>
      </c>
      <c r="E325" s="0" t="s">
        <v>256</v>
      </c>
      <c r="F325" s="0" t="s">
        <v>251</v>
      </c>
      <c r="G325" s="0" t="s">
        <v>254</v>
      </c>
      <c r="H325" s="1" t="s">
        <v>234</v>
      </c>
      <c r="I325" s="0" t="n">
        <v>60</v>
      </c>
      <c r="J325" s="0" t="s">
        <v>236</v>
      </c>
      <c r="K325" s="0" t="s">
        <v>508</v>
      </c>
      <c r="L325" s="0" t="n">
        <v>1</v>
      </c>
    </row>
    <row r="326" customFormat="false" ht="16" hidden="false" customHeight="false" outlineLevel="0" collapsed="false">
      <c r="A326" s="0" t="s">
        <v>307</v>
      </c>
      <c r="B326" s="0" t="n">
        <v>95789721</v>
      </c>
      <c r="C326" s="0" t="n">
        <v>95789866</v>
      </c>
      <c r="D326" s="0" t="n">
        <v>146</v>
      </c>
      <c r="E326" s="0" t="s">
        <v>256</v>
      </c>
      <c r="F326" s="0" t="s">
        <v>251</v>
      </c>
      <c r="G326" s="0" t="s">
        <v>254</v>
      </c>
      <c r="H326" s="1" t="s">
        <v>234</v>
      </c>
      <c r="I326" s="0" t="n">
        <v>60</v>
      </c>
      <c r="J326" s="0" t="s">
        <v>236</v>
      </c>
      <c r="K326" s="0" t="s">
        <v>508</v>
      </c>
      <c r="L326" s="0" t="n">
        <v>2</v>
      </c>
    </row>
    <row r="327" customFormat="false" ht="16" hidden="false" customHeight="false" outlineLevel="0" collapsed="false">
      <c r="A327" s="0" t="s">
        <v>307</v>
      </c>
      <c r="B327" s="0" t="n">
        <v>95791684</v>
      </c>
      <c r="C327" s="0" t="n">
        <v>95791732</v>
      </c>
      <c r="D327" s="0" t="n">
        <v>49</v>
      </c>
      <c r="E327" s="0" t="s">
        <v>256</v>
      </c>
      <c r="F327" s="0" t="s">
        <v>251</v>
      </c>
      <c r="G327" s="0" t="s">
        <v>254</v>
      </c>
      <c r="H327" s="1" t="s">
        <v>234</v>
      </c>
      <c r="I327" s="0" t="n">
        <v>60</v>
      </c>
      <c r="J327" s="0" t="s">
        <v>236</v>
      </c>
      <c r="K327" s="0" t="s">
        <v>508</v>
      </c>
      <c r="L327" s="0" t="n">
        <v>3</v>
      </c>
    </row>
    <row r="328" customFormat="false" ht="16" hidden="false" customHeight="false" outlineLevel="0" collapsed="false">
      <c r="A328" s="0" t="s">
        <v>307</v>
      </c>
      <c r="B328" s="0" t="n">
        <v>95794806</v>
      </c>
      <c r="C328" s="0" t="n">
        <v>95794981</v>
      </c>
      <c r="D328" s="0" t="n">
        <v>176</v>
      </c>
      <c r="E328" s="0" t="s">
        <v>256</v>
      </c>
      <c r="F328" s="0" t="s">
        <v>251</v>
      </c>
      <c r="G328" s="0" t="s">
        <v>254</v>
      </c>
      <c r="H328" s="1" t="s">
        <v>234</v>
      </c>
      <c r="I328" s="0" t="n">
        <v>60</v>
      </c>
      <c r="J328" s="0" t="s">
        <v>236</v>
      </c>
      <c r="K328" s="0" t="s">
        <v>508</v>
      </c>
      <c r="L328" s="0" t="n">
        <v>4</v>
      </c>
    </row>
    <row r="329" customFormat="false" ht="16" hidden="false" customHeight="false" outlineLevel="0" collapsed="false">
      <c r="A329" s="0" t="s">
        <v>307</v>
      </c>
      <c r="B329" s="0" t="n">
        <v>95778917</v>
      </c>
      <c r="C329" s="0" t="n">
        <v>95796831</v>
      </c>
      <c r="D329" s="0" t="n">
        <v>17915</v>
      </c>
      <c r="E329" s="0" t="s">
        <v>256</v>
      </c>
      <c r="F329" s="0" t="s">
        <v>251</v>
      </c>
      <c r="G329" s="0" t="s">
        <v>252</v>
      </c>
      <c r="H329" s="1" t="s">
        <v>234</v>
      </c>
      <c r="J329" s="0" t="s">
        <v>236</v>
      </c>
      <c r="K329" s="0" t="s">
        <v>509</v>
      </c>
    </row>
    <row r="330" customFormat="false" ht="16" hidden="false" customHeight="false" outlineLevel="0" collapsed="false">
      <c r="A330" s="0" t="s">
        <v>307</v>
      </c>
      <c r="B330" s="0" t="n">
        <v>95778917</v>
      </c>
      <c r="C330" s="0" t="n">
        <v>95779069</v>
      </c>
      <c r="D330" s="0" t="n">
        <v>153</v>
      </c>
      <c r="E330" s="0" t="s">
        <v>256</v>
      </c>
      <c r="F330" s="0" t="s">
        <v>251</v>
      </c>
      <c r="G330" s="0" t="s">
        <v>254</v>
      </c>
      <c r="H330" s="1" t="s">
        <v>234</v>
      </c>
      <c r="I330" s="0" t="n">
        <v>60</v>
      </c>
      <c r="J330" s="0" t="s">
        <v>236</v>
      </c>
      <c r="K330" s="0" t="s">
        <v>509</v>
      </c>
      <c r="L330" s="0" t="n">
        <v>0</v>
      </c>
    </row>
    <row r="331" customFormat="false" ht="16" hidden="false" customHeight="false" outlineLevel="0" collapsed="false">
      <c r="A331" s="0" t="s">
        <v>307</v>
      </c>
      <c r="B331" s="0" t="n">
        <v>95780509</v>
      </c>
      <c r="C331" s="0" t="n">
        <v>95780626</v>
      </c>
      <c r="D331" s="0" t="n">
        <v>118</v>
      </c>
      <c r="E331" s="0" t="s">
        <v>256</v>
      </c>
      <c r="F331" s="0" t="s">
        <v>251</v>
      </c>
      <c r="G331" s="0" t="s">
        <v>254</v>
      </c>
      <c r="H331" s="1" t="s">
        <v>234</v>
      </c>
      <c r="I331" s="0" t="n">
        <v>60</v>
      </c>
      <c r="J331" s="0" t="s">
        <v>236</v>
      </c>
      <c r="K331" s="0" t="s">
        <v>509</v>
      </c>
      <c r="L331" s="0" t="n">
        <v>1</v>
      </c>
    </row>
    <row r="332" customFormat="false" ht="16" hidden="false" customHeight="false" outlineLevel="0" collapsed="false">
      <c r="A332" s="0" t="s">
        <v>307</v>
      </c>
      <c r="B332" s="0" t="n">
        <v>95783875</v>
      </c>
      <c r="C332" s="0" t="n">
        <v>95784031</v>
      </c>
      <c r="D332" s="0" t="n">
        <v>157</v>
      </c>
      <c r="E332" s="0" t="s">
        <v>256</v>
      </c>
      <c r="F332" s="0" t="s">
        <v>251</v>
      </c>
      <c r="G332" s="0" t="s">
        <v>254</v>
      </c>
      <c r="H332" s="1" t="s">
        <v>234</v>
      </c>
      <c r="I332" s="0" t="n">
        <v>60</v>
      </c>
      <c r="J332" s="0" t="s">
        <v>236</v>
      </c>
      <c r="K332" s="0" t="s">
        <v>509</v>
      </c>
      <c r="L332" s="0" t="n">
        <v>2</v>
      </c>
    </row>
    <row r="333" customFormat="false" ht="16" hidden="false" customHeight="false" outlineLevel="0" collapsed="false">
      <c r="A333" s="0" t="s">
        <v>307</v>
      </c>
      <c r="B333" s="0" t="n">
        <v>95791684</v>
      </c>
      <c r="C333" s="0" t="n">
        <v>95791732</v>
      </c>
      <c r="D333" s="0" t="n">
        <v>49</v>
      </c>
      <c r="E333" s="0" t="s">
        <v>256</v>
      </c>
      <c r="F333" s="0" t="s">
        <v>251</v>
      </c>
      <c r="G333" s="0" t="s">
        <v>254</v>
      </c>
      <c r="H333" s="1" t="s">
        <v>234</v>
      </c>
      <c r="I333" s="0" t="n">
        <v>60</v>
      </c>
      <c r="J333" s="0" t="s">
        <v>236</v>
      </c>
      <c r="K333" s="0" t="s">
        <v>509</v>
      </c>
      <c r="L333" s="0" t="n">
        <v>3</v>
      </c>
    </row>
    <row r="334" customFormat="false" ht="16" hidden="false" customHeight="false" outlineLevel="0" collapsed="false">
      <c r="A334" s="0" t="s">
        <v>307</v>
      </c>
      <c r="B334" s="0" t="n">
        <v>95794806</v>
      </c>
      <c r="C334" s="0" t="n">
        <v>95796831</v>
      </c>
      <c r="D334" s="0" t="n">
        <v>2026</v>
      </c>
      <c r="E334" s="0" t="s">
        <v>256</v>
      </c>
      <c r="F334" s="0" t="s">
        <v>251</v>
      </c>
      <c r="G334" s="0" t="s">
        <v>254</v>
      </c>
      <c r="H334" s="1" t="s">
        <v>234</v>
      </c>
      <c r="I334" s="0" t="n">
        <v>60</v>
      </c>
      <c r="J334" s="0" t="s">
        <v>236</v>
      </c>
      <c r="K334" s="0" t="s">
        <v>509</v>
      </c>
      <c r="L334" s="0" t="n">
        <v>4</v>
      </c>
    </row>
    <row r="335" customFormat="false" ht="16" hidden="false" customHeight="false" outlineLevel="0" collapsed="false">
      <c r="A335" s="0" t="s">
        <v>307</v>
      </c>
      <c r="B335" s="0" t="n">
        <v>95778917</v>
      </c>
      <c r="C335" s="0" t="n">
        <v>95794984</v>
      </c>
      <c r="D335" s="0" t="n">
        <v>16068</v>
      </c>
      <c r="E335" s="0" t="s">
        <v>256</v>
      </c>
      <c r="F335" s="0" t="s">
        <v>251</v>
      </c>
      <c r="G335" s="0" t="s">
        <v>252</v>
      </c>
      <c r="H335" s="1" t="s">
        <v>234</v>
      </c>
      <c r="J335" s="0" t="s">
        <v>236</v>
      </c>
      <c r="K335" s="0" t="s">
        <v>510</v>
      </c>
    </row>
    <row r="336" customFormat="false" ht="16" hidden="false" customHeight="false" outlineLevel="0" collapsed="false">
      <c r="A336" s="0" t="s">
        <v>307</v>
      </c>
      <c r="B336" s="0" t="n">
        <v>95778917</v>
      </c>
      <c r="C336" s="0" t="n">
        <v>95779069</v>
      </c>
      <c r="D336" s="0" t="n">
        <v>153</v>
      </c>
      <c r="E336" s="0" t="s">
        <v>256</v>
      </c>
      <c r="F336" s="0" t="s">
        <v>251</v>
      </c>
      <c r="G336" s="0" t="s">
        <v>254</v>
      </c>
      <c r="H336" s="1" t="s">
        <v>234</v>
      </c>
      <c r="I336" s="0" t="n">
        <v>60</v>
      </c>
      <c r="J336" s="0" t="s">
        <v>236</v>
      </c>
      <c r="K336" s="0" t="s">
        <v>510</v>
      </c>
      <c r="L336" s="0" t="n">
        <v>0</v>
      </c>
    </row>
    <row r="337" customFormat="false" ht="16" hidden="false" customHeight="false" outlineLevel="0" collapsed="false">
      <c r="A337" s="0" t="s">
        <v>307</v>
      </c>
      <c r="B337" s="0" t="n">
        <v>95780509</v>
      </c>
      <c r="C337" s="0" t="n">
        <v>95780626</v>
      </c>
      <c r="D337" s="0" t="n">
        <v>118</v>
      </c>
      <c r="E337" s="0" t="s">
        <v>256</v>
      </c>
      <c r="F337" s="0" t="s">
        <v>251</v>
      </c>
      <c r="G337" s="0" t="s">
        <v>254</v>
      </c>
      <c r="H337" s="1" t="s">
        <v>234</v>
      </c>
      <c r="I337" s="0" t="n">
        <v>60</v>
      </c>
      <c r="J337" s="0" t="s">
        <v>236</v>
      </c>
      <c r="K337" s="0" t="s">
        <v>510</v>
      </c>
      <c r="L337" s="0" t="n">
        <v>1</v>
      </c>
    </row>
    <row r="338" customFormat="false" ht="16" hidden="false" customHeight="false" outlineLevel="0" collapsed="false">
      <c r="A338" s="0" t="s">
        <v>307</v>
      </c>
      <c r="B338" s="0" t="n">
        <v>95783875</v>
      </c>
      <c r="C338" s="0" t="n">
        <v>95783983</v>
      </c>
      <c r="D338" s="0" t="n">
        <v>109</v>
      </c>
      <c r="E338" s="0" t="s">
        <v>256</v>
      </c>
      <c r="F338" s="0" t="s">
        <v>251</v>
      </c>
      <c r="G338" s="0" t="s">
        <v>254</v>
      </c>
      <c r="H338" s="1" t="s">
        <v>234</v>
      </c>
      <c r="I338" s="0" t="n">
        <v>60</v>
      </c>
      <c r="J338" s="0" t="s">
        <v>236</v>
      </c>
      <c r="K338" s="0" t="s">
        <v>510</v>
      </c>
      <c r="L338" s="0" t="n">
        <v>2</v>
      </c>
    </row>
    <row r="339" customFormat="false" ht="16" hidden="false" customHeight="false" outlineLevel="0" collapsed="false">
      <c r="A339" s="0" t="s">
        <v>307</v>
      </c>
      <c r="B339" s="0" t="n">
        <v>95789721</v>
      </c>
      <c r="C339" s="0" t="n">
        <v>95789866</v>
      </c>
      <c r="D339" s="0" t="n">
        <v>146</v>
      </c>
      <c r="E339" s="0" t="s">
        <v>256</v>
      </c>
      <c r="F339" s="0" t="s">
        <v>251</v>
      </c>
      <c r="G339" s="0" t="s">
        <v>254</v>
      </c>
      <c r="H339" s="1" t="s">
        <v>234</v>
      </c>
      <c r="I339" s="0" t="n">
        <v>60</v>
      </c>
      <c r="J339" s="0" t="s">
        <v>236</v>
      </c>
      <c r="K339" s="0" t="s">
        <v>510</v>
      </c>
      <c r="L339" s="0" t="n">
        <v>3</v>
      </c>
    </row>
    <row r="340" customFormat="false" ht="16" hidden="false" customHeight="false" outlineLevel="0" collapsed="false">
      <c r="A340" s="0" t="s">
        <v>307</v>
      </c>
      <c r="B340" s="0" t="n">
        <v>95791684</v>
      </c>
      <c r="C340" s="0" t="n">
        <v>95791732</v>
      </c>
      <c r="D340" s="0" t="n">
        <v>49</v>
      </c>
      <c r="E340" s="0" t="s">
        <v>256</v>
      </c>
      <c r="F340" s="0" t="s">
        <v>251</v>
      </c>
      <c r="G340" s="0" t="s">
        <v>254</v>
      </c>
      <c r="H340" s="1" t="s">
        <v>234</v>
      </c>
      <c r="I340" s="0" t="n">
        <v>60</v>
      </c>
      <c r="J340" s="0" t="s">
        <v>236</v>
      </c>
      <c r="K340" s="0" t="s">
        <v>510</v>
      </c>
      <c r="L340" s="0" t="n">
        <v>4</v>
      </c>
    </row>
    <row r="341" customFormat="false" ht="16" hidden="false" customHeight="false" outlineLevel="0" collapsed="false">
      <c r="A341" s="0" t="s">
        <v>307</v>
      </c>
      <c r="B341" s="0" t="n">
        <v>95794806</v>
      </c>
      <c r="C341" s="0" t="n">
        <v>95794984</v>
      </c>
      <c r="D341" s="0" t="n">
        <v>179</v>
      </c>
      <c r="E341" s="0" t="s">
        <v>256</v>
      </c>
      <c r="F341" s="0" t="s">
        <v>251</v>
      </c>
      <c r="G341" s="0" t="s">
        <v>254</v>
      </c>
      <c r="H341" s="1" t="s">
        <v>234</v>
      </c>
      <c r="I341" s="0" t="n">
        <v>60</v>
      </c>
      <c r="J341" s="0" t="s">
        <v>236</v>
      </c>
      <c r="K341" s="0" t="s">
        <v>510</v>
      </c>
      <c r="L341" s="0" t="n">
        <v>5</v>
      </c>
    </row>
    <row r="342" customFormat="false" ht="16" hidden="false" customHeight="false" outlineLevel="0" collapsed="false">
      <c r="A342" s="0" t="s">
        <v>307</v>
      </c>
      <c r="B342" s="0" t="n">
        <v>95779998</v>
      </c>
      <c r="C342" s="0" t="n">
        <v>95794980</v>
      </c>
      <c r="D342" s="0" t="n">
        <v>14983</v>
      </c>
      <c r="E342" s="0" t="s">
        <v>256</v>
      </c>
      <c r="F342" s="0" t="s">
        <v>251</v>
      </c>
      <c r="G342" s="0" t="s">
        <v>252</v>
      </c>
      <c r="H342" s="1" t="s">
        <v>234</v>
      </c>
      <c r="J342" s="0" t="s">
        <v>236</v>
      </c>
      <c r="K342" s="2" t="s">
        <v>511</v>
      </c>
    </row>
    <row r="343" customFormat="false" ht="16" hidden="false" customHeight="false" outlineLevel="0" collapsed="false">
      <c r="A343" s="0" t="s">
        <v>307</v>
      </c>
      <c r="B343" s="0" t="n">
        <v>95779998</v>
      </c>
      <c r="C343" s="0" t="n">
        <v>95780034</v>
      </c>
      <c r="D343" s="0" t="n">
        <v>37</v>
      </c>
      <c r="E343" s="0" t="s">
        <v>256</v>
      </c>
      <c r="F343" s="0" t="s">
        <v>251</v>
      </c>
      <c r="G343" s="0" t="s">
        <v>254</v>
      </c>
      <c r="H343" s="1" t="s">
        <v>234</v>
      </c>
      <c r="I343" s="0" t="n">
        <v>60</v>
      </c>
      <c r="J343" s="0" t="s">
        <v>236</v>
      </c>
      <c r="K343" s="2" t="s">
        <v>511</v>
      </c>
      <c r="L343" s="0" t="n">
        <v>0</v>
      </c>
    </row>
    <row r="344" customFormat="false" ht="16" hidden="false" customHeight="false" outlineLevel="0" collapsed="false">
      <c r="A344" s="0" t="s">
        <v>307</v>
      </c>
      <c r="B344" s="0" t="n">
        <v>95780509</v>
      </c>
      <c r="C344" s="0" t="n">
        <v>95780626</v>
      </c>
      <c r="D344" s="0" t="n">
        <v>118</v>
      </c>
      <c r="E344" s="0" t="s">
        <v>256</v>
      </c>
      <c r="F344" s="0" t="s">
        <v>251</v>
      </c>
      <c r="G344" s="0" t="s">
        <v>254</v>
      </c>
      <c r="H344" s="1" t="s">
        <v>234</v>
      </c>
      <c r="I344" s="0" t="n">
        <v>60</v>
      </c>
      <c r="J344" s="0" t="s">
        <v>236</v>
      </c>
      <c r="K344" s="2" t="s">
        <v>511</v>
      </c>
      <c r="L344" s="0" t="n">
        <v>1</v>
      </c>
    </row>
    <row r="345" customFormat="false" ht="16" hidden="false" customHeight="false" outlineLevel="0" collapsed="false">
      <c r="A345" s="0" t="s">
        <v>307</v>
      </c>
      <c r="B345" s="0" t="n">
        <v>95783875</v>
      </c>
      <c r="C345" s="0" t="n">
        <v>95783983</v>
      </c>
      <c r="D345" s="0" t="n">
        <v>109</v>
      </c>
      <c r="E345" s="0" t="s">
        <v>256</v>
      </c>
      <c r="F345" s="0" t="s">
        <v>251</v>
      </c>
      <c r="G345" s="0" t="s">
        <v>254</v>
      </c>
      <c r="H345" s="1" t="s">
        <v>234</v>
      </c>
      <c r="I345" s="0" t="n">
        <v>60</v>
      </c>
      <c r="J345" s="0" t="s">
        <v>236</v>
      </c>
      <c r="K345" s="2" t="s">
        <v>511</v>
      </c>
      <c r="L345" s="0" t="n">
        <v>2</v>
      </c>
    </row>
    <row r="346" customFormat="false" ht="16" hidden="false" customHeight="false" outlineLevel="0" collapsed="false">
      <c r="A346" s="0" t="s">
        <v>307</v>
      </c>
      <c r="B346" s="0" t="n">
        <v>95789721</v>
      </c>
      <c r="C346" s="0" t="n">
        <v>95789866</v>
      </c>
      <c r="D346" s="0" t="n">
        <v>146</v>
      </c>
      <c r="E346" s="0" t="s">
        <v>256</v>
      </c>
      <c r="F346" s="0" t="s">
        <v>251</v>
      </c>
      <c r="G346" s="0" t="s">
        <v>254</v>
      </c>
      <c r="H346" s="1" t="s">
        <v>234</v>
      </c>
      <c r="I346" s="0" t="n">
        <v>60</v>
      </c>
      <c r="J346" s="0" t="s">
        <v>236</v>
      </c>
      <c r="K346" s="2" t="s">
        <v>511</v>
      </c>
      <c r="L346" s="0" t="n">
        <v>3</v>
      </c>
    </row>
    <row r="347" customFormat="false" ht="16" hidden="false" customHeight="false" outlineLevel="0" collapsed="false">
      <c r="A347" s="0" t="s">
        <v>307</v>
      </c>
      <c r="B347" s="0" t="n">
        <v>95791684</v>
      </c>
      <c r="C347" s="0" t="n">
        <v>95791732</v>
      </c>
      <c r="D347" s="0" t="n">
        <v>49</v>
      </c>
      <c r="E347" s="0" t="s">
        <v>256</v>
      </c>
      <c r="F347" s="0" t="s">
        <v>251</v>
      </c>
      <c r="G347" s="0" t="s">
        <v>254</v>
      </c>
      <c r="H347" s="1" t="s">
        <v>234</v>
      </c>
      <c r="I347" s="0" t="n">
        <v>60</v>
      </c>
      <c r="J347" s="0" t="s">
        <v>236</v>
      </c>
      <c r="K347" s="2" t="s">
        <v>511</v>
      </c>
      <c r="L347" s="0" t="n">
        <v>4</v>
      </c>
    </row>
    <row r="348" customFormat="false" ht="16" hidden="false" customHeight="false" outlineLevel="0" collapsed="false">
      <c r="A348" s="0" t="s">
        <v>307</v>
      </c>
      <c r="B348" s="0" t="n">
        <v>95794806</v>
      </c>
      <c r="C348" s="0" t="n">
        <v>95794980</v>
      </c>
      <c r="D348" s="0" t="n">
        <v>175</v>
      </c>
      <c r="E348" s="0" t="s">
        <v>256</v>
      </c>
      <c r="F348" s="0" t="s">
        <v>251</v>
      </c>
      <c r="G348" s="0" t="s">
        <v>254</v>
      </c>
      <c r="H348" s="1" t="s">
        <v>234</v>
      </c>
      <c r="I348" s="0" t="n">
        <v>60</v>
      </c>
      <c r="J348" s="0" t="s">
        <v>236</v>
      </c>
      <c r="K348" s="2" t="s">
        <v>511</v>
      </c>
      <c r="L348" s="0" t="n">
        <v>5</v>
      </c>
    </row>
    <row r="349" customFormat="false" ht="16" hidden="false" customHeight="false" outlineLevel="0" collapsed="false">
      <c r="A349" s="0" t="s">
        <v>307</v>
      </c>
      <c r="B349" s="0" t="n">
        <v>95780157</v>
      </c>
      <c r="C349" s="0" t="n">
        <v>95794984</v>
      </c>
      <c r="D349" s="0" t="n">
        <v>14828</v>
      </c>
      <c r="E349" s="0" t="s">
        <v>256</v>
      </c>
      <c r="F349" s="0" t="s">
        <v>251</v>
      </c>
      <c r="G349" s="0" t="s">
        <v>252</v>
      </c>
      <c r="H349" s="1" t="s">
        <v>234</v>
      </c>
      <c r="J349" s="0" t="s">
        <v>236</v>
      </c>
      <c r="K349" s="0" t="s">
        <v>512</v>
      </c>
    </row>
    <row r="350" customFormat="false" ht="16" hidden="false" customHeight="false" outlineLevel="0" collapsed="false">
      <c r="A350" s="0" t="s">
        <v>307</v>
      </c>
      <c r="B350" s="0" t="n">
        <v>95780157</v>
      </c>
      <c r="C350" s="0" t="n">
        <v>95780307</v>
      </c>
      <c r="D350" s="0" t="n">
        <v>151</v>
      </c>
      <c r="E350" s="0" t="s">
        <v>256</v>
      </c>
      <c r="F350" s="0" t="s">
        <v>251</v>
      </c>
      <c r="G350" s="0" t="s">
        <v>254</v>
      </c>
      <c r="H350" s="1" t="s">
        <v>234</v>
      </c>
      <c r="I350" s="0" t="n">
        <v>60</v>
      </c>
      <c r="J350" s="0" t="s">
        <v>236</v>
      </c>
      <c r="K350" s="0" t="s">
        <v>512</v>
      </c>
      <c r="L350" s="0" t="n">
        <v>0</v>
      </c>
    </row>
    <row r="351" customFormat="false" ht="16" hidden="false" customHeight="false" outlineLevel="0" collapsed="false">
      <c r="A351" s="0" t="s">
        <v>307</v>
      </c>
      <c r="B351" s="0" t="n">
        <v>95780509</v>
      </c>
      <c r="C351" s="0" t="n">
        <v>95780626</v>
      </c>
      <c r="D351" s="0" t="n">
        <v>118</v>
      </c>
      <c r="E351" s="0" t="s">
        <v>256</v>
      </c>
      <c r="F351" s="0" t="s">
        <v>251</v>
      </c>
      <c r="G351" s="0" t="s">
        <v>254</v>
      </c>
      <c r="H351" s="1" t="s">
        <v>234</v>
      </c>
      <c r="I351" s="0" t="n">
        <v>60</v>
      </c>
      <c r="J351" s="0" t="s">
        <v>236</v>
      </c>
      <c r="K351" s="0" t="s">
        <v>512</v>
      </c>
      <c r="L351" s="0" t="n">
        <v>1</v>
      </c>
    </row>
    <row r="352" customFormat="false" ht="16" hidden="false" customHeight="false" outlineLevel="0" collapsed="false">
      <c r="A352" s="0" t="s">
        <v>307</v>
      </c>
      <c r="B352" s="0" t="n">
        <v>95791684</v>
      </c>
      <c r="C352" s="0" t="n">
        <v>95791732</v>
      </c>
      <c r="D352" s="0" t="n">
        <v>49</v>
      </c>
      <c r="E352" s="0" t="s">
        <v>256</v>
      </c>
      <c r="F352" s="0" t="s">
        <v>251</v>
      </c>
      <c r="G352" s="0" t="s">
        <v>254</v>
      </c>
      <c r="H352" s="1" t="s">
        <v>234</v>
      </c>
      <c r="I352" s="0" t="n">
        <v>60</v>
      </c>
      <c r="J352" s="0" t="s">
        <v>236</v>
      </c>
      <c r="K352" s="0" t="s">
        <v>512</v>
      </c>
      <c r="L352" s="0" t="n">
        <v>2</v>
      </c>
    </row>
    <row r="353" customFormat="false" ht="16" hidden="false" customHeight="false" outlineLevel="0" collapsed="false">
      <c r="A353" s="0" t="s">
        <v>307</v>
      </c>
      <c r="B353" s="0" t="n">
        <v>95794806</v>
      </c>
      <c r="C353" s="0" t="n">
        <v>95794984</v>
      </c>
      <c r="D353" s="0" t="n">
        <v>179</v>
      </c>
      <c r="E353" s="0" t="s">
        <v>256</v>
      </c>
      <c r="F353" s="0" t="s">
        <v>251</v>
      </c>
      <c r="G353" s="0" t="s">
        <v>254</v>
      </c>
      <c r="H353" s="1" t="s">
        <v>234</v>
      </c>
      <c r="I353" s="0" t="n">
        <v>60</v>
      </c>
      <c r="J353" s="0" t="s">
        <v>236</v>
      </c>
      <c r="K353" s="0" t="s">
        <v>512</v>
      </c>
      <c r="L353" s="0" t="n">
        <v>3</v>
      </c>
    </row>
    <row r="354" customFormat="false" ht="16" hidden="false" customHeight="false" outlineLevel="0" collapsed="false">
      <c r="A354" s="0" t="s">
        <v>307</v>
      </c>
      <c r="B354" s="0" t="n">
        <v>95780159</v>
      </c>
      <c r="C354" s="0" t="n">
        <v>95794941</v>
      </c>
      <c r="D354" s="0" t="n">
        <v>14783</v>
      </c>
      <c r="E354" s="0" t="s">
        <v>256</v>
      </c>
      <c r="F354" s="0" t="s">
        <v>251</v>
      </c>
      <c r="G354" s="0" t="s">
        <v>252</v>
      </c>
      <c r="H354" s="1" t="s">
        <v>234</v>
      </c>
      <c r="J354" s="0" t="s">
        <v>236</v>
      </c>
      <c r="K354" s="0" t="s">
        <v>513</v>
      </c>
    </row>
    <row r="355" customFormat="false" ht="16" hidden="false" customHeight="false" outlineLevel="0" collapsed="false">
      <c r="A355" s="0" t="s">
        <v>307</v>
      </c>
      <c r="B355" s="0" t="n">
        <v>95780159</v>
      </c>
      <c r="C355" s="0" t="n">
        <v>95780307</v>
      </c>
      <c r="D355" s="0" t="n">
        <v>149</v>
      </c>
      <c r="E355" s="0" t="s">
        <v>256</v>
      </c>
      <c r="F355" s="0" t="s">
        <v>251</v>
      </c>
      <c r="G355" s="0" t="s">
        <v>254</v>
      </c>
      <c r="H355" s="1" t="s">
        <v>234</v>
      </c>
      <c r="I355" s="0" t="n">
        <v>60</v>
      </c>
      <c r="J355" s="0" t="s">
        <v>236</v>
      </c>
      <c r="K355" s="0" t="s">
        <v>513</v>
      </c>
      <c r="L355" s="0" t="n">
        <v>0</v>
      </c>
    </row>
    <row r="356" customFormat="false" ht="16" hidden="false" customHeight="false" outlineLevel="0" collapsed="false">
      <c r="A356" s="0" t="s">
        <v>307</v>
      </c>
      <c r="B356" s="0" t="n">
        <v>95780509</v>
      </c>
      <c r="C356" s="0" t="n">
        <v>95780626</v>
      </c>
      <c r="D356" s="0" t="n">
        <v>118</v>
      </c>
      <c r="E356" s="0" t="s">
        <v>256</v>
      </c>
      <c r="F356" s="0" t="s">
        <v>251</v>
      </c>
      <c r="G356" s="0" t="s">
        <v>254</v>
      </c>
      <c r="H356" s="1" t="s">
        <v>234</v>
      </c>
      <c r="I356" s="0" t="n">
        <v>60</v>
      </c>
      <c r="J356" s="0" t="s">
        <v>236</v>
      </c>
      <c r="K356" s="0" t="s">
        <v>513</v>
      </c>
      <c r="L356" s="0" t="n">
        <v>1</v>
      </c>
    </row>
    <row r="357" customFormat="false" ht="16" hidden="false" customHeight="false" outlineLevel="0" collapsed="false">
      <c r="A357" s="0" t="s">
        <v>307</v>
      </c>
      <c r="B357" s="0" t="n">
        <v>95783878</v>
      </c>
      <c r="C357" s="0" t="n">
        <v>95783983</v>
      </c>
      <c r="D357" s="0" t="n">
        <v>106</v>
      </c>
      <c r="E357" s="0" t="s">
        <v>256</v>
      </c>
      <c r="F357" s="0" t="s">
        <v>251</v>
      </c>
      <c r="G357" s="0" t="s">
        <v>254</v>
      </c>
      <c r="H357" s="1" t="s">
        <v>234</v>
      </c>
      <c r="I357" s="0" t="n">
        <v>60</v>
      </c>
      <c r="J357" s="0" t="s">
        <v>236</v>
      </c>
      <c r="K357" s="0" t="s">
        <v>513</v>
      </c>
      <c r="L357" s="0" t="n">
        <v>2</v>
      </c>
    </row>
    <row r="358" customFormat="false" ht="16" hidden="false" customHeight="false" outlineLevel="0" collapsed="false">
      <c r="A358" s="0" t="s">
        <v>307</v>
      </c>
      <c r="B358" s="0" t="n">
        <v>95791684</v>
      </c>
      <c r="C358" s="0" t="n">
        <v>95791732</v>
      </c>
      <c r="D358" s="0" t="n">
        <v>49</v>
      </c>
      <c r="E358" s="0" t="s">
        <v>256</v>
      </c>
      <c r="F358" s="0" t="s">
        <v>251</v>
      </c>
      <c r="G358" s="0" t="s">
        <v>254</v>
      </c>
      <c r="H358" s="1" t="s">
        <v>234</v>
      </c>
      <c r="I358" s="0" t="n">
        <v>60</v>
      </c>
      <c r="J358" s="0" t="s">
        <v>236</v>
      </c>
      <c r="K358" s="0" t="s">
        <v>513</v>
      </c>
      <c r="L358" s="0" t="n">
        <v>3</v>
      </c>
    </row>
    <row r="359" customFormat="false" ht="16" hidden="false" customHeight="false" outlineLevel="0" collapsed="false">
      <c r="A359" s="0" t="s">
        <v>307</v>
      </c>
      <c r="B359" s="0" t="n">
        <v>95794806</v>
      </c>
      <c r="C359" s="0" t="n">
        <v>95794941</v>
      </c>
      <c r="D359" s="0" t="n">
        <v>136</v>
      </c>
      <c r="E359" s="0" t="s">
        <v>256</v>
      </c>
      <c r="F359" s="0" t="s">
        <v>251</v>
      </c>
      <c r="G359" s="0" t="s">
        <v>254</v>
      </c>
      <c r="H359" s="1" t="s">
        <v>234</v>
      </c>
      <c r="I359" s="0" t="n">
        <v>60</v>
      </c>
      <c r="J359" s="0" t="s">
        <v>236</v>
      </c>
      <c r="K359" s="0" t="s">
        <v>513</v>
      </c>
      <c r="L359" s="0" t="n">
        <v>4</v>
      </c>
    </row>
    <row r="360" customFormat="false" ht="16" hidden="false" customHeight="false" outlineLevel="0" collapsed="false">
      <c r="A360" s="0" t="s">
        <v>307</v>
      </c>
      <c r="B360" s="0" t="n">
        <v>95780197</v>
      </c>
      <c r="C360" s="0" t="n">
        <v>95794984</v>
      </c>
      <c r="D360" s="0" t="n">
        <v>14788</v>
      </c>
      <c r="E360" s="0" t="s">
        <v>256</v>
      </c>
      <c r="F360" s="0" t="s">
        <v>251</v>
      </c>
      <c r="G360" s="0" t="s">
        <v>252</v>
      </c>
      <c r="H360" s="1" t="s">
        <v>234</v>
      </c>
      <c r="J360" s="0" t="s">
        <v>236</v>
      </c>
      <c r="K360" s="0" t="s">
        <v>514</v>
      </c>
    </row>
    <row r="361" customFormat="false" ht="16" hidden="false" customHeight="false" outlineLevel="0" collapsed="false">
      <c r="A361" s="0" t="s">
        <v>307</v>
      </c>
      <c r="B361" s="0" t="n">
        <v>95780197</v>
      </c>
      <c r="C361" s="0" t="n">
        <v>95780307</v>
      </c>
      <c r="D361" s="0" t="n">
        <v>111</v>
      </c>
      <c r="E361" s="0" t="s">
        <v>256</v>
      </c>
      <c r="F361" s="0" t="s">
        <v>251</v>
      </c>
      <c r="G361" s="0" t="s">
        <v>254</v>
      </c>
      <c r="H361" s="1" t="s">
        <v>234</v>
      </c>
      <c r="I361" s="0" t="n">
        <v>60</v>
      </c>
      <c r="J361" s="0" t="s">
        <v>236</v>
      </c>
      <c r="K361" s="0" t="s">
        <v>514</v>
      </c>
      <c r="L361" s="0" t="n">
        <v>0</v>
      </c>
    </row>
    <row r="362" customFormat="false" ht="16" hidden="false" customHeight="false" outlineLevel="0" collapsed="false">
      <c r="A362" s="0" t="s">
        <v>307</v>
      </c>
      <c r="B362" s="0" t="n">
        <v>95780509</v>
      </c>
      <c r="C362" s="0" t="n">
        <v>95780626</v>
      </c>
      <c r="D362" s="0" t="n">
        <v>118</v>
      </c>
      <c r="E362" s="0" t="s">
        <v>256</v>
      </c>
      <c r="F362" s="0" t="s">
        <v>251</v>
      </c>
      <c r="G362" s="0" t="s">
        <v>254</v>
      </c>
      <c r="H362" s="1" t="s">
        <v>234</v>
      </c>
      <c r="I362" s="0" t="n">
        <v>60</v>
      </c>
      <c r="J362" s="0" t="s">
        <v>236</v>
      </c>
      <c r="K362" s="0" t="s">
        <v>514</v>
      </c>
      <c r="L362" s="0" t="n">
        <v>1</v>
      </c>
    </row>
    <row r="363" customFormat="false" ht="16" hidden="false" customHeight="false" outlineLevel="0" collapsed="false">
      <c r="A363" s="0" t="s">
        <v>307</v>
      </c>
      <c r="B363" s="0" t="n">
        <v>95783875</v>
      </c>
      <c r="C363" s="0" t="n">
        <v>95783983</v>
      </c>
      <c r="D363" s="0" t="n">
        <v>109</v>
      </c>
      <c r="E363" s="0" t="s">
        <v>256</v>
      </c>
      <c r="F363" s="0" t="s">
        <v>251</v>
      </c>
      <c r="G363" s="0" t="s">
        <v>254</v>
      </c>
      <c r="H363" s="1" t="s">
        <v>234</v>
      </c>
      <c r="I363" s="0" t="n">
        <v>60</v>
      </c>
      <c r="J363" s="0" t="s">
        <v>236</v>
      </c>
      <c r="K363" s="0" t="s">
        <v>514</v>
      </c>
      <c r="L363" s="0" t="n">
        <v>2</v>
      </c>
    </row>
    <row r="364" customFormat="false" ht="16" hidden="false" customHeight="false" outlineLevel="0" collapsed="false">
      <c r="A364" s="0" t="s">
        <v>307</v>
      </c>
      <c r="B364" s="0" t="n">
        <v>95791684</v>
      </c>
      <c r="C364" s="0" t="n">
        <v>95791732</v>
      </c>
      <c r="D364" s="0" t="n">
        <v>49</v>
      </c>
      <c r="E364" s="0" t="s">
        <v>256</v>
      </c>
      <c r="F364" s="0" t="s">
        <v>251</v>
      </c>
      <c r="G364" s="0" t="s">
        <v>254</v>
      </c>
      <c r="H364" s="1" t="s">
        <v>234</v>
      </c>
      <c r="I364" s="0" t="n">
        <v>60</v>
      </c>
      <c r="J364" s="0" t="s">
        <v>236</v>
      </c>
      <c r="K364" s="0" t="s">
        <v>514</v>
      </c>
      <c r="L364" s="0" t="n">
        <v>3</v>
      </c>
    </row>
    <row r="365" customFormat="false" ht="16" hidden="false" customHeight="false" outlineLevel="0" collapsed="false">
      <c r="A365" s="0" t="s">
        <v>307</v>
      </c>
      <c r="B365" s="0" t="n">
        <v>95794806</v>
      </c>
      <c r="C365" s="0" t="n">
        <v>95794984</v>
      </c>
      <c r="D365" s="0" t="n">
        <v>179</v>
      </c>
      <c r="E365" s="0" t="s">
        <v>256</v>
      </c>
      <c r="F365" s="0" t="s">
        <v>251</v>
      </c>
      <c r="G365" s="0" t="s">
        <v>254</v>
      </c>
      <c r="H365" s="1" t="s">
        <v>234</v>
      </c>
      <c r="I365" s="0" t="n">
        <v>60</v>
      </c>
      <c r="J365" s="0" t="s">
        <v>236</v>
      </c>
      <c r="K365" s="0" t="s">
        <v>514</v>
      </c>
      <c r="L365" s="0" t="n">
        <v>4</v>
      </c>
    </row>
    <row r="366" customFormat="false" ht="16" hidden="false" customHeight="false" outlineLevel="0" collapsed="false">
      <c r="A366" s="0" t="s">
        <v>307</v>
      </c>
      <c r="B366" s="0" t="n">
        <v>95779970</v>
      </c>
      <c r="C366" s="0" t="n">
        <v>95794983</v>
      </c>
      <c r="D366" s="0" t="n">
        <v>15014</v>
      </c>
      <c r="E366" s="0" t="s">
        <v>256</v>
      </c>
      <c r="F366" s="0" t="s">
        <v>251</v>
      </c>
      <c r="G366" s="0" t="s">
        <v>252</v>
      </c>
      <c r="H366" s="1" t="s">
        <v>234</v>
      </c>
      <c r="J366" s="0" t="s">
        <v>236</v>
      </c>
      <c r="K366" s="0" t="s">
        <v>515</v>
      </c>
    </row>
    <row r="367" customFormat="false" ht="16" hidden="false" customHeight="false" outlineLevel="0" collapsed="false">
      <c r="A367" s="0" t="s">
        <v>307</v>
      </c>
      <c r="B367" s="0" t="n">
        <v>95779970</v>
      </c>
      <c r="C367" s="0" t="n">
        <v>95780034</v>
      </c>
      <c r="D367" s="0" t="n">
        <v>65</v>
      </c>
      <c r="E367" s="0" t="s">
        <v>256</v>
      </c>
      <c r="F367" s="0" t="s">
        <v>251</v>
      </c>
      <c r="G367" s="0" t="s">
        <v>254</v>
      </c>
      <c r="H367" s="1" t="s">
        <v>234</v>
      </c>
      <c r="I367" s="0" t="n">
        <v>60</v>
      </c>
      <c r="J367" s="0" t="s">
        <v>236</v>
      </c>
      <c r="K367" s="0" t="s">
        <v>515</v>
      </c>
      <c r="L367" s="0" t="n">
        <v>0</v>
      </c>
    </row>
    <row r="368" customFormat="false" ht="16" hidden="false" customHeight="false" outlineLevel="0" collapsed="false">
      <c r="A368" s="0" t="s">
        <v>307</v>
      </c>
      <c r="B368" s="0" t="n">
        <v>95780509</v>
      </c>
      <c r="C368" s="0" t="n">
        <v>95780626</v>
      </c>
      <c r="D368" s="0" t="n">
        <v>118</v>
      </c>
      <c r="E368" s="0" t="s">
        <v>256</v>
      </c>
      <c r="F368" s="0" t="s">
        <v>251</v>
      </c>
      <c r="G368" s="0" t="s">
        <v>254</v>
      </c>
      <c r="H368" s="1" t="s">
        <v>234</v>
      </c>
      <c r="I368" s="0" t="n">
        <v>60</v>
      </c>
      <c r="J368" s="0" t="s">
        <v>236</v>
      </c>
      <c r="K368" s="0" t="s">
        <v>515</v>
      </c>
      <c r="L368" s="0" t="n">
        <v>1</v>
      </c>
    </row>
    <row r="369" customFormat="false" ht="16" hidden="false" customHeight="false" outlineLevel="0" collapsed="false">
      <c r="A369" s="0" t="s">
        <v>307</v>
      </c>
      <c r="B369" s="0" t="n">
        <v>95783875</v>
      </c>
      <c r="C369" s="0" t="n">
        <v>95783983</v>
      </c>
      <c r="D369" s="0" t="n">
        <v>109</v>
      </c>
      <c r="E369" s="0" t="s">
        <v>256</v>
      </c>
      <c r="F369" s="0" t="s">
        <v>251</v>
      </c>
      <c r="G369" s="0" t="s">
        <v>254</v>
      </c>
      <c r="H369" s="1" t="s">
        <v>234</v>
      </c>
      <c r="I369" s="0" t="n">
        <v>60</v>
      </c>
      <c r="J369" s="0" t="s">
        <v>236</v>
      </c>
      <c r="K369" s="0" t="s">
        <v>515</v>
      </c>
      <c r="L369" s="0" t="n">
        <v>2</v>
      </c>
    </row>
    <row r="370" customFormat="false" ht="16" hidden="false" customHeight="false" outlineLevel="0" collapsed="false">
      <c r="A370" s="0" t="s">
        <v>307</v>
      </c>
      <c r="B370" s="0" t="n">
        <v>95791684</v>
      </c>
      <c r="C370" s="0" t="n">
        <v>95791732</v>
      </c>
      <c r="D370" s="0" t="n">
        <v>49</v>
      </c>
      <c r="E370" s="0" t="s">
        <v>256</v>
      </c>
      <c r="F370" s="0" t="s">
        <v>251</v>
      </c>
      <c r="G370" s="0" t="s">
        <v>254</v>
      </c>
      <c r="H370" s="1" t="s">
        <v>234</v>
      </c>
      <c r="I370" s="0" t="n">
        <v>60</v>
      </c>
      <c r="J370" s="0" t="s">
        <v>236</v>
      </c>
      <c r="K370" s="0" t="s">
        <v>515</v>
      </c>
      <c r="L370" s="0" t="n">
        <v>3</v>
      </c>
    </row>
    <row r="371" customFormat="false" ht="16" hidden="false" customHeight="false" outlineLevel="0" collapsed="false">
      <c r="A371" s="0" t="s">
        <v>307</v>
      </c>
      <c r="B371" s="0" t="n">
        <v>95794806</v>
      </c>
      <c r="C371" s="0" t="n">
        <v>95794983</v>
      </c>
      <c r="D371" s="0" t="n">
        <v>178</v>
      </c>
      <c r="E371" s="0" t="s">
        <v>256</v>
      </c>
      <c r="F371" s="0" t="s">
        <v>251</v>
      </c>
      <c r="G371" s="0" t="s">
        <v>254</v>
      </c>
      <c r="H371" s="1" t="s">
        <v>234</v>
      </c>
      <c r="I371" s="0" t="n">
        <v>60</v>
      </c>
      <c r="J371" s="0" t="s">
        <v>236</v>
      </c>
      <c r="K371" s="0" t="s">
        <v>515</v>
      </c>
      <c r="L371" s="0" t="n">
        <v>4</v>
      </c>
    </row>
    <row r="372" customFormat="false" ht="16" hidden="false" customHeight="false" outlineLevel="0" collapsed="false">
      <c r="A372" s="0" t="s">
        <v>307</v>
      </c>
      <c r="B372" s="0" t="n">
        <v>95780146</v>
      </c>
      <c r="C372" s="0" t="n">
        <v>95794984</v>
      </c>
      <c r="D372" s="0" t="n">
        <v>14839</v>
      </c>
      <c r="E372" s="0" t="s">
        <v>256</v>
      </c>
      <c r="F372" s="0" t="s">
        <v>251</v>
      </c>
      <c r="G372" s="0" t="s">
        <v>252</v>
      </c>
      <c r="H372" s="1" t="s">
        <v>234</v>
      </c>
      <c r="J372" s="0" t="s">
        <v>236</v>
      </c>
      <c r="K372" s="0" t="s">
        <v>516</v>
      </c>
    </row>
    <row r="373" customFormat="false" ht="16" hidden="false" customHeight="false" outlineLevel="0" collapsed="false">
      <c r="A373" s="0" t="s">
        <v>307</v>
      </c>
      <c r="B373" s="0" t="n">
        <v>95780146</v>
      </c>
      <c r="C373" s="0" t="n">
        <v>95780307</v>
      </c>
      <c r="D373" s="0" t="n">
        <v>162</v>
      </c>
      <c r="E373" s="0" t="s">
        <v>256</v>
      </c>
      <c r="F373" s="0" t="s">
        <v>251</v>
      </c>
      <c r="G373" s="0" t="s">
        <v>254</v>
      </c>
      <c r="H373" s="1" t="s">
        <v>234</v>
      </c>
      <c r="I373" s="0" t="n">
        <v>60</v>
      </c>
      <c r="J373" s="0" t="s">
        <v>236</v>
      </c>
      <c r="K373" s="0" t="s">
        <v>516</v>
      </c>
      <c r="L373" s="0" t="n">
        <v>0</v>
      </c>
    </row>
    <row r="374" customFormat="false" ht="16" hidden="false" customHeight="false" outlineLevel="0" collapsed="false">
      <c r="A374" s="0" t="s">
        <v>307</v>
      </c>
      <c r="B374" s="0" t="n">
        <v>95780509</v>
      </c>
      <c r="C374" s="0" t="n">
        <v>95780626</v>
      </c>
      <c r="D374" s="0" t="n">
        <v>118</v>
      </c>
      <c r="E374" s="0" t="s">
        <v>256</v>
      </c>
      <c r="F374" s="0" t="s">
        <v>251</v>
      </c>
      <c r="G374" s="0" t="s">
        <v>254</v>
      </c>
      <c r="H374" s="1" t="s">
        <v>234</v>
      </c>
      <c r="I374" s="0" t="n">
        <v>60</v>
      </c>
      <c r="J374" s="0" t="s">
        <v>236</v>
      </c>
      <c r="K374" s="0" t="s">
        <v>516</v>
      </c>
      <c r="L374" s="0" t="n">
        <v>1</v>
      </c>
    </row>
    <row r="375" customFormat="false" ht="16" hidden="false" customHeight="false" outlineLevel="0" collapsed="false">
      <c r="A375" s="0" t="s">
        <v>307</v>
      </c>
      <c r="B375" s="0" t="n">
        <v>95789721</v>
      </c>
      <c r="C375" s="0" t="n">
        <v>95789866</v>
      </c>
      <c r="D375" s="0" t="n">
        <v>146</v>
      </c>
      <c r="E375" s="0" t="s">
        <v>256</v>
      </c>
      <c r="F375" s="0" t="s">
        <v>251</v>
      </c>
      <c r="G375" s="0" t="s">
        <v>254</v>
      </c>
      <c r="H375" s="1" t="s">
        <v>234</v>
      </c>
      <c r="I375" s="0" t="n">
        <v>60</v>
      </c>
      <c r="J375" s="0" t="s">
        <v>236</v>
      </c>
      <c r="K375" s="0" t="s">
        <v>516</v>
      </c>
      <c r="L375" s="0" t="n">
        <v>2</v>
      </c>
    </row>
    <row r="376" customFormat="false" ht="16" hidden="false" customHeight="false" outlineLevel="0" collapsed="false">
      <c r="A376" s="0" t="s">
        <v>307</v>
      </c>
      <c r="B376" s="0" t="n">
        <v>95791684</v>
      </c>
      <c r="C376" s="0" t="n">
        <v>95791732</v>
      </c>
      <c r="D376" s="0" t="n">
        <v>49</v>
      </c>
      <c r="E376" s="0" t="s">
        <v>256</v>
      </c>
      <c r="F376" s="0" t="s">
        <v>251</v>
      </c>
      <c r="G376" s="0" t="s">
        <v>254</v>
      </c>
      <c r="H376" s="1" t="s">
        <v>234</v>
      </c>
      <c r="I376" s="0" t="n">
        <v>60</v>
      </c>
      <c r="J376" s="0" t="s">
        <v>236</v>
      </c>
      <c r="K376" s="0" t="s">
        <v>516</v>
      </c>
      <c r="L376" s="0" t="n">
        <v>3</v>
      </c>
    </row>
    <row r="377" customFormat="false" ht="16" hidden="false" customHeight="false" outlineLevel="0" collapsed="false">
      <c r="A377" s="0" t="s">
        <v>307</v>
      </c>
      <c r="B377" s="0" t="n">
        <v>95794806</v>
      </c>
      <c r="C377" s="0" t="n">
        <v>95794984</v>
      </c>
      <c r="D377" s="0" t="n">
        <v>179</v>
      </c>
      <c r="E377" s="0" t="s">
        <v>256</v>
      </c>
      <c r="F377" s="0" t="s">
        <v>251</v>
      </c>
      <c r="G377" s="0" t="s">
        <v>254</v>
      </c>
      <c r="H377" s="1" t="s">
        <v>234</v>
      </c>
      <c r="I377" s="0" t="n">
        <v>60</v>
      </c>
      <c r="J377" s="0" t="s">
        <v>236</v>
      </c>
      <c r="K377" s="0" t="s">
        <v>516</v>
      </c>
      <c r="L377" s="0" t="n">
        <v>4</v>
      </c>
    </row>
    <row r="378" customFormat="false" ht="16" hidden="false" customHeight="false" outlineLevel="0" collapsed="false">
      <c r="A378" s="0" t="s">
        <v>307</v>
      </c>
      <c r="B378" s="0" t="n">
        <v>95780124</v>
      </c>
      <c r="C378" s="0" t="n">
        <v>95794982</v>
      </c>
      <c r="D378" s="0" t="n">
        <v>14859</v>
      </c>
      <c r="E378" s="0" t="s">
        <v>256</v>
      </c>
      <c r="F378" s="0" t="s">
        <v>251</v>
      </c>
      <c r="G378" s="0" t="s">
        <v>252</v>
      </c>
      <c r="H378" s="1" t="s">
        <v>234</v>
      </c>
      <c r="J378" s="0" t="s">
        <v>236</v>
      </c>
      <c r="K378" s="0" t="s">
        <v>517</v>
      </c>
    </row>
    <row r="379" customFormat="false" ht="16" hidden="false" customHeight="false" outlineLevel="0" collapsed="false">
      <c r="A379" s="0" t="s">
        <v>307</v>
      </c>
      <c r="B379" s="0" t="n">
        <v>95780124</v>
      </c>
      <c r="C379" s="0" t="n">
        <v>95780307</v>
      </c>
      <c r="D379" s="0" t="n">
        <v>184</v>
      </c>
      <c r="E379" s="0" t="s">
        <v>256</v>
      </c>
      <c r="F379" s="0" t="s">
        <v>251</v>
      </c>
      <c r="G379" s="0" t="s">
        <v>254</v>
      </c>
      <c r="H379" s="1" t="s">
        <v>234</v>
      </c>
      <c r="I379" s="0" t="n">
        <v>60</v>
      </c>
      <c r="J379" s="0" t="s">
        <v>236</v>
      </c>
      <c r="K379" s="0" t="s">
        <v>517</v>
      </c>
      <c r="L379" s="0" t="n">
        <v>0</v>
      </c>
    </row>
    <row r="380" customFormat="false" ht="16" hidden="false" customHeight="false" outlineLevel="0" collapsed="false">
      <c r="A380" s="0" t="s">
        <v>307</v>
      </c>
      <c r="B380" s="0" t="n">
        <v>95780509</v>
      </c>
      <c r="C380" s="0" t="n">
        <v>95780626</v>
      </c>
      <c r="D380" s="0" t="n">
        <v>118</v>
      </c>
      <c r="E380" s="0" t="s">
        <v>256</v>
      </c>
      <c r="F380" s="0" t="s">
        <v>251</v>
      </c>
      <c r="G380" s="0" t="s">
        <v>254</v>
      </c>
      <c r="H380" s="1" t="s">
        <v>234</v>
      </c>
      <c r="I380" s="0" t="n">
        <v>60</v>
      </c>
      <c r="J380" s="0" t="s">
        <v>236</v>
      </c>
      <c r="K380" s="0" t="s">
        <v>517</v>
      </c>
      <c r="L380" s="0" t="n">
        <v>1</v>
      </c>
    </row>
    <row r="381" customFormat="false" ht="16" hidden="false" customHeight="false" outlineLevel="0" collapsed="false">
      <c r="A381" s="0" t="s">
        <v>307</v>
      </c>
      <c r="B381" s="0" t="n">
        <v>95783875</v>
      </c>
      <c r="C381" s="0" t="n">
        <v>95783983</v>
      </c>
      <c r="D381" s="0" t="n">
        <v>109</v>
      </c>
      <c r="E381" s="0" t="s">
        <v>256</v>
      </c>
      <c r="F381" s="0" t="s">
        <v>251</v>
      </c>
      <c r="G381" s="0" t="s">
        <v>254</v>
      </c>
      <c r="H381" s="1" t="s">
        <v>234</v>
      </c>
      <c r="I381" s="0" t="n">
        <v>60</v>
      </c>
      <c r="J381" s="0" t="s">
        <v>236</v>
      </c>
      <c r="K381" s="0" t="s">
        <v>517</v>
      </c>
      <c r="L381" s="0" t="n">
        <v>2</v>
      </c>
    </row>
    <row r="382" customFormat="false" ht="16" hidden="false" customHeight="false" outlineLevel="0" collapsed="false">
      <c r="A382" s="0" t="s">
        <v>307</v>
      </c>
      <c r="B382" s="0" t="n">
        <v>95789721</v>
      </c>
      <c r="C382" s="0" t="n">
        <v>95789866</v>
      </c>
      <c r="D382" s="0" t="n">
        <v>146</v>
      </c>
      <c r="E382" s="0" t="s">
        <v>256</v>
      </c>
      <c r="F382" s="0" t="s">
        <v>251</v>
      </c>
      <c r="G382" s="0" t="s">
        <v>254</v>
      </c>
      <c r="H382" s="1" t="s">
        <v>234</v>
      </c>
      <c r="I382" s="0" t="n">
        <v>60</v>
      </c>
      <c r="J382" s="0" t="s">
        <v>236</v>
      </c>
      <c r="K382" s="0" t="s">
        <v>517</v>
      </c>
      <c r="L382" s="0" t="n">
        <v>3</v>
      </c>
    </row>
    <row r="383" customFormat="false" ht="16" hidden="false" customHeight="false" outlineLevel="0" collapsed="false">
      <c r="A383" s="0" t="s">
        <v>307</v>
      </c>
      <c r="B383" s="0" t="n">
        <v>95791684</v>
      </c>
      <c r="C383" s="0" t="n">
        <v>95791732</v>
      </c>
      <c r="D383" s="0" t="n">
        <v>49</v>
      </c>
      <c r="E383" s="0" t="s">
        <v>256</v>
      </c>
      <c r="F383" s="0" t="s">
        <v>251</v>
      </c>
      <c r="G383" s="0" t="s">
        <v>254</v>
      </c>
      <c r="H383" s="1" t="s">
        <v>234</v>
      </c>
      <c r="I383" s="0" t="n">
        <v>60</v>
      </c>
      <c r="J383" s="0" t="s">
        <v>236</v>
      </c>
      <c r="K383" s="0" t="s">
        <v>517</v>
      </c>
      <c r="L383" s="0" t="n">
        <v>4</v>
      </c>
    </row>
    <row r="384" customFormat="false" ht="16" hidden="false" customHeight="false" outlineLevel="0" collapsed="false">
      <c r="A384" s="0" t="s">
        <v>307</v>
      </c>
      <c r="B384" s="0" t="n">
        <v>95794806</v>
      </c>
      <c r="C384" s="0" t="n">
        <v>95794982</v>
      </c>
      <c r="D384" s="0" t="n">
        <v>177</v>
      </c>
      <c r="E384" s="0" t="s">
        <v>256</v>
      </c>
      <c r="F384" s="0" t="s">
        <v>251</v>
      </c>
      <c r="G384" s="0" t="s">
        <v>254</v>
      </c>
      <c r="H384" s="1" t="s">
        <v>234</v>
      </c>
      <c r="I384" s="0" t="n">
        <v>60</v>
      </c>
      <c r="J384" s="0" t="s">
        <v>236</v>
      </c>
      <c r="K384" s="0" t="s">
        <v>517</v>
      </c>
      <c r="L384" s="0" t="n">
        <v>5</v>
      </c>
    </row>
    <row r="385" customFormat="false" ht="16" hidden="false" customHeight="false" outlineLevel="0" collapsed="false">
      <c r="A385" s="0" t="s">
        <v>307</v>
      </c>
      <c r="B385" s="0" t="n">
        <v>95778917</v>
      </c>
      <c r="C385" s="0" t="n">
        <v>95794966</v>
      </c>
      <c r="D385" s="0" t="n">
        <v>16050</v>
      </c>
      <c r="E385" s="0" t="s">
        <v>256</v>
      </c>
      <c r="F385" s="0" t="s">
        <v>251</v>
      </c>
      <c r="G385" s="0" t="s">
        <v>252</v>
      </c>
      <c r="H385" s="1" t="s">
        <v>234</v>
      </c>
      <c r="J385" s="0" t="s">
        <v>236</v>
      </c>
      <c r="K385" s="0" t="s">
        <v>518</v>
      </c>
    </row>
    <row r="386" customFormat="false" ht="16" hidden="false" customHeight="false" outlineLevel="0" collapsed="false">
      <c r="A386" s="0" t="s">
        <v>307</v>
      </c>
      <c r="B386" s="0" t="n">
        <v>95778917</v>
      </c>
      <c r="C386" s="0" t="n">
        <v>95779069</v>
      </c>
      <c r="D386" s="0" t="n">
        <v>153</v>
      </c>
      <c r="E386" s="0" t="s">
        <v>256</v>
      </c>
      <c r="F386" s="0" t="s">
        <v>251</v>
      </c>
      <c r="G386" s="0" t="s">
        <v>254</v>
      </c>
      <c r="H386" s="1" t="s">
        <v>234</v>
      </c>
      <c r="I386" s="0" t="n">
        <v>60</v>
      </c>
      <c r="J386" s="0" t="s">
        <v>236</v>
      </c>
      <c r="K386" s="0" t="s">
        <v>518</v>
      </c>
      <c r="L386" s="0" t="n">
        <v>0</v>
      </c>
    </row>
    <row r="387" customFormat="false" ht="16" hidden="false" customHeight="false" outlineLevel="0" collapsed="false">
      <c r="A387" s="0" t="s">
        <v>307</v>
      </c>
      <c r="B387" s="0" t="n">
        <v>95780509</v>
      </c>
      <c r="C387" s="0" t="n">
        <v>95780626</v>
      </c>
      <c r="D387" s="0" t="n">
        <v>118</v>
      </c>
      <c r="E387" s="0" t="s">
        <v>256</v>
      </c>
      <c r="F387" s="0" t="s">
        <v>251</v>
      </c>
      <c r="G387" s="0" t="s">
        <v>254</v>
      </c>
      <c r="H387" s="1" t="s">
        <v>234</v>
      </c>
      <c r="I387" s="0" t="n">
        <v>60</v>
      </c>
      <c r="J387" s="0" t="s">
        <v>236</v>
      </c>
      <c r="K387" s="0" t="s">
        <v>518</v>
      </c>
      <c r="L387" s="0" t="n">
        <v>1</v>
      </c>
    </row>
    <row r="388" customFormat="false" ht="16" hidden="false" customHeight="false" outlineLevel="0" collapsed="false">
      <c r="A388" s="0" t="s">
        <v>307</v>
      </c>
      <c r="B388" s="0" t="n">
        <v>95783737</v>
      </c>
      <c r="C388" s="0" t="n">
        <v>95783983</v>
      </c>
      <c r="D388" s="0" t="n">
        <v>247</v>
      </c>
      <c r="E388" s="0" t="s">
        <v>256</v>
      </c>
      <c r="F388" s="0" t="s">
        <v>251</v>
      </c>
      <c r="G388" s="0" t="s">
        <v>254</v>
      </c>
      <c r="H388" s="1" t="s">
        <v>234</v>
      </c>
      <c r="I388" s="0" t="n">
        <v>60</v>
      </c>
      <c r="J388" s="0" t="s">
        <v>236</v>
      </c>
      <c r="K388" s="0" t="s">
        <v>518</v>
      </c>
      <c r="L388" s="0" t="n">
        <v>2</v>
      </c>
    </row>
    <row r="389" customFormat="false" ht="16" hidden="false" customHeight="false" outlineLevel="0" collapsed="false">
      <c r="A389" s="0" t="s">
        <v>307</v>
      </c>
      <c r="B389" s="0" t="n">
        <v>95791684</v>
      </c>
      <c r="C389" s="0" t="n">
        <v>95791732</v>
      </c>
      <c r="D389" s="0" t="n">
        <v>49</v>
      </c>
      <c r="E389" s="0" t="s">
        <v>256</v>
      </c>
      <c r="F389" s="0" t="s">
        <v>251</v>
      </c>
      <c r="G389" s="0" t="s">
        <v>254</v>
      </c>
      <c r="H389" s="1" t="s">
        <v>234</v>
      </c>
      <c r="I389" s="0" t="n">
        <v>60</v>
      </c>
      <c r="J389" s="0" t="s">
        <v>236</v>
      </c>
      <c r="K389" s="0" t="s">
        <v>518</v>
      </c>
      <c r="L389" s="0" t="n">
        <v>3</v>
      </c>
    </row>
    <row r="390" customFormat="false" ht="16" hidden="false" customHeight="false" outlineLevel="0" collapsed="false">
      <c r="A390" s="0" t="s">
        <v>307</v>
      </c>
      <c r="B390" s="0" t="n">
        <v>95794806</v>
      </c>
      <c r="C390" s="0" t="n">
        <v>95794966</v>
      </c>
      <c r="D390" s="0" t="n">
        <v>161</v>
      </c>
      <c r="E390" s="0" t="s">
        <v>256</v>
      </c>
      <c r="F390" s="0" t="s">
        <v>251</v>
      </c>
      <c r="G390" s="0" t="s">
        <v>254</v>
      </c>
      <c r="H390" s="1" t="s">
        <v>234</v>
      </c>
      <c r="I390" s="0" t="n">
        <v>60</v>
      </c>
      <c r="J390" s="0" t="s">
        <v>236</v>
      </c>
      <c r="K390" s="0" t="s">
        <v>518</v>
      </c>
      <c r="L390" s="0" t="n">
        <v>4</v>
      </c>
    </row>
    <row r="391" customFormat="false" ht="16" hidden="false" customHeight="false" outlineLevel="0" collapsed="false">
      <c r="A391" s="0" t="s">
        <v>307</v>
      </c>
      <c r="B391" s="0" t="n">
        <v>95778917</v>
      </c>
      <c r="C391" s="0" t="n">
        <v>95794984</v>
      </c>
      <c r="D391" s="0" t="n">
        <v>16068</v>
      </c>
      <c r="E391" s="0" t="s">
        <v>256</v>
      </c>
      <c r="F391" s="0" t="s">
        <v>251</v>
      </c>
      <c r="G391" s="0" t="s">
        <v>252</v>
      </c>
      <c r="H391" s="1" t="s">
        <v>234</v>
      </c>
      <c r="J391" s="0" t="s">
        <v>236</v>
      </c>
      <c r="K391" s="0" t="s">
        <v>519</v>
      </c>
    </row>
    <row r="392" customFormat="false" ht="16" hidden="false" customHeight="false" outlineLevel="0" collapsed="false">
      <c r="A392" s="0" t="s">
        <v>307</v>
      </c>
      <c r="B392" s="0" t="n">
        <v>95778917</v>
      </c>
      <c r="C392" s="0" t="n">
        <v>95779069</v>
      </c>
      <c r="D392" s="0" t="n">
        <v>153</v>
      </c>
      <c r="E392" s="0" t="s">
        <v>256</v>
      </c>
      <c r="F392" s="0" t="s">
        <v>251</v>
      </c>
      <c r="G392" s="0" t="s">
        <v>254</v>
      </c>
      <c r="H392" s="1" t="s">
        <v>234</v>
      </c>
      <c r="I392" s="0" t="n">
        <v>60</v>
      </c>
      <c r="J392" s="0" t="s">
        <v>236</v>
      </c>
      <c r="K392" s="0" t="s">
        <v>519</v>
      </c>
      <c r="L392" s="0" t="n">
        <v>0</v>
      </c>
    </row>
    <row r="393" customFormat="false" ht="16" hidden="false" customHeight="false" outlineLevel="0" collapsed="false">
      <c r="A393" s="0" t="s">
        <v>307</v>
      </c>
      <c r="B393" s="0" t="n">
        <v>95780509</v>
      </c>
      <c r="C393" s="0" t="n">
        <v>95780626</v>
      </c>
      <c r="D393" s="0" t="n">
        <v>118</v>
      </c>
      <c r="E393" s="0" t="s">
        <v>256</v>
      </c>
      <c r="F393" s="0" t="s">
        <v>251</v>
      </c>
      <c r="G393" s="0" t="s">
        <v>254</v>
      </c>
      <c r="H393" s="1" t="s">
        <v>234</v>
      </c>
      <c r="I393" s="0" t="n">
        <v>60</v>
      </c>
      <c r="J393" s="0" t="s">
        <v>236</v>
      </c>
      <c r="K393" s="0" t="s">
        <v>519</v>
      </c>
      <c r="L393" s="0" t="n">
        <v>1</v>
      </c>
    </row>
    <row r="394" customFormat="false" ht="16" hidden="false" customHeight="false" outlineLevel="0" collapsed="false">
      <c r="A394" s="0" t="s">
        <v>307</v>
      </c>
      <c r="B394" s="0" t="n">
        <v>95783068</v>
      </c>
      <c r="C394" s="0" t="n">
        <v>95783139</v>
      </c>
      <c r="D394" s="0" t="n">
        <v>72</v>
      </c>
      <c r="E394" s="0" t="s">
        <v>256</v>
      </c>
      <c r="F394" s="0" t="s">
        <v>251</v>
      </c>
      <c r="G394" s="0" t="s">
        <v>254</v>
      </c>
      <c r="H394" s="1" t="s">
        <v>234</v>
      </c>
      <c r="I394" s="0" t="n">
        <v>60</v>
      </c>
      <c r="J394" s="0" t="s">
        <v>236</v>
      </c>
      <c r="K394" s="0" t="s">
        <v>519</v>
      </c>
      <c r="L394" s="0" t="n">
        <v>2</v>
      </c>
    </row>
    <row r="395" customFormat="false" ht="16" hidden="false" customHeight="false" outlineLevel="0" collapsed="false">
      <c r="A395" s="0" t="s">
        <v>307</v>
      </c>
      <c r="B395" s="0" t="n">
        <v>95783875</v>
      </c>
      <c r="C395" s="0" t="n">
        <v>95783983</v>
      </c>
      <c r="D395" s="0" t="n">
        <v>109</v>
      </c>
      <c r="E395" s="0" t="s">
        <v>256</v>
      </c>
      <c r="F395" s="0" t="s">
        <v>251</v>
      </c>
      <c r="G395" s="0" t="s">
        <v>254</v>
      </c>
      <c r="H395" s="1" t="s">
        <v>234</v>
      </c>
      <c r="I395" s="0" t="n">
        <v>60</v>
      </c>
      <c r="J395" s="0" t="s">
        <v>236</v>
      </c>
      <c r="K395" s="0" t="s">
        <v>519</v>
      </c>
      <c r="L395" s="0" t="n">
        <v>3</v>
      </c>
    </row>
    <row r="396" customFormat="false" ht="16" hidden="false" customHeight="false" outlineLevel="0" collapsed="false">
      <c r="A396" s="0" t="s">
        <v>307</v>
      </c>
      <c r="B396" s="0" t="n">
        <v>95791684</v>
      </c>
      <c r="C396" s="0" t="n">
        <v>95791732</v>
      </c>
      <c r="D396" s="0" t="n">
        <v>49</v>
      </c>
      <c r="E396" s="0" t="s">
        <v>256</v>
      </c>
      <c r="F396" s="0" t="s">
        <v>251</v>
      </c>
      <c r="G396" s="0" t="s">
        <v>254</v>
      </c>
      <c r="H396" s="1" t="s">
        <v>234</v>
      </c>
      <c r="I396" s="0" t="n">
        <v>60</v>
      </c>
      <c r="J396" s="0" t="s">
        <v>236</v>
      </c>
      <c r="K396" s="0" t="s">
        <v>519</v>
      </c>
      <c r="L396" s="0" t="n">
        <v>4</v>
      </c>
    </row>
    <row r="397" customFormat="false" ht="16" hidden="false" customHeight="false" outlineLevel="0" collapsed="false">
      <c r="A397" s="0" t="s">
        <v>307</v>
      </c>
      <c r="B397" s="0" t="n">
        <v>95794806</v>
      </c>
      <c r="C397" s="0" t="n">
        <v>95794984</v>
      </c>
      <c r="D397" s="0" t="n">
        <v>179</v>
      </c>
      <c r="E397" s="0" t="s">
        <v>256</v>
      </c>
      <c r="F397" s="0" t="s">
        <v>251</v>
      </c>
      <c r="G397" s="0" t="s">
        <v>254</v>
      </c>
      <c r="H397" s="1" t="s">
        <v>234</v>
      </c>
      <c r="I397" s="0" t="n">
        <v>60</v>
      </c>
      <c r="J397" s="0" t="s">
        <v>236</v>
      </c>
      <c r="K397" s="0" t="s">
        <v>519</v>
      </c>
      <c r="L397" s="0" t="n">
        <v>5</v>
      </c>
    </row>
    <row r="398" customFormat="false" ht="16" hidden="false" customHeight="false" outlineLevel="0" collapsed="false">
      <c r="A398" s="0" t="s">
        <v>307</v>
      </c>
      <c r="B398" s="0" t="n">
        <v>95778917</v>
      </c>
      <c r="C398" s="0" t="n">
        <v>95784873</v>
      </c>
      <c r="D398" s="0" t="n">
        <v>5957</v>
      </c>
      <c r="E398" s="0" t="s">
        <v>256</v>
      </c>
      <c r="F398" s="0" t="s">
        <v>251</v>
      </c>
      <c r="G398" s="0" t="s">
        <v>252</v>
      </c>
      <c r="H398" s="1" t="s">
        <v>234</v>
      </c>
      <c r="J398" s="0" t="s">
        <v>236</v>
      </c>
      <c r="K398" s="0" t="s">
        <v>520</v>
      </c>
    </row>
    <row r="399" customFormat="false" ht="16" hidden="false" customHeight="false" outlineLevel="0" collapsed="false">
      <c r="A399" s="0" t="s">
        <v>307</v>
      </c>
      <c r="B399" s="0" t="n">
        <v>95778917</v>
      </c>
      <c r="C399" s="0" t="n">
        <v>95779069</v>
      </c>
      <c r="D399" s="0" t="n">
        <v>153</v>
      </c>
      <c r="E399" s="0" t="s">
        <v>256</v>
      </c>
      <c r="F399" s="0" t="s">
        <v>251</v>
      </c>
      <c r="G399" s="0" t="s">
        <v>254</v>
      </c>
      <c r="H399" s="1" t="s">
        <v>234</v>
      </c>
      <c r="I399" s="0" t="n">
        <v>60</v>
      </c>
      <c r="J399" s="0" t="s">
        <v>236</v>
      </c>
      <c r="K399" s="0" t="s">
        <v>520</v>
      </c>
      <c r="L399" s="0" t="n">
        <v>0</v>
      </c>
    </row>
    <row r="400" customFormat="false" ht="16" hidden="false" customHeight="false" outlineLevel="0" collapsed="false">
      <c r="A400" s="0" t="s">
        <v>307</v>
      </c>
      <c r="B400" s="0" t="n">
        <v>95780509</v>
      </c>
      <c r="C400" s="0" t="n">
        <v>95780626</v>
      </c>
      <c r="D400" s="0" t="n">
        <v>118</v>
      </c>
      <c r="E400" s="0" t="s">
        <v>256</v>
      </c>
      <c r="F400" s="0" t="s">
        <v>251</v>
      </c>
      <c r="G400" s="0" t="s">
        <v>254</v>
      </c>
      <c r="H400" s="1" t="s">
        <v>234</v>
      </c>
      <c r="I400" s="0" t="n">
        <v>60</v>
      </c>
      <c r="J400" s="0" t="s">
        <v>236</v>
      </c>
      <c r="K400" s="0" t="s">
        <v>520</v>
      </c>
      <c r="L400" s="0" t="n">
        <v>1</v>
      </c>
    </row>
    <row r="401" customFormat="false" ht="16" hidden="false" customHeight="false" outlineLevel="0" collapsed="false">
      <c r="A401" s="0" t="s">
        <v>307</v>
      </c>
      <c r="B401" s="0" t="n">
        <v>95783875</v>
      </c>
      <c r="C401" s="0" t="n">
        <v>95783983</v>
      </c>
      <c r="D401" s="0" t="n">
        <v>109</v>
      </c>
      <c r="E401" s="0" t="s">
        <v>256</v>
      </c>
      <c r="F401" s="0" t="s">
        <v>251</v>
      </c>
      <c r="G401" s="0" t="s">
        <v>254</v>
      </c>
      <c r="H401" s="1" t="s">
        <v>234</v>
      </c>
      <c r="I401" s="0" t="n">
        <v>60</v>
      </c>
      <c r="J401" s="0" t="s">
        <v>236</v>
      </c>
      <c r="K401" s="0" t="s">
        <v>520</v>
      </c>
      <c r="L401" s="0" t="n">
        <v>2</v>
      </c>
    </row>
    <row r="402" customFormat="false" ht="16" hidden="false" customHeight="false" outlineLevel="0" collapsed="false">
      <c r="A402" s="0" t="s">
        <v>307</v>
      </c>
      <c r="B402" s="0" t="n">
        <v>95784652</v>
      </c>
      <c r="C402" s="0" t="n">
        <v>95784873</v>
      </c>
      <c r="D402" s="0" t="n">
        <v>222</v>
      </c>
      <c r="E402" s="0" t="s">
        <v>256</v>
      </c>
      <c r="F402" s="0" t="s">
        <v>251</v>
      </c>
      <c r="G402" s="0" t="s">
        <v>254</v>
      </c>
      <c r="H402" s="1" t="s">
        <v>234</v>
      </c>
      <c r="I402" s="0" t="n">
        <v>60</v>
      </c>
      <c r="J402" s="0" t="s">
        <v>236</v>
      </c>
      <c r="K402" s="0" t="s">
        <v>520</v>
      </c>
      <c r="L402" s="0" t="n">
        <v>3</v>
      </c>
    </row>
    <row r="403" customFormat="false" ht="16" hidden="false" customHeight="false" outlineLevel="0" collapsed="false">
      <c r="A403" s="0" t="s">
        <v>307</v>
      </c>
      <c r="B403" s="0" t="n">
        <v>95778917</v>
      </c>
      <c r="C403" s="0" t="n">
        <v>95784892</v>
      </c>
      <c r="D403" s="0" t="n">
        <v>5976</v>
      </c>
      <c r="E403" s="0" t="s">
        <v>256</v>
      </c>
      <c r="F403" s="0" t="s">
        <v>251</v>
      </c>
      <c r="G403" s="0" t="s">
        <v>252</v>
      </c>
      <c r="H403" s="1" t="s">
        <v>234</v>
      </c>
      <c r="J403" s="0" t="s">
        <v>236</v>
      </c>
      <c r="K403" s="0" t="s">
        <v>521</v>
      </c>
    </row>
    <row r="404" customFormat="false" ht="16" hidden="false" customHeight="false" outlineLevel="0" collapsed="false">
      <c r="A404" s="0" t="s">
        <v>307</v>
      </c>
      <c r="B404" s="0" t="n">
        <v>95778917</v>
      </c>
      <c r="C404" s="0" t="n">
        <v>95779069</v>
      </c>
      <c r="D404" s="0" t="n">
        <v>153</v>
      </c>
      <c r="E404" s="0" t="s">
        <v>256</v>
      </c>
      <c r="F404" s="0" t="s">
        <v>251</v>
      </c>
      <c r="G404" s="0" t="s">
        <v>254</v>
      </c>
      <c r="H404" s="1" t="s">
        <v>234</v>
      </c>
      <c r="I404" s="0" t="n">
        <v>60</v>
      </c>
      <c r="J404" s="0" t="s">
        <v>236</v>
      </c>
      <c r="K404" s="0" t="s">
        <v>521</v>
      </c>
      <c r="L404" s="0" t="n">
        <v>0</v>
      </c>
    </row>
    <row r="405" customFormat="false" ht="16" hidden="false" customHeight="false" outlineLevel="0" collapsed="false">
      <c r="A405" s="0" t="s">
        <v>307</v>
      </c>
      <c r="B405" s="0" t="n">
        <v>95780509</v>
      </c>
      <c r="C405" s="0" t="n">
        <v>95780626</v>
      </c>
      <c r="D405" s="0" t="n">
        <v>118</v>
      </c>
      <c r="E405" s="0" t="s">
        <v>256</v>
      </c>
      <c r="F405" s="0" t="s">
        <v>251</v>
      </c>
      <c r="G405" s="0" t="s">
        <v>254</v>
      </c>
      <c r="H405" s="1" t="s">
        <v>234</v>
      </c>
      <c r="I405" s="0" t="n">
        <v>60</v>
      </c>
      <c r="J405" s="0" t="s">
        <v>236</v>
      </c>
      <c r="K405" s="0" t="s">
        <v>521</v>
      </c>
      <c r="L405" s="0" t="n">
        <v>1</v>
      </c>
    </row>
    <row r="406" customFormat="false" ht="16" hidden="false" customHeight="false" outlineLevel="0" collapsed="false">
      <c r="A406" s="0" t="s">
        <v>307</v>
      </c>
      <c r="B406" s="0" t="n">
        <v>95783731</v>
      </c>
      <c r="C406" s="0" t="n">
        <v>95783983</v>
      </c>
      <c r="D406" s="0" t="n">
        <v>253</v>
      </c>
      <c r="E406" s="0" t="s">
        <v>256</v>
      </c>
      <c r="F406" s="0" t="s">
        <v>251</v>
      </c>
      <c r="G406" s="0" t="s">
        <v>254</v>
      </c>
      <c r="H406" s="1" t="s">
        <v>234</v>
      </c>
      <c r="I406" s="0" t="n">
        <v>60</v>
      </c>
      <c r="J406" s="0" t="s">
        <v>236</v>
      </c>
      <c r="K406" s="0" t="s">
        <v>521</v>
      </c>
      <c r="L406" s="0" t="n">
        <v>2</v>
      </c>
    </row>
    <row r="407" customFormat="false" ht="16" hidden="false" customHeight="false" outlineLevel="0" collapsed="false">
      <c r="A407" s="0" t="s">
        <v>307</v>
      </c>
      <c r="B407" s="0" t="n">
        <v>95784652</v>
      </c>
      <c r="C407" s="0" t="n">
        <v>95784892</v>
      </c>
      <c r="D407" s="0" t="n">
        <v>241</v>
      </c>
      <c r="E407" s="0" t="s">
        <v>256</v>
      </c>
      <c r="F407" s="0" t="s">
        <v>251</v>
      </c>
      <c r="G407" s="0" t="s">
        <v>254</v>
      </c>
      <c r="H407" s="1" t="s">
        <v>234</v>
      </c>
      <c r="I407" s="0" t="n">
        <v>60</v>
      </c>
      <c r="J407" s="0" t="s">
        <v>236</v>
      </c>
      <c r="K407" s="0" t="s">
        <v>521</v>
      </c>
      <c r="L407" s="0" t="n">
        <v>3</v>
      </c>
    </row>
    <row r="408" customFormat="false" ht="16" hidden="false" customHeight="false" outlineLevel="0" collapsed="false">
      <c r="A408" s="0" t="s">
        <v>307</v>
      </c>
      <c r="B408" s="0" t="n">
        <v>95779947</v>
      </c>
      <c r="C408" s="0" t="n">
        <v>95794984</v>
      </c>
      <c r="D408" s="0" t="n">
        <v>15038</v>
      </c>
      <c r="E408" s="0" t="s">
        <v>256</v>
      </c>
      <c r="F408" s="0" t="s">
        <v>251</v>
      </c>
      <c r="G408" s="0" t="s">
        <v>252</v>
      </c>
      <c r="H408" s="1" t="s">
        <v>234</v>
      </c>
      <c r="J408" s="0" t="s">
        <v>236</v>
      </c>
      <c r="K408" s="0" t="s">
        <v>522</v>
      </c>
    </row>
    <row r="409" customFormat="false" ht="16" hidden="false" customHeight="false" outlineLevel="0" collapsed="false">
      <c r="A409" s="0" t="s">
        <v>307</v>
      </c>
      <c r="B409" s="0" t="n">
        <v>95779947</v>
      </c>
      <c r="C409" s="0" t="n">
        <v>95780034</v>
      </c>
      <c r="D409" s="0" t="n">
        <v>88</v>
      </c>
      <c r="E409" s="0" t="s">
        <v>256</v>
      </c>
      <c r="F409" s="0" t="s">
        <v>251</v>
      </c>
      <c r="G409" s="0" t="s">
        <v>254</v>
      </c>
      <c r="H409" s="1" t="s">
        <v>234</v>
      </c>
      <c r="I409" s="0" t="n">
        <v>60</v>
      </c>
      <c r="J409" s="0" t="s">
        <v>236</v>
      </c>
      <c r="K409" s="0" t="s">
        <v>522</v>
      </c>
      <c r="L409" s="0" t="n">
        <v>0</v>
      </c>
    </row>
    <row r="410" customFormat="false" ht="16" hidden="false" customHeight="false" outlineLevel="0" collapsed="false">
      <c r="A410" s="0" t="s">
        <v>307</v>
      </c>
      <c r="B410" s="0" t="n">
        <v>95780509</v>
      </c>
      <c r="C410" s="0" t="n">
        <v>95780626</v>
      </c>
      <c r="D410" s="0" t="n">
        <v>118</v>
      </c>
      <c r="E410" s="0" t="s">
        <v>256</v>
      </c>
      <c r="F410" s="0" t="s">
        <v>251</v>
      </c>
      <c r="G410" s="0" t="s">
        <v>254</v>
      </c>
      <c r="H410" s="1" t="s">
        <v>234</v>
      </c>
      <c r="I410" s="0" t="n">
        <v>60</v>
      </c>
      <c r="J410" s="0" t="s">
        <v>236</v>
      </c>
      <c r="K410" s="0" t="s">
        <v>522</v>
      </c>
      <c r="L410" s="0" t="n">
        <v>1</v>
      </c>
    </row>
    <row r="411" customFormat="false" ht="16" hidden="false" customHeight="false" outlineLevel="0" collapsed="false">
      <c r="A411" s="0" t="s">
        <v>307</v>
      </c>
      <c r="B411" s="0" t="n">
        <v>95783875</v>
      </c>
      <c r="C411" s="0" t="n">
        <v>95784041</v>
      </c>
      <c r="D411" s="0" t="n">
        <v>167</v>
      </c>
      <c r="E411" s="0" t="s">
        <v>256</v>
      </c>
      <c r="F411" s="0" t="s">
        <v>251</v>
      </c>
      <c r="G411" s="0" t="s">
        <v>254</v>
      </c>
      <c r="H411" s="1" t="s">
        <v>234</v>
      </c>
      <c r="I411" s="0" t="n">
        <v>60</v>
      </c>
      <c r="J411" s="0" t="s">
        <v>236</v>
      </c>
      <c r="K411" s="0" t="s">
        <v>522</v>
      </c>
      <c r="L411" s="0" t="n">
        <v>2</v>
      </c>
    </row>
    <row r="412" customFormat="false" ht="16" hidden="false" customHeight="false" outlineLevel="0" collapsed="false">
      <c r="A412" s="0" t="s">
        <v>307</v>
      </c>
      <c r="B412" s="0" t="n">
        <v>95791684</v>
      </c>
      <c r="C412" s="0" t="n">
        <v>95791732</v>
      </c>
      <c r="D412" s="0" t="n">
        <v>49</v>
      </c>
      <c r="E412" s="0" t="s">
        <v>256</v>
      </c>
      <c r="F412" s="0" t="s">
        <v>251</v>
      </c>
      <c r="G412" s="0" t="s">
        <v>254</v>
      </c>
      <c r="H412" s="1" t="s">
        <v>234</v>
      </c>
      <c r="I412" s="0" t="n">
        <v>60</v>
      </c>
      <c r="J412" s="0" t="s">
        <v>236</v>
      </c>
      <c r="K412" s="0" t="s">
        <v>522</v>
      </c>
      <c r="L412" s="0" t="n">
        <v>3</v>
      </c>
    </row>
    <row r="413" customFormat="false" ht="16" hidden="false" customHeight="false" outlineLevel="0" collapsed="false">
      <c r="A413" s="0" t="s">
        <v>307</v>
      </c>
      <c r="B413" s="0" t="n">
        <v>95794806</v>
      </c>
      <c r="C413" s="0" t="n">
        <v>95794984</v>
      </c>
      <c r="D413" s="0" t="n">
        <v>179</v>
      </c>
      <c r="E413" s="0" t="s">
        <v>256</v>
      </c>
      <c r="F413" s="0" t="s">
        <v>251</v>
      </c>
      <c r="G413" s="0" t="s">
        <v>254</v>
      </c>
      <c r="H413" s="1" t="s">
        <v>234</v>
      </c>
      <c r="I413" s="0" t="n">
        <v>60</v>
      </c>
      <c r="J413" s="0" t="s">
        <v>236</v>
      </c>
      <c r="K413" s="0" t="s">
        <v>522</v>
      </c>
      <c r="L413" s="0" t="n">
        <v>4</v>
      </c>
    </row>
    <row r="414" customFormat="false" ht="16" hidden="false" customHeight="false" outlineLevel="0" collapsed="false">
      <c r="A414" s="0" t="s">
        <v>307</v>
      </c>
      <c r="B414" s="0" t="n">
        <v>95778917</v>
      </c>
      <c r="C414" s="0" t="n">
        <v>95794981</v>
      </c>
      <c r="D414" s="0" t="n">
        <v>16065</v>
      </c>
      <c r="E414" s="0" t="s">
        <v>256</v>
      </c>
      <c r="F414" s="0" t="s">
        <v>251</v>
      </c>
      <c r="G414" s="0" t="s">
        <v>252</v>
      </c>
      <c r="H414" s="1" t="s">
        <v>234</v>
      </c>
      <c r="J414" s="0" t="s">
        <v>236</v>
      </c>
      <c r="K414" s="0" t="s">
        <v>523</v>
      </c>
    </row>
    <row r="415" customFormat="false" ht="16" hidden="false" customHeight="false" outlineLevel="0" collapsed="false">
      <c r="A415" s="0" t="s">
        <v>307</v>
      </c>
      <c r="B415" s="0" t="n">
        <v>95778917</v>
      </c>
      <c r="C415" s="0" t="n">
        <v>95779069</v>
      </c>
      <c r="D415" s="0" t="n">
        <v>153</v>
      </c>
      <c r="E415" s="0" t="s">
        <v>256</v>
      </c>
      <c r="F415" s="0" t="s">
        <v>251</v>
      </c>
      <c r="G415" s="0" t="s">
        <v>254</v>
      </c>
      <c r="H415" s="1" t="s">
        <v>234</v>
      </c>
      <c r="I415" s="0" t="n">
        <v>60</v>
      </c>
      <c r="J415" s="0" t="s">
        <v>236</v>
      </c>
      <c r="K415" s="0" t="s">
        <v>523</v>
      </c>
      <c r="L415" s="0" t="n">
        <v>0</v>
      </c>
    </row>
    <row r="416" customFormat="false" ht="16" hidden="false" customHeight="false" outlineLevel="0" collapsed="false">
      <c r="A416" s="0" t="s">
        <v>307</v>
      </c>
      <c r="B416" s="0" t="n">
        <v>95780509</v>
      </c>
      <c r="C416" s="0" t="n">
        <v>95780626</v>
      </c>
      <c r="D416" s="0" t="n">
        <v>118</v>
      </c>
      <c r="E416" s="0" t="s">
        <v>256</v>
      </c>
      <c r="F416" s="0" t="s">
        <v>251</v>
      </c>
      <c r="G416" s="0" t="s">
        <v>254</v>
      </c>
      <c r="H416" s="1" t="s">
        <v>234</v>
      </c>
      <c r="I416" s="0" t="n">
        <v>60</v>
      </c>
      <c r="J416" s="0" t="s">
        <v>236</v>
      </c>
      <c r="K416" s="0" t="s">
        <v>523</v>
      </c>
      <c r="L416" s="0" t="n">
        <v>1</v>
      </c>
    </row>
    <row r="417" customFormat="false" ht="16" hidden="false" customHeight="false" outlineLevel="0" collapsed="false">
      <c r="A417" s="0" t="s">
        <v>307</v>
      </c>
      <c r="B417" s="0" t="n">
        <v>95783068</v>
      </c>
      <c r="C417" s="0" t="n">
        <v>95783139</v>
      </c>
      <c r="D417" s="0" t="n">
        <v>72</v>
      </c>
      <c r="E417" s="0" t="s">
        <v>256</v>
      </c>
      <c r="F417" s="0" t="s">
        <v>251</v>
      </c>
      <c r="G417" s="0" t="s">
        <v>254</v>
      </c>
      <c r="H417" s="1" t="s">
        <v>234</v>
      </c>
      <c r="I417" s="0" t="n">
        <v>60</v>
      </c>
      <c r="J417" s="0" t="s">
        <v>236</v>
      </c>
      <c r="K417" s="0" t="s">
        <v>523</v>
      </c>
      <c r="L417" s="0" t="n">
        <v>2</v>
      </c>
    </row>
    <row r="418" customFormat="false" ht="16" hidden="false" customHeight="false" outlineLevel="0" collapsed="false">
      <c r="A418" s="0" t="s">
        <v>307</v>
      </c>
      <c r="B418" s="0" t="n">
        <v>95791684</v>
      </c>
      <c r="C418" s="0" t="n">
        <v>95791732</v>
      </c>
      <c r="D418" s="0" t="n">
        <v>49</v>
      </c>
      <c r="E418" s="0" t="s">
        <v>256</v>
      </c>
      <c r="F418" s="0" t="s">
        <v>251</v>
      </c>
      <c r="G418" s="0" t="s">
        <v>254</v>
      </c>
      <c r="H418" s="1" t="s">
        <v>234</v>
      </c>
      <c r="I418" s="0" t="n">
        <v>60</v>
      </c>
      <c r="J418" s="0" t="s">
        <v>236</v>
      </c>
      <c r="K418" s="0" t="s">
        <v>523</v>
      </c>
      <c r="L418" s="0" t="n">
        <v>3</v>
      </c>
    </row>
    <row r="419" customFormat="false" ht="16" hidden="false" customHeight="false" outlineLevel="0" collapsed="false">
      <c r="A419" s="0" t="s">
        <v>307</v>
      </c>
      <c r="B419" s="0" t="n">
        <v>95794806</v>
      </c>
      <c r="C419" s="0" t="n">
        <v>95794981</v>
      </c>
      <c r="D419" s="0" t="n">
        <v>176</v>
      </c>
      <c r="E419" s="0" t="s">
        <v>256</v>
      </c>
      <c r="F419" s="0" t="s">
        <v>251</v>
      </c>
      <c r="G419" s="0" t="s">
        <v>254</v>
      </c>
      <c r="H419" s="1" t="s">
        <v>234</v>
      </c>
      <c r="I419" s="0" t="n">
        <v>60</v>
      </c>
      <c r="J419" s="0" t="s">
        <v>236</v>
      </c>
      <c r="K419" s="0" t="s">
        <v>523</v>
      </c>
      <c r="L419" s="0" t="n">
        <v>4</v>
      </c>
    </row>
    <row r="420" customFormat="false" ht="16" hidden="false" customHeight="false" outlineLevel="0" collapsed="false">
      <c r="A420" s="0" t="s">
        <v>307</v>
      </c>
      <c r="B420" s="0" t="n">
        <v>95778917</v>
      </c>
      <c r="C420" s="0" t="n">
        <v>95796831</v>
      </c>
      <c r="D420" s="0" t="n">
        <v>17915</v>
      </c>
      <c r="E420" s="0" t="s">
        <v>256</v>
      </c>
      <c r="F420" s="0" t="s">
        <v>251</v>
      </c>
      <c r="G420" s="0" t="s">
        <v>252</v>
      </c>
      <c r="H420" s="1" t="s">
        <v>234</v>
      </c>
      <c r="J420" s="0" t="s">
        <v>236</v>
      </c>
      <c r="K420" s="0" t="s">
        <v>524</v>
      </c>
    </row>
    <row r="421" customFormat="false" ht="16" hidden="false" customHeight="false" outlineLevel="0" collapsed="false">
      <c r="A421" s="0" t="s">
        <v>307</v>
      </c>
      <c r="B421" s="0" t="n">
        <v>95778917</v>
      </c>
      <c r="C421" s="0" t="n">
        <v>95779069</v>
      </c>
      <c r="D421" s="0" t="n">
        <v>153</v>
      </c>
      <c r="E421" s="0" t="s">
        <v>256</v>
      </c>
      <c r="F421" s="0" t="s">
        <v>251</v>
      </c>
      <c r="G421" s="0" t="s">
        <v>254</v>
      </c>
      <c r="H421" s="1" t="s">
        <v>234</v>
      </c>
      <c r="I421" s="0" t="n">
        <v>60</v>
      </c>
      <c r="J421" s="0" t="s">
        <v>236</v>
      </c>
      <c r="K421" s="0" t="s">
        <v>524</v>
      </c>
      <c r="L421" s="0" t="n">
        <v>0</v>
      </c>
    </row>
    <row r="422" customFormat="false" ht="16" hidden="false" customHeight="false" outlineLevel="0" collapsed="false">
      <c r="A422" s="0" t="s">
        <v>307</v>
      </c>
      <c r="B422" s="0" t="n">
        <v>95780509</v>
      </c>
      <c r="C422" s="0" t="n">
        <v>95780626</v>
      </c>
      <c r="D422" s="0" t="n">
        <v>118</v>
      </c>
      <c r="E422" s="0" t="s">
        <v>256</v>
      </c>
      <c r="F422" s="0" t="s">
        <v>251</v>
      </c>
      <c r="G422" s="0" t="s">
        <v>254</v>
      </c>
      <c r="H422" s="1" t="s">
        <v>234</v>
      </c>
      <c r="I422" s="0" t="n">
        <v>60</v>
      </c>
      <c r="J422" s="0" t="s">
        <v>236</v>
      </c>
      <c r="K422" s="0" t="s">
        <v>524</v>
      </c>
      <c r="L422" s="0" t="n">
        <v>1</v>
      </c>
    </row>
    <row r="423" customFormat="false" ht="16" hidden="false" customHeight="false" outlineLevel="0" collapsed="false">
      <c r="A423" s="0" t="s">
        <v>307</v>
      </c>
      <c r="B423" s="0" t="n">
        <v>95783875</v>
      </c>
      <c r="C423" s="0" t="n">
        <v>95783983</v>
      </c>
      <c r="D423" s="0" t="n">
        <v>109</v>
      </c>
      <c r="E423" s="0" t="s">
        <v>256</v>
      </c>
      <c r="F423" s="0" t="s">
        <v>251</v>
      </c>
      <c r="G423" s="0" t="s">
        <v>254</v>
      </c>
      <c r="H423" s="1" t="s">
        <v>234</v>
      </c>
      <c r="I423" s="0" t="n">
        <v>60</v>
      </c>
      <c r="J423" s="0" t="s">
        <v>236</v>
      </c>
      <c r="K423" s="0" t="s">
        <v>524</v>
      </c>
      <c r="L423" s="0" t="n">
        <v>2</v>
      </c>
    </row>
    <row r="424" customFormat="false" ht="16" hidden="false" customHeight="false" outlineLevel="0" collapsed="false">
      <c r="A424" s="0" t="s">
        <v>307</v>
      </c>
      <c r="B424" s="0" t="n">
        <v>95786869</v>
      </c>
      <c r="C424" s="0" t="n">
        <v>95787048</v>
      </c>
      <c r="D424" s="0" t="n">
        <v>180</v>
      </c>
      <c r="E424" s="0" t="s">
        <v>256</v>
      </c>
      <c r="F424" s="0" t="s">
        <v>251</v>
      </c>
      <c r="G424" s="0" t="s">
        <v>254</v>
      </c>
      <c r="H424" s="1" t="s">
        <v>234</v>
      </c>
      <c r="I424" s="0" t="n">
        <v>60</v>
      </c>
      <c r="J424" s="0" t="s">
        <v>236</v>
      </c>
      <c r="K424" s="0" t="s">
        <v>524</v>
      </c>
      <c r="L424" s="0" t="n">
        <v>3</v>
      </c>
    </row>
    <row r="425" customFormat="false" ht="16" hidden="false" customHeight="false" outlineLevel="0" collapsed="false">
      <c r="A425" s="0" t="s">
        <v>307</v>
      </c>
      <c r="B425" s="0" t="n">
        <v>95791684</v>
      </c>
      <c r="C425" s="0" t="n">
        <v>95791732</v>
      </c>
      <c r="D425" s="0" t="n">
        <v>49</v>
      </c>
      <c r="E425" s="0" t="s">
        <v>256</v>
      </c>
      <c r="F425" s="0" t="s">
        <v>251</v>
      </c>
      <c r="G425" s="0" t="s">
        <v>254</v>
      </c>
      <c r="H425" s="1" t="s">
        <v>234</v>
      </c>
      <c r="I425" s="0" t="n">
        <v>60</v>
      </c>
      <c r="J425" s="0" t="s">
        <v>236</v>
      </c>
      <c r="K425" s="0" t="s">
        <v>524</v>
      </c>
      <c r="L425" s="0" t="n">
        <v>4</v>
      </c>
    </row>
    <row r="426" customFormat="false" ht="16" hidden="false" customHeight="false" outlineLevel="0" collapsed="false">
      <c r="A426" s="0" t="s">
        <v>307</v>
      </c>
      <c r="B426" s="0" t="n">
        <v>95794806</v>
      </c>
      <c r="C426" s="0" t="n">
        <v>95796831</v>
      </c>
      <c r="D426" s="0" t="n">
        <v>2026</v>
      </c>
      <c r="E426" s="0" t="s">
        <v>256</v>
      </c>
      <c r="F426" s="0" t="s">
        <v>251</v>
      </c>
      <c r="G426" s="0" t="s">
        <v>254</v>
      </c>
      <c r="H426" s="1" t="s">
        <v>234</v>
      </c>
      <c r="I426" s="0" t="n">
        <v>60</v>
      </c>
      <c r="J426" s="0" t="s">
        <v>236</v>
      </c>
      <c r="K426" s="0" t="s">
        <v>524</v>
      </c>
      <c r="L426" s="0" t="n">
        <v>5</v>
      </c>
    </row>
    <row r="427" customFormat="false" ht="16" hidden="false" customHeight="false" outlineLevel="0" collapsed="false">
      <c r="A427" s="0" t="s">
        <v>307</v>
      </c>
      <c r="B427" s="0" t="n">
        <v>95778917</v>
      </c>
      <c r="C427" s="0" t="n">
        <v>95794984</v>
      </c>
      <c r="D427" s="0" t="n">
        <v>16068</v>
      </c>
      <c r="E427" s="0" t="s">
        <v>256</v>
      </c>
      <c r="F427" s="0" t="s">
        <v>251</v>
      </c>
      <c r="G427" s="0" t="s">
        <v>252</v>
      </c>
      <c r="H427" s="1" t="s">
        <v>234</v>
      </c>
      <c r="J427" s="0" t="s">
        <v>236</v>
      </c>
      <c r="K427" s="0" t="s">
        <v>525</v>
      </c>
    </row>
    <row r="428" customFormat="false" ht="16" hidden="false" customHeight="false" outlineLevel="0" collapsed="false">
      <c r="A428" s="0" t="s">
        <v>307</v>
      </c>
      <c r="B428" s="0" t="n">
        <v>95778917</v>
      </c>
      <c r="C428" s="0" t="n">
        <v>95779069</v>
      </c>
      <c r="D428" s="0" t="n">
        <v>153</v>
      </c>
      <c r="E428" s="0" t="s">
        <v>256</v>
      </c>
      <c r="F428" s="0" t="s">
        <v>251</v>
      </c>
      <c r="G428" s="0" t="s">
        <v>254</v>
      </c>
      <c r="H428" s="1" t="s">
        <v>234</v>
      </c>
      <c r="I428" s="0" t="n">
        <v>60</v>
      </c>
      <c r="J428" s="0" t="s">
        <v>236</v>
      </c>
      <c r="K428" s="0" t="s">
        <v>525</v>
      </c>
      <c r="L428" s="0" t="n">
        <v>0</v>
      </c>
    </row>
    <row r="429" customFormat="false" ht="16" hidden="false" customHeight="false" outlineLevel="0" collapsed="false">
      <c r="A429" s="0" t="s">
        <v>307</v>
      </c>
      <c r="B429" s="0" t="n">
        <v>95780509</v>
      </c>
      <c r="C429" s="0" t="n">
        <v>95780626</v>
      </c>
      <c r="D429" s="0" t="n">
        <v>118</v>
      </c>
      <c r="E429" s="0" t="s">
        <v>256</v>
      </c>
      <c r="F429" s="0" t="s">
        <v>251</v>
      </c>
      <c r="G429" s="0" t="s">
        <v>254</v>
      </c>
      <c r="H429" s="1" t="s">
        <v>234</v>
      </c>
      <c r="I429" s="0" t="n">
        <v>60</v>
      </c>
      <c r="J429" s="0" t="s">
        <v>236</v>
      </c>
      <c r="K429" s="0" t="s">
        <v>525</v>
      </c>
      <c r="L429" s="0" t="n">
        <v>1</v>
      </c>
    </row>
    <row r="430" customFormat="false" ht="16" hidden="false" customHeight="false" outlineLevel="0" collapsed="false">
      <c r="A430" s="0" t="s">
        <v>307</v>
      </c>
      <c r="B430" s="0" t="n">
        <v>95783068</v>
      </c>
      <c r="C430" s="0" t="n">
        <v>95783139</v>
      </c>
      <c r="D430" s="0" t="n">
        <v>72</v>
      </c>
      <c r="E430" s="0" t="s">
        <v>256</v>
      </c>
      <c r="F430" s="0" t="s">
        <v>251</v>
      </c>
      <c r="G430" s="0" t="s">
        <v>254</v>
      </c>
      <c r="H430" s="1" t="s">
        <v>234</v>
      </c>
      <c r="I430" s="0" t="n">
        <v>60</v>
      </c>
      <c r="J430" s="0" t="s">
        <v>236</v>
      </c>
      <c r="K430" s="0" t="s">
        <v>525</v>
      </c>
      <c r="L430" s="0" t="n">
        <v>2</v>
      </c>
    </row>
    <row r="431" customFormat="false" ht="16" hidden="false" customHeight="false" outlineLevel="0" collapsed="false">
      <c r="A431" s="0" t="s">
        <v>307</v>
      </c>
      <c r="B431" s="0" t="n">
        <v>95783875</v>
      </c>
      <c r="C431" s="0" t="n">
        <v>95783983</v>
      </c>
      <c r="D431" s="0" t="n">
        <v>109</v>
      </c>
      <c r="E431" s="0" t="s">
        <v>256</v>
      </c>
      <c r="F431" s="0" t="s">
        <v>251</v>
      </c>
      <c r="G431" s="0" t="s">
        <v>254</v>
      </c>
      <c r="H431" s="1" t="s">
        <v>234</v>
      </c>
      <c r="I431" s="0" t="n">
        <v>60</v>
      </c>
      <c r="J431" s="0" t="s">
        <v>236</v>
      </c>
      <c r="K431" s="0" t="s">
        <v>525</v>
      </c>
      <c r="L431" s="0" t="n">
        <v>3</v>
      </c>
    </row>
    <row r="432" customFormat="false" ht="16" hidden="false" customHeight="false" outlineLevel="0" collapsed="false">
      <c r="A432" s="0" t="s">
        <v>307</v>
      </c>
      <c r="B432" s="0" t="n">
        <v>95789721</v>
      </c>
      <c r="C432" s="0" t="n">
        <v>95789866</v>
      </c>
      <c r="D432" s="0" t="n">
        <v>146</v>
      </c>
      <c r="E432" s="0" t="s">
        <v>256</v>
      </c>
      <c r="F432" s="0" t="s">
        <v>251</v>
      </c>
      <c r="G432" s="0" t="s">
        <v>254</v>
      </c>
      <c r="H432" s="1" t="s">
        <v>234</v>
      </c>
      <c r="I432" s="0" t="n">
        <v>60</v>
      </c>
      <c r="J432" s="0" t="s">
        <v>236</v>
      </c>
      <c r="K432" s="0" t="s">
        <v>525</v>
      </c>
      <c r="L432" s="0" t="n">
        <v>4</v>
      </c>
    </row>
    <row r="433" customFormat="false" ht="16" hidden="false" customHeight="false" outlineLevel="0" collapsed="false">
      <c r="A433" s="0" t="s">
        <v>307</v>
      </c>
      <c r="B433" s="0" t="n">
        <v>95791684</v>
      </c>
      <c r="C433" s="0" t="n">
        <v>95791732</v>
      </c>
      <c r="D433" s="0" t="n">
        <v>49</v>
      </c>
      <c r="E433" s="0" t="s">
        <v>256</v>
      </c>
      <c r="F433" s="0" t="s">
        <v>251</v>
      </c>
      <c r="G433" s="0" t="s">
        <v>254</v>
      </c>
      <c r="H433" s="1" t="s">
        <v>234</v>
      </c>
      <c r="I433" s="0" t="n">
        <v>60</v>
      </c>
      <c r="J433" s="0" t="s">
        <v>236</v>
      </c>
      <c r="K433" s="0" t="s">
        <v>525</v>
      </c>
      <c r="L433" s="0" t="n">
        <v>5</v>
      </c>
    </row>
    <row r="434" customFormat="false" ht="16" hidden="false" customHeight="false" outlineLevel="0" collapsed="false">
      <c r="A434" s="0" t="s">
        <v>307</v>
      </c>
      <c r="B434" s="0" t="n">
        <v>95794806</v>
      </c>
      <c r="C434" s="0" t="n">
        <v>95794984</v>
      </c>
      <c r="D434" s="0" t="n">
        <v>179</v>
      </c>
      <c r="E434" s="0" t="s">
        <v>256</v>
      </c>
      <c r="F434" s="0" t="s">
        <v>251</v>
      </c>
      <c r="G434" s="0" t="s">
        <v>254</v>
      </c>
      <c r="H434" s="1" t="s">
        <v>234</v>
      </c>
      <c r="I434" s="0" t="n">
        <v>60</v>
      </c>
      <c r="J434" s="0" t="s">
        <v>236</v>
      </c>
      <c r="K434" s="0" t="s">
        <v>525</v>
      </c>
      <c r="L434" s="0" t="n">
        <v>6</v>
      </c>
    </row>
    <row r="435" customFormat="false" ht="16" hidden="false" customHeight="false" outlineLevel="0" collapsed="false">
      <c r="A435" s="0" t="s">
        <v>307</v>
      </c>
      <c r="B435" s="0" t="n">
        <v>95772983</v>
      </c>
      <c r="C435" s="0" t="n">
        <v>95794984</v>
      </c>
      <c r="D435" s="0" t="n">
        <v>22002</v>
      </c>
      <c r="E435" s="0" t="s">
        <v>256</v>
      </c>
      <c r="F435" s="0" t="s">
        <v>251</v>
      </c>
      <c r="G435" s="0" t="s">
        <v>252</v>
      </c>
      <c r="H435" s="1" t="s">
        <v>234</v>
      </c>
      <c r="J435" s="0" t="s">
        <v>236</v>
      </c>
      <c r="K435" s="0" t="s">
        <v>526</v>
      </c>
    </row>
    <row r="436" customFormat="false" ht="16" hidden="false" customHeight="false" outlineLevel="0" collapsed="false">
      <c r="A436" s="0" t="s">
        <v>307</v>
      </c>
      <c r="B436" s="0" t="n">
        <v>95772983</v>
      </c>
      <c r="C436" s="0" t="n">
        <v>95773157</v>
      </c>
      <c r="D436" s="0" t="n">
        <v>175</v>
      </c>
      <c r="E436" s="0" t="s">
        <v>256</v>
      </c>
      <c r="F436" s="0" t="s">
        <v>251</v>
      </c>
      <c r="G436" s="0" t="s">
        <v>254</v>
      </c>
      <c r="H436" s="1" t="s">
        <v>234</v>
      </c>
      <c r="I436" s="0" t="n">
        <v>60</v>
      </c>
      <c r="J436" s="0" t="s">
        <v>236</v>
      </c>
      <c r="K436" s="0" t="s">
        <v>526</v>
      </c>
      <c r="L436" s="0" t="n">
        <v>0</v>
      </c>
    </row>
    <row r="437" customFormat="false" ht="16" hidden="false" customHeight="false" outlineLevel="0" collapsed="false">
      <c r="A437" s="0" t="s">
        <v>307</v>
      </c>
      <c r="B437" s="0" t="n">
        <v>95773517</v>
      </c>
      <c r="C437" s="0" t="n">
        <v>95773658</v>
      </c>
      <c r="D437" s="0" t="n">
        <v>142</v>
      </c>
      <c r="E437" s="0" t="s">
        <v>256</v>
      </c>
      <c r="F437" s="0" t="s">
        <v>251</v>
      </c>
      <c r="G437" s="0" t="s">
        <v>254</v>
      </c>
      <c r="H437" s="1" t="s">
        <v>234</v>
      </c>
      <c r="I437" s="0" t="n">
        <v>60</v>
      </c>
      <c r="J437" s="0" t="s">
        <v>236</v>
      </c>
      <c r="K437" s="0" t="s">
        <v>526</v>
      </c>
      <c r="L437" s="0" t="n">
        <v>1</v>
      </c>
    </row>
    <row r="438" customFormat="false" ht="16" hidden="false" customHeight="false" outlineLevel="0" collapsed="false">
      <c r="A438" s="0" t="s">
        <v>307</v>
      </c>
      <c r="B438" s="0" t="n">
        <v>95780509</v>
      </c>
      <c r="C438" s="0" t="n">
        <v>95780626</v>
      </c>
      <c r="D438" s="0" t="n">
        <v>118</v>
      </c>
      <c r="E438" s="0" t="s">
        <v>256</v>
      </c>
      <c r="F438" s="0" t="s">
        <v>251</v>
      </c>
      <c r="G438" s="0" t="s">
        <v>254</v>
      </c>
      <c r="H438" s="1" t="s">
        <v>234</v>
      </c>
      <c r="I438" s="0" t="n">
        <v>60</v>
      </c>
      <c r="J438" s="0" t="s">
        <v>236</v>
      </c>
      <c r="K438" s="0" t="s">
        <v>526</v>
      </c>
      <c r="L438" s="0" t="n">
        <v>2</v>
      </c>
    </row>
    <row r="439" customFormat="false" ht="16" hidden="false" customHeight="false" outlineLevel="0" collapsed="false">
      <c r="A439" s="0" t="s">
        <v>307</v>
      </c>
      <c r="B439" s="0" t="n">
        <v>95783875</v>
      </c>
      <c r="C439" s="0" t="n">
        <v>95783983</v>
      </c>
      <c r="D439" s="0" t="n">
        <v>109</v>
      </c>
      <c r="E439" s="0" t="s">
        <v>256</v>
      </c>
      <c r="F439" s="0" t="s">
        <v>251</v>
      </c>
      <c r="G439" s="0" t="s">
        <v>254</v>
      </c>
      <c r="H439" s="1" t="s">
        <v>234</v>
      </c>
      <c r="I439" s="0" t="n">
        <v>60</v>
      </c>
      <c r="J439" s="0" t="s">
        <v>236</v>
      </c>
      <c r="K439" s="0" t="s">
        <v>526</v>
      </c>
      <c r="L439" s="0" t="n">
        <v>3</v>
      </c>
    </row>
    <row r="440" customFormat="false" ht="16" hidden="false" customHeight="false" outlineLevel="0" collapsed="false">
      <c r="A440" s="0" t="s">
        <v>307</v>
      </c>
      <c r="B440" s="0" t="n">
        <v>95791684</v>
      </c>
      <c r="C440" s="0" t="n">
        <v>95791732</v>
      </c>
      <c r="D440" s="0" t="n">
        <v>49</v>
      </c>
      <c r="E440" s="0" t="s">
        <v>256</v>
      </c>
      <c r="F440" s="0" t="s">
        <v>251</v>
      </c>
      <c r="G440" s="0" t="s">
        <v>254</v>
      </c>
      <c r="H440" s="1" t="s">
        <v>234</v>
      </c>
      <c r="I440" s="0" t="n">
        <v>60</v>
      </c>
      <c r="J440" s="0" t="s">
        <v>236</v>
      </c>
      <c r="K440" s="0" t="s">
        <v>526</v>
      </c>
      <c r="L440" s="0" t="n">
        <v>4</v>
      </c>
    </row>
    <row r="441" customFormat="false" ht="16" hidden="false" customHeight="false" outlineLevel="0" collapsed="false">
      <c r="A441" s="0" t="s">
        <v>307</v>
      </c>
      <c r="B441" s="0" t="n">
        <v>95794806</v>
      </c>
      <c r="C441" s="0" t="n">
        <v>95794984</v>
      </c>
      <c r="D441" s="0" t="n">
        <v>179</v>
      </c>
      <c r="E441" s="0" t="s">
        <v>256</v>
      </c>
      <c r="F441" s="0" t="s">
        <v>251</v>
      </c>
      <c r="G441" s="0" t="s">
        <v>254</v>
      </c>
      <c r="H441" s="1" t="s">
        <v>234</v>
      </c>
      <c r="I441" s="0" t="n">
        <v>60</v>
      </c>
      <c r="J441" s="0" t="s">
        <v>236</v>
      </c>
      <c r="K441" s="0" t="s">
        <v>526</v>
      </c>
      <c r="L441" s="0" t="n">
        <v>5</v>
      </c>
    </row>
    <row r="442" customFormat="false" ht="16" hidden="false" customHeight="false" outlineLevel="0" collapsed="false">
      <c r="A442" s="0" t="s">
        <v>307</v>
      </c>
      <c r="B442" s="0" t="n">
        <v>95779915</v>
      </c>
      <c r="C442" s="0" t="n">
        <v>95794984</v>
      </c>
      <c r="D442" s="0" t="n">
        <v>15070</v>
      </c>
      <c r="E442" s="0" t="s">
        <v>256</v>
      </c>
      <c r="F442" s="0" t="s">
        <v>251</v>
      </c>
      <c r="G442" s="0" t="s">
        <v>252</v>
      </c>
      <c r="H442" s="1" t="s">
        <v>234</v>
      </c>
      <c r="J442" s="0" t="s">
        <v>236</v>
      </c>
      <c r="K442" s="0" t="s">
        <v>527</v>
      </c>
    </row>
    <row r="443" customFormat="false" ht="16" hidden="false" customHeight="false" outlineLevel="0" collapsed="false">
      <c r="A443" s="0" t="s">
        <v>307</v>
      </c>
      <c r="B443" s="0" t="n">
        <v>95779915</v>
      </c>
      <c r="C443" s="0" t="n">
        <v>95780034</v>
      </c>
      <c r="D443" s="0" t="n">
        <v>120</v>
      </c>
      <c r="E443" s="0" t="s">
        <v>256</v>
      </c>
      <c r="F443" s="0" t="s">
        <v>251</v>
      </c>
      <c r="G443" s="0" t="s">
        <v>254</v>
      </c>
      <c r="H443" s="1" t="s">
        <v>234</v>
      </c>
      <c r="I443" s="0" t="n">
        <v>60</v>
      </c>
      <c r="J443" s="0" t="s">
        <v>236</v>
      </c>
      <c r="K443" s="0" t="s">
        <v>527</v>
      </c>
      <c r="L443" s="0" t="n">
        <v>0</v>
      </c>
    </row>
    <row r="444" customFormat="false" ht="16" hidden="false" customHeight="false" outlineLevel="0" collapsed="false">
      <c r="A444" s="0" t="s">
        <v>307</v>
      </c>
      <c r="B444" s="0" t="n">
        <v>95780509</v>
      </c>
      <c r="C444" s="0" t="n">
        <v>95780626</v>
      </c>
      <c r="D444" s="0" t="n">
        <v>118</v>
      </c>
      <c r="E444" s="0" t="s">
        <v>256</v>
      </c>
      <c r="F444" s="0" t="s">
        <v>251</v>
      </c>
      <c r="G444" s="0" t="s">
        <v>254</v>
      </c>
      <c r="H444" s="1" t="s">
        <v>234</v>
      </c>
      <c r="I444" s="0" t="n">
        <v>60</v>
      </c>
      <c r="J444" s="0" t="s">
        <v>236</v>
      </c>
      <c r="K444" s="0" t="s">
        <v>527</v>
      </c>
      <c r="L444" s="0" t="n">
        <v>1</v>
      </c>
    </row>
    <row r="445" customFormat="false" ht="16" hidden="false" customHeight="false" outlineLevel="0" collapsed="false">
      <c r="A445" s="0" t="s">
        <v>307</v>
      </c>
      <c r="B445" s="0" t="n">
        <v>95783068</v>
      </c>
      <c r="C445" s="0" t="n">
        <v>95783139</v>
      </c>
      <c r="D445" s="0" t="n">
        <v>72</v>
      </c>
      <c r="E445" s="0" t="s">
        <v>256</v>
      </c>
      <c r="F445" s="0" t="s">
        <v>251</v>
      </c>
      <c r="G445" s="0" t="s">
        <v>254</v>
      </c>
      <c r="H445" s="1" t="s">
        <v>234</v>
      </c>
      <c r="I445" s="0" t="n">
        <v>60</v>
      </c>
      <c r="J445" s="0" t="s">
        <v>236</v>
      </c>
      <c r="K445" s="0" t="s">
        <v>527</v>
      </c>
      <c r="L445" s="0" t="n">
        <v>2</v>
      </c>
    </row>
    <row r="446" customFormat="false" ht="16" hidden="false" customHeight="false" outlineLevel="0" collapsed="false">
      <c r="A446" s="0" t="s">
        <v>307</v>
      </c>
      <c r="B446" s="0" t="n">
        <v>95783875</v>
      </c>
      <c r="C446" s="0" t="n">
        <v>95783983</v>
      </c>
      <c r="D446" s="0" t="n">
        <v>109</v>
      </c>
      <c r="E446" s="0" t="s">
        <v>256</v>
      </c>
      <c r="F446" s="0" t="s">
        <v>251</v>
      </c>
      <c r="G446" s="0" t="s">
        <v>254</v>
      </c>
      <c r="H446" s="1" t="s">
        <v>234</v>
      </c>
      <c r="I446" s="0" t="n">
        <v>60</v>
      </c>
      <c r="J446" s="0" t="s">
        <v>236</v>
      </c>
      <c r="K446" s="0" t="s">
        <v>527</v>
      </c>
      <c r="L446" s="0" t="n">
        <v>3</v>
      </c>
    </row>
    <row r="447" customFormat="false" ht="16" hidden="false" customHeight="false" outlineLevel="0" collapsed="false">
      <c r="A447" s="0" t="s">
        <v>307</v>
      </c>
      <c r="B447" s="0" t="n">
        <v>95789721</v>
      </c>
      <c r="C447" s="0" t="n">
        <v>95789866</v>
      </c>
      <c r="D447" s="0" t="n">
        <v>146</v>
      </c>
      <c r="E447" s="0" t="s">
        <v>256</v>
      </c>
      <c r="F447" s="0" t="s">
        <v>251</v>
      </c>
      <c r="G447" s="0" t="s">
        <v>254</v>
      </c>
      <c r="H447" s="1" t="s">
        <v>234</v>
      </c>
      <c r="I447" s="0" t="n">
        <v>60</v>
      </c>
      <c r="J447" s="0" t="s">
        <v>236</v>
      </c>
      <c r="K447" s="0" t="s">
        <v>527</v>
      </c>
      <c r="L447" s="0" t="n">
        <v>4</v>
      </c>
    </row>
    <row r="448" customFormat="false" ht="16" hidden="false" customHeight="false" outlineLevel="0" collapsed="false">
      <c r="A448" s="0" t="s">
        <v>307</v>
      </c>
      <c r="B448" s="0" t="n">
        <v>95791684</v>
      </c>
      <c r="C448" s="0" t="n">
        <v>95791732</v>
      </c>
      <c r="D448" s="0" t="n">
        <v>49</v>
      </c>
      <c r="E448" s="0" t="s">
        <v>256</v>
      </c>
      <c r="F448" s="0" t="s">
        <v>251</v>
      </c>
      <c r="G448" s="0" t="s">
        <v>254</v>
      </c>
      <c r="H448" s="1" t="s">
        <v>234</v>
      </c>
      <c r="I448" s="0" t="n">
        <v>60</v>
      </c>
      <c r="J448" s="0" t="s">
        <v>236</v>
      </c>
      <c r="K448" s="0" t="s">
        <v>527</v>
      </c>
      <c r="L448" s="0" t="n">
        <v>5</v>
      </c>
    </row>
    <row r="449" customFormat="false" ht="16" hidden="false" customHeight="false" outlineLevel="0" collapsed="false">
      <c r="A449" s="0" t="s">
        <v>307</v>
      </c>
      <c r="B449" s="0" t="n">
        <v>95794806</v>
      </c>
      <c r="C449" s="0" t="n">
        <v>95794984</v>
      </c>
      <c r="D449" s="0" t="n">
        <v>179</v>
      </c>
      <c r="E449" s="0" t="s">
        <v>256</v>
      </c>
      <c r="F449" s="0" t="s">
        <v>251</v>
      </c>
      <c r="G449" s="0" t="s">
        <v>254</v>
      </c>
      <c r="H449" s="1" t="s">
        <v>234</v>
      </c>
      <c r="I449" s="0" t="n">
        <v>60</v>
      </c>
      <c r="J449" s="0" t="s">
        <v>236</v>
      </c>
      <c r="K449" s="0" t="s">
        <v>527</v>
      </c>
      <c r="L449" s="0" t="n">
        <v>6</v>
      </c>
    </row>
    <row r="450" customFormat="false" ht="16" hidden="false" customHeight="false" outlineLevel="0" collapsed="false">
      <c r="A450" s="0" t="s">
        <v>307</v>
      </c>
      <c r="B450" s="0" t="n">
        <v>95779967</v>
      </c>
      <c r="C450" s="0" t="n">
        <v>95794982</v>
      </c>
      <c r="D450" s="0" t="n">
        <v>15016</v>
      </c>
      <c r="E450" s="0" t="s">
        <v>256</v>
      </c>
      <c r="F450" s="0" t="s">
        <v>251</v>
      </c>
      <c r="G450" s="0" t="s">
        <v>252</v>
      </c>
      <c r="H450" s="1" t="s">
        <v>234</v>
      </c>
      <c r="J450" s="0" t="s">
        <v>236</v>
      </c>
      <c r="K450" s="0" t="s">
        <v>528</v>
      </c>
    </row>
    <row r="451" customFormat="false" ht="16" hidden="false" customHeight="false" outlineLevel="0" collapsed="false">
      <c r="A451" s="0" t="s">
        <v>307</v>
      </c>
      <c r="B451" s="0" t="n">
        <v>95779967</v>
      </c>
      <c r="C451" s="0" t="n">
        <v>95780034</v>
      </c>
      <c r="D451" s="0" t="n">
        <v>68</v>
      </c>
      <c r="E451" s="0" t="s">
        <v>256</v>
      </c>
      <c r="F451" s="0" t="s">
        <v>251</v>
      </c>
      <c r="G451" s="0" t="s">
        <v>254</v>
      </c>
      <c r="H451" s="1" t="s">
        <v>234</v>
      </c>
      <c r="I451" s="0" t="n">
        <v>60</v>
      </c>
      <c r="J451" s="0" t="s">
        <v>236</v>
      </c>
      <c r="K451" s="0" t="s">
        <v>528</v>
      </c>
      <c r="L451" s="0" t="n">
        <v>0</v>
      </c>
    </row>
    <row r="452" customFormat="false" ht="16" hidden="false" customHeight="false" outlineLevel="0" collapsed="false">
      <c r="A452" s="0" t="s">
        <v>307</v>
      </c>
      <c r="B452" s="0" t="n">
        <v>95780509</v>
      </c>
      <c r="C452" s="0" t="n">
        <v>95780626</v>
      </c>
      <c r="D452" s="0" t="n">
        <v>118</v>
      </c>
      <c r="E452" s="0" t="s">
        <v>256</v>
      </c>
      <c r="F452" s="0" t="s">
        <v>251</v>
      </c>
      <c r="G452" s="0" t="s">
        <v>254</v>
      </c>
      <c r="H452" s="1" t="s">
        <v>234</v>
      </c>
      <c r="I452" s="0" t="n">
        <v>60</v>
      </c>
      <c r="J452" s="0" t="s">
        <v>236</v>
      </c>
      <c r="K452" s="0" t="s">
        <v>528</v>
      </c>
      <c r="L452" s="0" t="n">
        <v>1</v>
      </c>
    </row>
    <row r="453" customFormat="false" ht="16" hidden="false" customHeight="false" outlineLevel="0" collapsed="false">
      <c r="A453" s="0" t="s">
        <v>307</v>
      </c>
      <c r="B453" s="0" t="n">
        <v>95791684</v>
      </c>
      <c r="C453" s="0" t="n">
        <v>95791732</v>
      </c>
      <c r="D453" s="0" t="n">
        <v>49</v>
      </c>
      <c r="E453" s="0" t="s">
        <v>256</v>
      </c>
      <c r="F453" s="0" t="s">
        <v>251</v>
      </c>
      <c r="G453" s="0" t="s">
        <v>254</v>
      </c>
      <c r="H453" s="1" t="s">
        <v>234</v>
      </c>
      <c r="I453" s="0" t="n">
        <v>60</v>
      </c>
      <c r="J453" s="0" t="s">
        <v>236</v>
      </c>
      <c r="K453" s="0" t="s">
        <v>528</v>
      </c>
      <c r="L453" s="0" t="n">
        <v>2</v>
      </c>
    </row>
    <row r="454" customFormat="false" ht="16" hidden="false" customHeight="false" outlineLevel="0" collapsed="false">
      <c r="A454" s="0" t="s">
        <v>307</v>
      </c>
      <c r="B454" s="0" t="n">
        <v>95794806</v>
      </c>
      <c r="C454" s="0" t="n">
        <v>95794982</v>
      </c>
      <c r="D454" s="0" t="n">
        <v>177</v>
      </c>
      <c r="E454" s="0" t="s">
        <v>256</v>
      </c>
      <c r="F454" s="0" t="s">
        <v>251</v>
      </c>
      <c r="G454" s="0" t="s">
        <v>254</v>
      </c>
      <c r="H454" s="1" t="s">
        <v>234</v>
      </c>
      <c r="I454" s="0" t="n">
        <v>60</v>
      </c>
      <c r="J454" s="0" t="s">
        <v>236</v>
      </c>
      <c r="K454" s="0" t="s">
        <v>528</v>
      </c>
      <c r="L454" s="0" t="n">
        <v>3</v>
      </c>
    </row>
    <row r="455" customFormat="false" ht="16" hidden="false" customHeight="false" outlineLevel="0" collapsed="false">
      <c r="A455" s="0" t="s">
        <v>307</v>
      </c>
      <c r="B455" s="0" t="n">
        <v>95780196</v>
      </c>
      <c r="C455" s="0" t="n">
        <v>95794981</v>
      </c>
      <c r="D455" s="0" t="n">
        <v>14786</v>
      </c>
      <c r="E455" s="0" t="s">
        <v>256</v>
      </c>
      <c r="F455" s="0" t="s">
        <v>251</v>
      </c>
      <c r="G455" s="0" t="s">
        <v>252</v>
      </c>
      <c r="H455" s="1" t="s">
        <v>234</v>
      </c>
      <c r="J455" s="0" t="s">
        <v>236</v>
      </c>
      <c r="K455" s="0" t="s">
        <v>529</v>
      </c>
    </row>
    <row r="456" customFormat="false" ht="16" hidden="false" customHeight="false" outlineLevel="0" collapsed="false">
      <c r="A456" s="0" t="s">
        <v>307</v>
      </c>
      <c r="B456" s="0" t="n">
        <v>95780196</v>
      </c>
      <c r="C456" s="0" t="n">
        <v>95780307</v>
      </c>
      <c r="D456" s="0" t="n">
        <v>112</v>
      </c>
      <c r="E456" s="0" t="s">
        <v>256</v>
      </c>
      <c r="F456" s="0" t="s">
        <v>251</v>
      </c>
      <c r="G456" s="0" t="s">
        <v>254</v>
      </c>
      <c r="H456" s="1" t="s">
        <v>234</v>
      </c>
      <c r="I456" s="0" t="n">
        <v>60</v>
      </c>
      <c r="J456" s="0" t="s">
        <v>236</v>
      </c>
      <c r="K456" s="0" t="s">
        <v>529</v>
      </c>
      <c r="L456" s="0" t="n">
        <v>0</v>
      </c>
    </row>
    <row r="457" customFormat="false" ht="16" hidden="false" customHeight="false" outlineLevel="0" collapsed="false">
      <c r="A457" s="0" t="s">
        <v>307</v>
      </c>
      <c r="B457" s="0" t="n">
        <v>95780509</v>
      </c>
      <c r="C457" s="0" t="n">
        <v>95780626</v>
      </c>
      <c r="D457" s="0" t="n">
        <v>118</v>
      </c>
      <c r="E457" s="0" t="s">
        <v>256</v>
      </c>
      <c r="F457" s="0" t="s">
        <v>251</v>
      </c>
      <c r="G457" s="0" t="s">
        <v>254</v>
      </c>
      <c r="H457" s="1" t="s">
        <v>234</v>
      </c>
      <c r="I457" s="0" t="n">
        <v>60</v>
      </c>
      <c r="J457" s="0" t="s">
        <v>236</v>
      </c>
      <c r="K457" s="0" t="s">
        <v>529</v>
      </c>
      <c r="L457" s="0" t="n">
        <v>1</v>
      </c>
    </row>
    <row r="458" customFormat="false" ht="16" hidden="false" customHeight="false" outlineLevel="0" collapsed="false">
      <c r="A458" s="0" t="s">
        <v>307</v>
      </c>
      <c r="B458" s="0" t="n">
        <v>95783068</v>
      </c>
      <c r="C458" s="0" t="n">
        <v>95783139</v>
      </c>
      <c r="D458" s="0" t="n">
        <v>72</v>
      </c>
      <c r="E458" s="0" t="s">
        <v>256</v>
      </c>
      <c r="F458" s="0" t="s">
        <v>251</v>
      </c>
      <c r="G458" s="0" t="s">
        <v>254</v>
      </c>
      <c r="H458" s="1" t="s">
        <v>234</v>
      </c>
      <c r="I458" s="0" t="n">
        <v>60</v>
      </c>
      <c r="J458" s="0" t="s">
        <v>236</v>
      </c>
      <c r="K458" s="0" t="s">
        <v>529</v>
      </c>
      <c r="L458" s="0" t="n">
        <v>2</v>
      </c>
    </row>
    <row r="459" customFormat="false" ht="16" hidden="false" customHeight="false" outlineLevel="0" collapsed="false">
      <c r="A459" s="0" t="s">
        <v>307</v>
      </c>
      <c r="B459" s="0" t="n">
        <v>95783875</v>
      </c>
      <c r="C459" s="0" t="n">
        <v>95783983</v>
      </c>
      <c r="D459" s="0" t="n">
        <v>109</v>
      </c>
      <c r="E459" s="0" t="s">
        <v>256</v>
      </c>
      <c r="F459" s="0" t="s">
        <v>251</v>
      </c>
      <c r="G459" s="0" t="s">
        <v>254</v>
      </c>
      <c r="H459" s="1" t="s">
        <v>234</v>
      </c>
      <c r="I459" s="0" t="n">
        <v>60</v>
      </c>
      <c r="J459" s="0" t="s">
        <v>236</v>
      </c>
      <c r="K459" s="0" t="s">
        <v>529</v>
      </c>
      <c r="L459" s="0" t="n">
        <v>3</v>
      </c>
    </row>
    <row r="460" customFormat="false" ht="16" hidden="false" customHeight="false" outlineLevel="0" collapsed="false">
      <c r="A460" s="0" t="s">
        <v>307</v>
      </c>
      <c r="B460" s="0" t="n">
        <v>95791684</v>
      </c>
      <c r="C460" s="0" t="n">
        <v>95791732</v>
      </c>
      <c r="D460" s="0" t="n">
        <v>49</v>
      </c>
      <c r="E460" s="0" t="s">
        <v>256</v>
      </c>
      <c r="F460" s="0" t="s">
        <v>251</v>
      </c>
      <c r="G460" s="0" t="s">
        <v>254</v>
      </c>
      <c r="H460" s="1" t="s">
        <v>234</v>
      </c>
      <c r="I460" s="0" t="n">
        <v>60</v>
      </c>
      <c r="J460" s="0" t="s">
        <v>236</v>
      </c>
      <c r="K460" s="0" t="s">
        <v>529</v>
      </c>
      <c r="L460" s="0" t="n">
        <v>4</v>
      </c>
    </row>
    <row r="461" customFormat="false" ht="16" hidden="false" customHeight="false" outlineLevel="0" collapsed="false">
      <c r="A461" s="0" t="s">
        <v>307</v>
      </c>
      <c r="B461" s="0" t="n">
        <v>95794806</v>
      </c>
      <c r="C461" s="0" t="n">
        <v>95794981</v>
      </c>
      <c r="D461" s="0" t="n">
        <v>176</v>
      </c>
      <c r="E461" s="0" t="s">
        <v>256</v>
      </c>
      <c r="F461" s="0" t="s">
        <v>251</v>
      </c>
      <c r="G461" s="0" t="s">
        <v>254</v>
      </c>
      <c r="H461" s="1" t="s">
        <v>234</v>
      </c>
      <c r="I461" s="0" t="n">
        <v>60</v>
      </c>
      <c r="J461" s="0" t="s">
        <v>236</v>
      </c>
      <c r="K461" s="0" t="s">
        <v>529</v>
      </c>
      <c r="L461" s="0" t="n">
        <v>5</v>
      </c>
    </row>
    <row r="462" customFormat="false" ht="16" hidden="false" customHeight="false" outlineLevel="0" collapsed="false">
      <c r="A462" s="0" t="s">
        <v>307</v>
      </c>
      <c r="B462" s="0" t="n">
        <v>95780150</v>
      </c>
      <c r="C462" s="0" t="n">
        <v>95795414</v>
      </c>
      <c r="D462" s="0" t="n">
        <v>15265</v>
      </c>
      <c r="E462" s="0" t="s">
        <v>256</v>
      </c>
      <c r="F462" s="0" t="s">
        <v>251</v>
      </c>
      <c r="G462" s="0" t="s">
        <v>252</v>
      </c>
      <c r="H462" s="1" t="s">
        <v>234</v>
      </c>
      <c r="J462" s="0" t="s">
        <v>236</v>
      </c>
      <c r="K462" s="0" t="s">
        <v>530</v>
      </c>
    </row>
    <row r="463" customFormat="false" ht="16" hidden="false" customHeight="false" outlineLevel="0" collapsed="false">
      <c r="A463" s="0" t="s">
        <v>307</v>
      </c>
      <c r="B463" s="0" t="n">
        <v>95780150</v>
      </c>
      <c r="C463" s="0" t="n">
        <v>95780307</v>
      </c>
      <c r="D463" s="0" t="n">
        <v>158</v>
      </c>
      <c r="E463" s="0" t="s">
        <v>256</v>
      </c>
      <c r="F463" s="0" t="s">
        <v>251</v>
      </c>
      <c r="G463" s="0" t="s">
        <v>254</v>
      </c>
      <c r="H463" s="1" t="s">
        <v>234</v>
      </c>
      <c r="I463" s="0" t="n">
        <v>60</v>
      </c>
      <c r="J463" s="0" t="s">
        <v>236</v>
      </c>
      <c r="K463" s="0" t="s">
        <v>530</v>
      </c>
      <c r="L463" s="0" t="n">
        <v>0</v>
      </c>
    </row>
    <row r="464" customFormat="false" ht="16" hidden="false" customHeight="false" outlineLevel="0" collapsed="false">
      <c r="A464" s="0" t="s">
        <v>307</v>
      </c>
      <c r="B464" s="0" t="n">
        <v>95780509</v>
      </c>
      <c r="C464" s="0" t="n">
        <v>95780626</v>
      </c>
      <c r="D464" s="0" t="n">
        <v>118</v>
      </c>
      <c r="E464" s="0" t="s">
        <v>256</v>
      </c>
      <c r="F464" s="0" t="s">
        <v>251</v>
      </c>
      <c r="G464" s="0" t="s">
        <v>254</v>
      </c>
      <c r="H464" s="1" t="s">
        <v>234</v>
      </c>
      <c r="I464" s="0" t="n">
        <v>60</v>
      </c>
      <c r="J464" s="0" t="s">
        <v>236</v>
      </c>
      <c r="K464" s="0" t="s">
        <v>530</v>
      </c>
      <c r="L464" s="0" t="n">
        <v>1</v>
      </c>
    </row>
    <row r="465" customFormat="false" ht="16" hidden="false" customHeight="false" outlineLevel="0" collapsed="false">
      <c r="A465" s="0" t="s">
        <v>307</v>
      </c>
      <c r="B465" s="0" t="n">
        <v>95783068</v>
      </c>
      <c r="C465" s="0" t="n">
        <v>95783139</v>
      </c>
      <c r="D465" s="0" t="n">
        <v>72</v>
      </c>
      <c r="E465" s="0" t="s">
        <v>256</v>
      </c>
      <c r="F465" s="0" t="s">
        <v>251</v>
      </c>
      <c r="G465" s="0" t="s">
        <v>254</v>
      </c>
      <c r="H465" s="1" t="s">
        <v>234</v>
      </c>
      <c r="I465" s="0" t="n">
        <v>60</v>
      </c>
      <c r="J465" s="0" t="s">
        <v>236</v>
      </c>
      <c r="K465" s="0" t="s">
        <v>530</v>
      </c>
      <c r="L465" s="0" t="n">
        <v>2</v>
      </c>
    </row>
    <row r="466" customFormat="false" ht="16" hidden="false" customHeight="false" outlineLevel="0" collapsed="false">
      <c r="A466" s="0" t="s">
        <v>307</v>
      </c>
      <c r="B466" s="0" t="n">
        <v>95791684</v>
      </c>
      <c r="C466" s="0" t="n">
        <v>95791732</v>
      </c>
      <c r="D466" s="0" t="n">
        <v>49</v>
      </c>
      <c r="E466" s="0" t="s">
        <v>256</v>
      </c>
      <c r="F466" s="0" t="s">
        <v>251</v>
      </c>
      <c r="G466" s="0" t="s">
        <v>254</v>
      </c>
      <c r="H466" s="1" t="s">
        <v>234</v>
      </c>
      <c r="I466" s="0" t="n">
        <v>60</v>
      </c>
      <c r="J466" s="0" t="s">
        <v>236</v>
      </c>
      <c r="K466" s="0" t="s">
        <v>530</v>
      </c>
      <c r="L466" s="0" t="n">
        <v>3</v>
      </c>
    </row>
    <row r="467" customFormat="false" ht="16" hidden="false" customHeight="false" outlineLevel="0" collapsed="false">
      <c r="A467" s="0" t="s">
        <v>307</v>
      </c>
      <c r="B467" s="0" t="n">
        <v>95794806</v>
      </c>
      <c r="C467" s="0" t="n">
        <v>95795414</v>
      </c>
      <c r="D467" s="0" t="n">
        <v>609</v>
      </c>
      <c r="E467" s="0" t="s">
        <v>256</v>
      </c>
      <c r="F467" s="0" t="s">
        <v>251</v>
      </c>
      <c r="G467" s="0" t="s">
        <v>254</v>
      </c>
      <c r="H467" s="1" t="s">
        <v>234</v>
      </c>
      <c r="I467" s="0" t="n">
        <v>60</v>
      </c>
      <c r="J467" s="0" t="s">
        <v>236</v>
      </c>
      <c r="K467" s="0" t="s">
        <v>530</v>
      </c>
      <c r="L467" s="0" t="n">
        <v>4</v>
      </c>
    </row>
    <row r="468" customFormat="false" ht="16" hidden="false" customHeight="false" outlineLevel="0" collapsed="false">
      <c r="A468" s="0" t="s">
        <v>307</v>
      </c>
      <c r="B468" s="0" t="n">
        <v>95778917</v>
      </c>
      <c r="C468" s="0" t="n">
        <v>95796831</v>
      </c>
      <c r="D468" s="0" t="n">
        <v>17915</v>
      </c>
      <c r="E468" s="0" t="s">
        <v>256</v>
      </c>
      <c r="F468" s="0" t="s">
        <v>251</v>
      </c>
      <c r="G468" s="0" t="s">
        <v>252</v>
      </c>
      <c r="H468" s="1" t="s">
        <v>234</v>
      </c>
      <c r="J468" s="0" t="s">
        <v>236</v>
      </c>
      <c r="K468" s="0" t="s">
        <v>531</v>
      </c>
    </row>
    <row r="469" customFormat="false" ht="16" hidden="false" customHeight="false" outlineLevel="0" collapsed="false">
      <c r="A469" s="0" t="s">
        <v>307</v>
      </c>
      <c r="B469" s="0" t="n">
        <v>95778917</v>
      </c>
      <c r="C469" s="0" t="n">
        <v>95779069</v>
      </c>
      <c r="D469" s="0" t="n">
        <v>153</v>
      </c>
      <c r="E469" s="0" t="s">
        <v>256</v>
      </c>
      <c r="F469" s="0" t="s">
        <v>251</v>
      </c>
      <c r="G469" s="0" t="s">
        <v>254</v>
      </c>
      <c r="H469" s="1" t="s">
        <v>234</v>
      </c>
      <c r="I469" s="0" t="n">
        <v>60</v>
      </c>
      <c r="J469" s="0" t="s">
        <v>236</v>
      </c>
      <c r="K469" s="0" t="s">
        <v>531</v>
      </c>
      <c r="L469" s="0" t="n">
        <v>0</v>
      </c>
    </row>
    <row r="470" customFormat="false" ht="16" hidden="false" customHeight="false" outlineLevel="0" collapsed="false">
      <c r="A470" s="0" t="s">
        <v>307</v>
      </c>
      <c r="B470" s="0" t="n">
        <v>95780509</v>
      </c>
      <c r="C470" s="0" t="n">
        <v>95780626</v>
      </c>
      <c r="D470" s="0" t="n">
        <v>118</v>
      </c>
      <c r="E470" s="0" t="s">
        <v>256</v>
      </c>
      <c r="F470" s="0" t="s">
        <v>251</v>
      </c>
      <c r="G470" s="0" t="s">
        <v>254</v>
      </c>
      <c r="H470" s="1" t="s">
        <v>234</v>
      </c>
      <c r="I470" s="0" t="n">
        <v>60</v>
      </c>
      <c r="J470" s="0" t="s">
        <v>236</v>
      </c>
      <c r="K470" s="0" t="s">
        <v>531</v>
      </c>
      <c r="L470" s="0" t="n">
        <v>1</v>
      </c>
    </row>
    <row r="471" customFormat="false" ht="16" hidden="false" customHeight="false" outlineLevel="0" collapsed="false">
      <c r="A471" s="0" t="s">
        <v>307</v>
      </c>
      <c r="B471" s="0" t="n">
        <v>95783068</v>
      </c>
      <c r="C471" s="0" t="n">
        <v>95783139</v>
      </c>
      <c r="D471" s="0" t="n">
        <v>72</v>
      </c>
      <c r="E471" s="0" t="s">
        <v>256</v>
      </c>
      <c r="F471" s="0" t="s">
        <v>251</v>
      </c>
      <c r="G471" s="0" t="s">
        <v>254</v>
      </c>
      <c r="H471" s="1" t="s">
        <v>234</v>
      </c>
      <c r="I471" s="0" t="n">
        <v>60</v>
      </c>
      <c r="J471" s="0" t="s">
        <v>236</v>
      </c>
      <c r="K471" s="0" t="s">
        <v>531</v>
      </c>
      <c r="L471" s="0" t="n">
        <v>2</v>
      </c>
    </row>
    <row r="472" customFormat="false" ht="16" hidden="false" customHeight="false" outlineLevel="0" collapsed="false">
      <c r="A472" s="0" t="s">
        <v>307</v>
      </c>
      <c r="B472" s="0" t="n">
        <v>95789721</v>
      </c>
      <c r="C472" s="0" t="n">
        <v>95789866</v>
      </c>
      <c r="D472" s="0" t="n">
        <v>146</v>
      </c>
      <c r="E472" s="0" t="s">
        <v>256</v>
      </c>
      <c r="F472" s="0" t="s">
        <v>251</v>
      </c>
      <c r="G472" s="0" t="s">
        <v>254</v>
      </c>
      <c r="H472" s="1" t="s">
        <v>234</v>
      </c>
      <c r="I472" s="0" t="n">
        <v>60</v>
      </c>
      <c r="J472" s="0" t="s">
        <v>236</v>
      </c>
      <c r="K472" s="0" t="s">
        <v>531</v>
      </c>
      <c r="L472" s="0" t="n">
        <v>3</v>
      </c>
    </row>
    <row r="473" customFormat="false" ht="16" hidden="false" customHeight="false" outlineLevel="0" collapsed="false">
      <c r="A473" s="0" t="s">
        <v>307</v>
      </c>
      <c r="B473" s="0" t="n">
        <v>95791684</v>
      </c>
      <c r="C473" s="0" t="n">
        <v>95791732</v>
      </c>
      <c r="D473" s="0" t="n">
        <v>49</v>
      </c>
      <c r="E473" s="0" t="s">
        <v>256</v>
      </c>
      <c r="F473" s="0" t="s">
        <v>251</v>
      </c>
      <c r="G473" s="0" t="s">
        <v>254</v>
      </c>
      <c r="H473" s="1" t="s">
        <v>234</v>
      </c>
      <c r="I473" s="0" t="n">
        <v>60</v>
      </c>
      <c r="J473" s="0" t="s">
        <v>236</v>
      </c>
      <c r="K473" s="0" t="s">
        <v>531</v>
      </c>
      <c r="L473" s="0" t="n">
        <v>4</v>
      </c>
    </row>
    <row r="474" customFormat="false" ht="16" hidden="false" customHeight="false" outlineLevel="0" collapsed="false">
      <c r="A474" s="0" t="s">
        <v>307</v>
      </c>
      <c r="B474" s="0" t="n">
        <v>95794806</v>
      </c>
      <c r="C474" s="0" t="n">
        <v>95796831</v>
      </c>
      <c r="D474" s="0" t="n">
        <v>2026</v>
      </c>
      <c r="E474" s="0" t="s">
        <v>256</v>
      </c>
      <c r="F474" s="0" t="s">
        <v>251</v>
      </c>
      <c r="G474" s="0" t="s">
        <v>254</v>
      </c>
      <c r="H474" s="1" t="s">
        <v>234</v>
      </c>
      <c r="I474" s="0" t="n">
        <v>60</v>
      </c>
      <c r="J474" s="0" t="s">
        <v>236</v>
      </c>
      <c r="K474" s="0" t="s">
        <v>531</v>
      </c>
      <c r="L474" s="0" t="n">
        <v>5</v>
      </c>
    </row>
    <row r="475" customFormat="false" ht="16" hidden="false" customHeight="false" outlineLevel="0" collapsed="false">
      <c r="A475" s="0" t="s">
        <v>307</v>
      </c>
      <c r="B475" s="0" t="n">
        <v>95779245</v>
      </c>
      <c r="C475" s="0" t="n">
        <v>95796019</v>
      </c>
      <c r="D475" s="0" t="n">
        <v>16775</v>
      </c>
      <c r="E475" s="0" t="s">
        <v>256</v>
      </c>
      <c r="F475" s="0" t="s">
        <v>251</v>
      </c>
      <c r="G475" s="0" t="s">
        <v>252</v>
      </c>
      <c r="H475" s="1" t="s">
        <v>234</v>
      </c>
      <c r="J475" s="0" t="s">
        <v>236</v>
      </c>
      <c r="K475" s="0" t="s">
        <v>532</v>
      </c>
    </row>
    <row r="476" customFormat="false" ht="16" hidden="false" customHeight="false" outlineLevel="0" collapsed="false">
      <c r="A476" s="0" t="s">
        <v>307</v>
      </c>
      <c r="B476" s="0" t="n">
        <v>95779245</v>
      </c>
      <c r="C476" s="0" t="n">
        <v>95779343</v>
      </c>
      <c r="D476" s="0" t="n">
        <v>99</v>
      </c>
      <c r="E476" s="0" t="s">
        <v>256</v>
      </c>
      <c r="F476" s="0" t="s">
        <v>251</v>
      </c>
      <c r="G476" s="0" t="s">
        <v>254</v>
      </c>
      <c r="H476" s="1" t="s">
        <v>234</v>
      </c>
      <c r="I476" s="0" t="n">
        <v>60</v>
      </c>
      <c r="J476" s="0" t="s">
        <v>236</v>
      </c>
      <c r="K476" s="0" t="s">
        <v>532</v>
      </c>
      <c r="L476" s="0" t="n">
        <v>0</v>
      </c>
    </row>
    <row r="477" customFormat="false" ht="16" hidden="false" customHeight="false" outlineLevel="0" collapsed="false">
      <c r="A477" s="0" t="s">
        <v>307</v>
      </c>
      <c r="B477" s="0" t="n">
        <v>95780509</v>
      </c>
      <c r="C477" s="0" t="n">
        <v>95780626</v>
      </c>
      <c r="D477" s="0" t="n">
        <v>118</v>
      </c>
      <c r="E477" s="0" t="s">
        <v>256</v>
      </c>
      <c r="F477" s="0" t="s">
        <v>251</v>
      </c>
      <c r="G477" s="0" t="s">
        <v>254</v>
      </c>
      <c r="H477" s="1" t="s">
        <v>234</v>
      </c>
      <c r="I477" s="0" t="n">
        <v>60</v>
      </c>
      <c r="J477" s="0" t="s">
        <v>236</v>
      </c>
      <c r="K477" s="0" t="s">
        <v>532</v>
      </c>
      <c r="L477" s="0" t="n">
        <v>1</v>
      </c>
    </row>
    <row r="478" customFormat="false" ht="16" hidden="false" customHeight="false" outlineLevel="0" collapsed="false">
      <c r="A478" s="0" t="s">
        <v>307</v>
      </c>
      <c r="B478" s="0" t="n">
        <v>95791684</v>
      </c>
      <c r="C478" s="0" t="n">
        <v>95791732</v>
      </c>
      <c r="D478" s="0" t="n">
        <v>49</v>
      </c>
      <c r="E478" s="0" t="s">
        <v>256</v>
      </c>
      <c r="F478" s="0" t="s">
        <v>251</v>
      </c>
      <c r="G478" s="0" t="s">
        <v>254</v>
      </c>
      <c r="H478" s="1" t="s">
        <v>234</v>
      </c>
      <c r="I478" s="0" t="n">
        <v>60</v>
      </c>
      <c r="J478" s="0" t="s">
        <v>236</v>
      </c>
      <c r="K478" s="0" t="s">
        <v>532</v>
      </c>
      <c r="L478" s="0" t="n">
        <v>2</v>
      </c>
    </row>
    <row r="479" customFormat="false" ht="16" hidden="false" customHeight="false" outlineLevel="0" collapsed="false">
      <c r="A479" s="0" t="s">
        <v>307</v>
      </c>
      <c r="B479" s="0" t="n">
        <v>95794806</v>
      </c>
      <c r="C479" s="0" t="n">
        <v>95796019</v>
      </c>
      <c r="D479" s="0" t="n">
        <v>1214</v>
      </c>
      <c r="E479" s="0" t="s">
        <v>256</v>
      </c>
      <c r="F479" s="0" t="s">
        <v>251</v>
      </c>
      <c r="G479" s="0" t="s">
        <v>254</v>
      </c>
      <c r="H479" s="1" t="s">
        <v>234</v>
      </c>
      <c r="I479" s="0" t="n">
        <v>60</v>
      </c>
      <c r="J479" s="0" t="s">
        <v>236</v>
      </c>
      <c r="K479" s="0" t="s">
        <v>532</v>
      </c>
      <c r="L479" s="0" t="n">
        <v>3</v>
      </c>
    </row>
    <row r="480" customFormat="false" ht="16" hidden="false" customHeight="false" outlineLevel="0" collapsed="false">
      <c r="A480" s="0" t="s">
        <v>307</v>
      </c>
      <c r="B480" s="0" t="n">
        <v>95780140</v>
      </c>
      <c r="C480" s="0" t="n">
        <v>95794976</v>
      </c>
      <c r="D480" s="0" t="n">
        <v>14837</v>
      </c>
      <c r="E480" s="0" t="s">
        <v>256</v>
      </c>
      <c r="F480" s="0" t="s">
        <v>251</v>
      </c>
      <c r="G480" s="0" t="s">
        <v>252</v>
      </c>
      <c r="H480" s="1" t="s">
        <v>234</v>
      </c>
      <c r="J480" s="0" t="s">
        <v>236</v>
      </c>
      <c r="K480" s="0" t="s">
        <v>533</v>
      </c>
    </row>
    <row r="481" customFormat="false" ht="16" hidden="false" customHeight="false" outlineLevel="0" collapsed="false">
      <c r="A481" s="0" t="s">
        <v>307</v>
      </c>
      <c r="B481" s="0" t="n">
        <v>95780140</v>
      </c>
      <c r="C481" s="0" t="n">
        <v>95780307</v>
      </c>
      <c r="D481" s="0" t="n">
        <v>168</v>
      </c>
      <c r="E481" s="0" t="s">
        <v>256</v>
      </c>
      <c r="F481" s="0" t="s">
        <v>251</v>
      </c>
      <c r="G481" s="0" t="s">
        <v>254</v>
      </c>
      <c r="H481" s="1" t="s">
        <v>234</v>
      </c>
      <c r="I481" s="0" t="n">
        <v>60</v>
      </c>
      <c r="J481" s="0" t="s">
        <v>236</v>
      </c>
      <c r="K481" s="0" t="s">
        <v>533</v>
      </c>
      <c r="L481" s="0" t="n">
        <v>0</v>
      </c>
    </row>
    <row r="482" customFormat="false" ht="16" hidden="false" customHeight="false" outlineLevel="0" collapsed="false">
      <c r="A482" s="0" t="s">
        <v>307</v>
      </c>
      <c r="B482" s="0" t="n">
        <v>95780509</v>
      </c>
      <c r="C482" s="0" t="n">
        <v>95780626</v>
      </c>
      <c r="D482" s="0" t="n">
        <v>118</v>
      </c>
      <c r="E482" s="0" t="s">
        <v>256</v>
      </c>
      <c r="F482" s="0" t="s">
        <v>251</v>
      </c>
      <c r="G482" s="0" t="s">
        <v>254</v>
      </c>
      <c r="H482" s="1" t="s">
        <v>234</v>
      </c>
      <c r="I482" s="0" t="n">
        <v>60</v>
      </c>
      <c r="J482" s="0" t="s">
        <v>236</v>
      </c>
      <c r="K482" s="0" t="s">
        <v>533</v>
      </c>
      <c r="L482" s="0" t="n">
        <v>1</v>
      </c>
    </row>
    <row r="483" customFormat="false" ht="16" hidden="false" customHeight="false" outlineLevel="0" collapsed="false">
      <c r="A483" s="0" t="s">
        <v>307</v>
      </c>
      <c r="B483" s="0" t="n">
        <v>95791661</v>
      </c>
      <c r="C483" s="0" t="n">
        <v>95791732</v>
      </c>
      <c r="D483" s="0" t="n">
        <v>72</v>
      </c>
      <c r="E483" s="0" t="s">
        <v>256</v>
      </c>
      <c r="F483" s="0" t="s">
        <v>251</v>
      </c>
      <c r="G483" s="0" t="s">
        <v>254</v>
      </c>
      <c r="H483" s="1" t="s">
        <v>234</v>
      </c>
      <c r="I483" s="0" t="n">
        <v>60</v>
      </c>
      <c r="J483" s="0" t="s">
        <v>236</v>
      </c>
      <c r="K483" s="0" t="s">
        <v>533</v>
      </c>
      <c r="L483" s="0" t="n">
        <v>2</v>
      </c>
    </row>
    <row r="484" customFormat="false" ht="16" hidden="false" customHeight="false" outlineLevel="0" collapsed="false">
      <c r="A484" s="0" t="s">
        <v>307</v>
      </c>
      <c r="B484" s="0" t="n">
        <v>95794806</v>
      </c>
      <c r="C484" s="0" t="n">
        <v>95794976</v>
      </c>
      <c r="D484" s="0" t="n">
        <v>171</v>
      </c>
      <c r="E484" s="0" t="s">
        <v>256</v>
      </c>
      <c r="F484" s="0" t="s">
        <v>251</v>
      </c>
      <c r="G484" s="0" t="s">
        <v>254</v>
      </c>
      <c r="H484" s="1" t="s">
        <v>234</v>
      </c>
      <c r="I484" s="0" t="n">
        <v>60</v>
      </c>
      <c r="J484" s="0" t="s">
        <v>236</v>
      </c>
      <c r="K484" s="0" t="s">
        <v>533</v>
      </c>
      <c r="L484" s="0" t="n">
        <v>3</v>
      </c>
    </row>
    <row r="485" customFormat="false" ht="16" hidden="false" customHeight="false" outlineLevel="0" collapsed="false">
      <c r="A485" s="0" t="s">
        <v>307</v>
      </c>
      <c r="B485" s="0" t="n">
        <v>95778917</v>
      </c>
      <c r="C485" s="0" t="n">
        <v>95794982</v>
      </c>
      <c r="D485" s="0" t="n">
        <v>16066</v>
      </c>
      <c r="E485" s="0" t="s">
        <v>256</v>
      </c>
      <c r="F485" s="0" t="s">
        <v>251</v>
      </c>
      <c r="G485" s="0" t="s">
        <v>252</v>
      </c>
      <c r="H485" s="1" t="s">
        <v>234</v>
      </c>
      <c r="J485" s="0" t="s">
        <v>236</v>
      </c>
      <c r="K485" s="2" t="s">
        <v>534</v>
      </c>
    </row>
    <row r="486" customFormat="false" ht="16" hidden="false" customHeight="false" outlineLevel="0" collapsed="false">
      <c r="A486" s="0" t="s">
        <v>307</v>
      </c>
      <c r="B486" s="0" t="n">
        <v>95778917</v>
      </c>
      <c r="C486" s="0" t="n">
        <v>95779069</v>
      </c>
      <c r="D486" s="0" t="n">
        <v>153</v>
      </c>
      <c r="E486" s="0" t="s">
        <v>256</v>
      </c>
      <c r="F486" s="0" t="s">
        <v>251</v>
      </c>
      <c r="G486" s="0" t="s">
        <v>254</v>
      </c>
      <c r="H486" s="1" t="s">
        <v>234</v>
      </c>
      <c r="I486" s="0" t="n">
        <v>60</v>
      </c>
      <c r="J486" s="0" t="s">
        <v>236</v>
      </c>
      <c r="K486" s="2" t="s">
        <v>534</v>
      </c>
      <c r="L486" s="0" t="n">
        <v>0</v>
      </c>
    </row>
    <row r="487" customFormat="false" ht="16" hidden="false" customHeight="false" outlineLevel="0" collapsed="false">
      <c r="A487" s="0" t="s">
        <v>307</v>
      </c>
      <c r="B487" s="0" t="n">
        <v>95780509</v>
      </c>
      <c r="C487" s="0" t="n">
        <v>95780626</v>
      </c>
      <c r="D487" s="0" t="n">
        <v>118</v>
      </c>
      <c r="E487" s="0" t="s">
        <v>256</v>
      </c>
      <c r="F487" s="0" t="s">
        <v>251</v>
      </c>
      <c r="G487" s="0" t="s">
        <v>254</v>
      </c>
      <c r="H487" s="1" t="s">
        <v>234</v>
      </c>
      <c r="I487" s="0" t="n">
        <v>60</v>
      </c>
      <c r="J487" s="0" t="s">
        <v>236</v>
      </c>
      <c r="K487" s="2" t="s">
        <v>534</v>
      </c>
      <c r="L487" s="0" t="n">
        <v>1</v>
      </c>
    </row>
    <row r="488" customFormat="false" ht="16" hidden="false" customHeight="false" outlineLevel="0" collapsed="false">
      <c r="A488" s="0" t="s">
        <v>307</v>
      </c>
      <c r="B488" s="0" t="n">
        <v>95783875</v>
      </c>
      <c r="C488" s="0" t="n">
        <v>95784041</v>
      </c>
      <c r="D488" s="0" t="n">
        <v>167</v>
      </c>
      <c r="E488" s="0" t="s">
        <v>256</v>
      </c>
      <c r="F488" s="0" t="s">
        <v>251</v>
      </c>
      <c r="G488" s="0" t="s">
        <v>254</v>
      </c>
      <c r="H488" s="1" t="s">
        <v>234</v>
      </c>
      <c r="I488" s="0" t="n">
        <v>60</v>
      </c>
      <c r="J488" s="0" t="s">
        <v>236</v>
      </c>
      <c r="K488" s="2" t="s">
        <v>534</v>
      </c>
      <c r="L488" s="0" t="n">
        <v>2</v>
      </c>
    </row>
    <row r="489" customFormat="false" ht="16" hidden="false" customHeight="false" outlineLevel="0" collapsed="false">
      <c r="A489" s="0" t="s">
        <v>307</v>
      </c>
      <c r="B489" s="0" t="n">
        <v>95791684</v>
      </c>
      <c r="C489" s="0" t="n">
        <v>95791732</v>
      </c>
      <c r="D489" s="0" t="n">
        <v>49</v>
      </c>
      <c r="E489" s="0" t="s">
        <v>256</v>
      </c>
      <c r="F489" s="0" t="s">
        <v>251</v>
      </c>
      <c r="G489" s="0" t="s">
        <v>254</v>
      </c>
      <c r="H489" s="1" t="s">
        <v>234</v>
      </c>
      <c r="I489" s="0" t="n">
        <v>60</v>
      </c>
      <c r="J489" s="0" t="s">
        <v>236</v>
      </c>
      <c r="K489" s="2" t="s">
        <v>534</v>
      </c>
      <c r="L489" s="0" t="n">
        <v>3</v>
      </c>
    </row>
    <row r="490" customFormat="false" ht="16" hidden="false" customHeight="false" outlineLevel="0" collapsed="false">
      <c r="A490" s="0" t="s">
        <v>307</v>
      </c>
      <c r="B490" s="0" t="n">
        <v>95794806</v>
      </c>
      <c r="C490" s="0" t="n">
        <v>95794982</v>
      </c>
      <c r="D490" s="0" t="n">
        <v>177</v>
      </c>
      <c r="E490" s="0" t="s">
        <v>256</v>
      </c>
      <c r="F490" s="0" t="s">
        <v>251</v>
      </c>
      <c r="G490" s="0" t="s">
        <v>254</v>
      </c>
      <c r="H490" s="1" t="s">
        <v>234</v>
      </c>
      <c r="I490" s="0" t="n">
        <v>60</v>
      </c>
      <c r="J490" s="0" t="s">
        <v>236</v>
      </c>
      <c r="K490" s="2" t="s">
        <v>534</v>
      </c>
      <c r="L490" s="0" t="n">
        <v>4</v>
      </c>
    </row>
    <row r="491" customFormat="false" ht="16" hidden="false" customHeight="false" outlineLevel="0" collapsed="false">
      <c r="A491" s="0" t="s">
        <v>307</v>
      </c>
      <c r="B491" s="0" t="n">
        <v>95773067</v>
      </c>
      <c r="C491" s="0" t="n">
        <v>95794984</v>
      </c>
      <c r="D491" s="0" t="n">
        <v>21918</v>
      </c>
      <c r="E491" s="0" t="s">
        <v>256</v>
      </c>
      <c r="F491" s="0" t="s">
        <v>251</v>
      </c>
      <c r="G491" s="0" t="s">
        <v>252</v>
      </c>
      <c r="H491" s="1" t="s">
        <v>234</v>
      </c>
      <c r="J491" s="0" t="s">
        <v>236</v>
      </c>
      <c r="K491" s="0" t="s">
        <v>535</v>
      </c>
    </row>
    <row r="492" customFormat="false" ht="16" hidden="false" customHeight="false" outlineLevel="0" collapsed="false">
      <c r="A492" s="0" t="s">
        <v>307</v>
      </c>
      <c r="B492" s="0" t="n">
        <v>95773067</v>
      </c>
      <c r="C492" s="0" t="n">
        <v>95773157</v>
      </c>
      <c r="D492" s="0" t="n">
        <v>91</v>
      </c>
      <c r="E492" s="0" t="s">
        <v>256</v>
      </c>
      <c r="F492" s="0" t="s">
        <v>251</v>
      </c>
      <c r="G492" s="0" t="s">
        <v>254</v>
      </c>
      <c r="H492" s="1" t="s">
        <v>234</v>
      </c>
      <c r="I492" s="0" t="n">
        <v>60</v>
      </c>
      <c r="J492" s="0" t="s">
        <v>236</v>
      </c>
      <c r="K492" s="0" t="s">
        <v>535</v>
      </c>
      <c r="L492" s="0" t="n">
        <v>0</v>
      </c>
    </row>
    <row r="493" customFormat="false" ht="16" hidden="false" customHeight="false" outlineLevel="0" collapsed="false">
      <c r="A493" s="0" t="s">
        <v>307</v>
      </c>
      <c r="B493" s="0" t="n">
        <v>95773517</v>
      </c>
      <c r="C493" s="0" t="n">
        <v>95773658</v>
      </c>
      <c r="D493" s="0" t="n">
        <v>142</v>
      </c>
      <c r="E493" s="0" t="s">
        <v>256</v>
      </c>
      <c r="F493" s="0" t="s">
        <v>251</v>
      </c>
      <c r="G493" s="0" t="s">
        <v>254</v>
      </c>
      <c r="H493" s="1" t="s">
        <v>234</v>
      </c>
      <c r="I493" s="0" t="n">
        <v>60</v>
      </c>
      <c r="J493" s="0" t="s">
        <v>236</v>
      </c>
      <c r="K493" s="0" t="s">
        <v>535</v>
      </c>
      <c r="L493" s="0" t="n">
        <v>1</v>
      </c>
    </row>
    <row r="494" customFormat="false" ht="16" hidden="false" customHeight="false" outlineLevel="0" collapsed="false">
      <c r="A494" s="0" t="s">
        <v>307</v>
      </c>
      <c r="B494" s="0" t="n">
        <v>95780509</v>
      </c>
      <c r="C494" s="0" t="n">
        <v>95780626</v>
      </c>
      <c r="D494" s="0" t="n">
        <v>118</v>
      </c>
      <c r="E494" s="0" t="s">
        <v>256</v>
      </c>
      <c r="F494" s="0" t="s">
        <v>251</v>
      </c>
      <c r="G494" s="0" t="s">
        <v>254</v>
      </c>
      <c r="H494" s="1" t="s">
        <v>234</v>
      </c>
      <c r="I494" s="0" t="n">
        <v>60</v>
      </c>
      <c r="J494" s="0" t="s">
        <v>236</v>
      </c>
      <c r="K494" s="0" t="s">
        <v>535</v>
      </c>
      <c r="L494" s="0" t="n">
        <v>2</v>
      </c>
    </row>
    <row r="495" customFormat="false" ht="16" hidden="false" customHeight="false" outlineLevel="0" collapsed="false">
      <c r="A495" s="0" t="s">
        <v>307</v>
      </c>
      <c r="B495" s="0" t="n">
        <v>95783875</v>
      </c>
      <c r="C495" s="0" t="n">
        <v>95783983</v>
      </c>
      <c r="D495" s="0" t="n">
        <v>109</v>
      </c>
      <c r="E495" s="0" t="s">
        <v>256</v>
      </c>
      <c r="F495" s="0" t="s">
        <v>251</v>
      </c>
      <c r="G495" s="0" t="s">
        <v>254</v>
      </c>
      <c r="H495" s="1" t="s">
        <v>234</v>
      </c>
      <c r="I495" s="0" t="n">
        <v>60</v>
      </c>
      <c r="J495" s="0" t="s">
        <v>236</v>
      </c>
      <c r="K495" s="0" t="s">
        <v>535</v>
      </c>
      <c r="L495" s="0" t="n">
        <v>3</v>
      </c>
    </row>
    <row r="496" customFormat="false" ht="16" hidden="false" customHeight="false" outlineLevel="0" collapsed="false">
      <c r="A496" s="0" t="s">
        <v>307</v>
      </c>
      <c r="B496" s="0" t="n">
        <v>95786869</v>
      </c>
      <c r="C496" s="0" t="n">
        <v>95787048</v>
      </c>
      <c r="D496" s="0" t="n">
        <v>180</v>
      </c>
      <c r="E496" s="0" t="s">
        <v>256</v>
      </c>
      <c r="F496" s="0" t="s">
        <v>251</v>
      </c>
      <c r="G496" s="0" t="s">
        <v>254</v>
      </c>
      <c r="H496" s="1" t="s">
        <v>234</v>
      </c>
      <c r="I496" s="0" t="n">
        <v>60</v>
      </c>
      <c r="J496" s="0" t="s">
        <v>236</v>
      </c>
      <c r="K496" s="0" t="s">
        <v>535</v>
      </c>
      <c r="L496" s="0" t="n">
        <v>4</v>
      </c>
    </row>
    <row r="497" customFormat="false" ht="16" hidden="false" customHeight="false" outlineLevel="0" collapsed="false">
      <c r="A497" s="0" t="s">
        <v>307</v>
      </c>
      <c r="B497" s="0" t="n">
        <v>95789721</v>
      </c>
      <c r="C497" s="0" t="n">
        <v>95789866</v>
      </c>
      <c r="D497" s="0" t="n">
        <v>146</v>
      </c>
      <c r="E497" s="0" t="s">
        <v>256</v>
      </c>
      <c r="F497" s="0" t="s">
        <v>251</v>
      </c>
      <c r="G497" s="0" t="s">
        <v>254</v>
      </c>
      <c r="H497" s="1" t="s">
        <v>234</v>
      </c>
      <c r="I497" s="0" t="n">
        <v>60</v>
      </c>
      <c r="J497" s="0" t="s">
        <v>236</v>
      </c>
      <c r="K497" s="0" t="s">
        <v>535</v>
      </c>
      <c r="L497" s="0" t="n">
        <v>5</v>
      </c>
    </row>
    <row r="498" customFormat="false" ht="16" hidden="false" customHeight="false" outlineLevel="0" collapsed="false">
      <c r="A498" s="0" t="s">
        <v>307</v>
      </c>
      <c r="B498" s="0" t="n">
        <v>95791684</v>
      </c>
      <c r="C498" s="0" t="n">
        <v>95791732</v>
      </c>
      <c r="D498" s="0" t="n">
        <v>49</v>
      </c>
      <c r="E498" s="0" t="s">
        <v>256</v>
      </c>
      <c r="F498" s="0" t="s">
        <v>251</v>
      </c>
      <c r="G498" s="0" t="s">
        <v>254</v>
      </c>
      <c r="H498" s="1" t="s">
        <v>234</v>
      </c>
      <c r="I498" s="0" t="n">
        <v>60</v>
      </c>
      <c r="J498" s="0" t="s">
        <v>236</v>
      </c>
      <c r="K498" s="0" t="s">
        <v>535</v>
      </c>
      <c r="L498" s="0" t="n">
        <v>6</v>
      </c>
    </row>
    <row r="499" customFormat="false" ht="16" hidden="false" customHeight="false" outlineLevel="0" collapsed="false">
      <c r="A499" s="0" t="s">
        <v>307</v>
      </c>
      <c r="B499" s="0" t="n">
        <v>95794806</v>
      </c>
      <c r="C499" s="0" t="n">
        <v>95794984</v>
      </c>
      <c r="D499" s="0" t="n">
        <v>179</v>
      </c>
      <c r="E499" s="0" t="s">
        <v>256</v>
      </c>
      <c r="F499" s="0" t="s">
        <v>251</v>
      </c>
      <c r="G499" s="0" t="s">
        <v>254</v>
      </c>
      <c r="H499" s="1" t="s">
        <v>234</v>
      </c>
      <c r="I499" s="0" t="n">
        <v>60</v>
      </c>
      <c r="J499" s="0" t="s">
        <v>236</v>
      </c>
      <c r="K499" s="0" t="s">
        <v>535</v>
      </c>
      <c r="L499" s="0" t="n">
        <v>7</v>
      </c>
    </row>
    <row r="500" customFormat="false" ht="16" hidden="false" customHeight="false" outlineLevel="0" collapsed="false">
      <c r="A500" s="0" t="s">
        <v>307</v>
      </c>
      <c r="B500" s="0" t="n">
        <v>95780146</v>
      </c>
      <c r="C500" s="0" t="n">
        <v>95794977</v>
      </c>
      <c r="D500" s="0" t="n">
        <v>14832</v>
      </c>
      <c r="E500" s="0" t="s">
        <v>256</v>
      </c>
      <c r="F500" s="0" t="s">
        <v>251</v>
      </c>
      <c r="G500" s="0" t="s">
        <v>252</v>
      </c>
      <c r="H500" s="1" t="s">
        <v>234</v>
      </c>
      <c r="J500" s="0" t="s">
        <v>236</v>
      </c>
      <c r="K500" s="0" t="s">
        <v>536</v>
      </c>
    </row>
    <row r="501" customFormat="false" ht="16" hidden="false" customHeight="false" outlineLevel="0" collapsed="false">
      <c r="A501" s="0" t="s">
        <v>307</v>
      </c>
      <c r="B501" s="0" t="n">
        <v>95780146</v>
      </c>
      <c r="C501" s="0" t="n">
        <v>95780307</v>
      </c>
      <c r="D501" s="0" t="n">
        <v>162</v>
      </c>
      <c r="E501" s="0" t="s">
        <v>256</v>
      </c>
      <c r="F501" s="0" t="s">
        <v>251</v>
      </c>
      <c r="G501" s="0" t="s">
        <v>254</v>
      </c>
      <c r="H501" s="1" t="s">
        <v>234</v>
      </c>
      <c r="I501" s="0" t="n">
        <v>60</v>
      </c>
      <c r="J501" s="0" t="s">
        <v>236</v>
      </c>
      <c r="K501" s="0" t="s">
        <v>536</v>
      </c>
      <c r="L501" s="0" t="n">
        <v>0</v>
      </c>
    </row>
    <row r="502" customFormat="false" ht="16" hidden="false" customHeight="false" outlineLevel="0" collapsed="false">
      <c r="A502" s="0" t="s">
        <v>307</v>
      </c>
      <c r="B502" s="0" t="n">
        <v>95780509</v>
      </c>
      <c r="C502" s="0" t="n">
        <v>95780626</v>
      </c>
      <c r="D502" s="0" t="n">
        <v>118</v>
      </c>
      <c r="E502" s="0" t="s">
        <v>256</v>
      </c>
      <c r="F502" s="0" t="s">
        <v>251</v>
      </c>
      <c r="G502" s="0" t="s">
        <v>254</v>
      </c>
      <c r="H502" s="1" t="s">
        <v>234</v>
      </c>
      <c r="I502" s="0" t="n">
        <v>60</v>
      </c>
      <c r="J502" s="0" t="s">
        <v>236</v>
      </c>
      <c r="K502" s="0" t="s">
        <v>536</v>
      </c>
      <c r="L502" s="0" t="n">
        <v>1</v>
      </c>
    </row>
    <row r="503" customFormat="false" ht="16" hidden="false" customHeight="false" outlineLevel="0" collapsed="false">
      <c r="A503" s="0" t="s">
        <v>307</v>
      </c>
      <c r="B503" s="0" t="n">
        <v>95783875</v>
      </c>
      <c r="C503" s="0" t="n">
        <v>95783983</v>
      </c>
      <c r="D503" s="0" t="n">
        <v>109</v>
      </c>
      <c r="E503" s="0" t="s">
        <v>256</v>
      </c>
      <c r="F503" s="0" t="s">
        <v>251</v>
      </c>
      <c r="G503" s="0" t="s">
        <v>254</v>
      </c>
      <c r="H503" s="1" t="s">
        <v>234</v>
      </c>
      <c r="I503" s="0" t="n">
        <v>60</v>
      </c>
      <c r="J503" s="0" t="s">
        <v>236</v>
      </c>
      <c r="K503" s="0" t="s">
        <v>536</v>
      </c>
      <c r="L503" s="0" t="n">
        <v>2</v>
      </c>
    </row>
    <row r="504" customFormat="false" ht="16" hidden="false" customHeight="false" outlineLevel="0" collapsed="false">
      <c r="A504" s="0" t="s">
        <v>307</v>
      </c>
      <c r="B504" s="0" t="n">
        <v>95786869</v>
      </c>
      <c r="C504" s="0" t="n">
        <v>95787048</v>
      </c>
      <c r="D504" s="0" t="n">
        <v>180</v>
      </c>
      <c r="E504" s="0" t="s">
        <v>256</v>
      </c>
      <c r="F504" s="0" t="s">
        <v>251</v>
      </c>
      <c r="G504" s="0" t="s">
        <v>254</v>
      </c>
      <c r="H504" s="1" t="s">
        <v>234</v>
      </c>
      <c r="I504" s="0" t="n">
        <v>60</v>
      </c>
      <c r="J504" s="0" t="s">
        <v>236</v>
      </c>
      <c r="K504" s="0" t="s">
        <v>536</v>
      </c>
      <c r="L504" s="0" t="n">
        <v>3</v>
      </c>
    </row>
    <row r="505" customFormat="false" ht="16" hidden="false" customHeight="false" outlineLevel="0" collapsed="false">
      <c r="A505" s="0" t="s">
        <v>307</v>
      </c>
      <c r="B505" s="0" t="n">
        <v>95789721</v>
      </c>
      <c r="C505" s="0" t="n">
        <v>95789866</v>
      </c>
      <c r="D505" s="0" t="n">
        <v>146</v>
      </c>
      <c r="E505" s="0" t="s">
        <v>256</v>
      </c>
      <c r="F505" s="0" t="s">
        <v>251</v>
      </c>
      <c r="G505" s="0" t="s">
        <v>254</v>
      </c>
      <c r="H505" s="1" t="s">
        <v>234</v>
      </c>
      <c r="I505" s="0" t="n">
        <v>60</v>
      </c>
      <c r="J505" s="0" t="s">
        <v>236</v>
      </c>
      <c r="K505" s="0" t="s">
        <v>536</v>
      </c>
      <c r="L505" s="0" t="n">
        <v>4</v>
      </c>
    </row>
    <row r="506" customFormat="false" ht="16" hidden="false" customHeight="false" outlineLevel="0" collapsed="false">
      <c r="A506" s="0" t="s">
        <v>307</v>
      </c>
      <c r="B506" s="0" t="n">
        <v>95791684</v>
      </c>
      <c r="C506" s="0" t="n">
        <v>95791732</v>
      </c>
      <c r="D506" s="0" t="n">
        <v>49</v>
      </c>
      <c r="E506" s="0" t="s">
        <v>256</v>
      </c>
      <c r="F506" s="0" t="s">
        <v>251</v>
      </c>
      <c r="G506" s="0" t="s">
        <v>254</v>
      </c>
      <c r="H506" s="1" t="s">
        <v>234</v>
      </c>
      <c r="I506" s="0" t="n">
        <v>60</v>
      </c>
      <c r="J506" s="0" t="s">
        <v>236</v>
      </c>
      <c r="K506" s="0" t="s">
        <v>536</v>
      </c>
      <c r="L506" s="0" t="n">
        <v>5</v>
      </c>
    </row>
    <row r="507" customFormat="false" ht="16" hidden="false" customHeight="false" outlineLevel="0" collapsed="false">
      <c r="A507" s="0" t="s">
        <v>307</v>
      </c>
      <c r="B507" s="0" t="n">
        <v>95794806</v>
      </c>
      <c r="C507" s="0" t="n">
        <v>95794977</v>
      </c>
      <c r="D507" s="0" t="n">
        <v>172</v>
      </c>
      <c r="E507" s="0" t="s">
        <v>256</v>
      </c>
      <c r="F507" s="0" t="s">
        <v>251</v>
      </c>
      <c r="G507" s="0" t="s">
        <v>254</v>
      </c>
      <c r="H507" s="1" t="s">
        <v>234</v>
      </c>
      <c r="I507" s="0" t="n">
        <v>60</v>
      </c>
      <c r="J507" s="0" t="s">
        <v>236</v>
      </c>
      <c r="K507" s="0" t="s">
        <v>536</v>
      </c>
      <c r="L507" s="0" t="n">
        <v>6</v>
      </c>
    </row>
    <row r="508" customFormat="false" ht="16" hidden="false" customHeight="false" outlineLevel="0" collapsed="false">
      <c r="A508" s="0" t="s">
        <v>307</v>
      </c>
      <c r="B508" s="0" t="n">
        <v>95778917</v>
      </c>
      <c r="C508" s="0" t="n">
        <v>95794984</v>
      </c>
      <c r="D508" s="0" t="n">
        <v>16068</v>
      </c>
      <c r="E508" s="0" t="s">
        <v>256</v>
      </c>
      <c r="F508" s="0" t="s">
        <v>251</v>
      </c>
      <c r="G508" s="0" t="s">
        <v>252</v>
      </c>
      <c r="H508" s="1" t="s">
        <v>234</v>
      </c>
      <c r="J508" s="0" t="s">
        <v>236</v>
      </c>
      <c r="K508" s="0" t="s">
        <v>537</v>
      </c>
    </row>
    <row r="509" customFormat="false" ht="16" hidden="false" customHeight="false" outlineLevel="0" collapsed="false">
      <c r="A509" s="0" t="s">
        <v>307</v>
      </c>
      <c r="B509" s="0" t="n">
        <v>95778917</v>
      </c>
      <c r="C509" s="0" t="n">
        <v>95779069</v>
      </c>
      <c r="D509" s="0" t="n">
        <v>153</v>
      </c>
      <c r="E509" s="0" t="s">
        <v>256</v>
      </c>
      <c r="F509" s="0" t="s">
        <v>251</v>
      </c>
      <c r="G509" s="0" t="s">
        <v>254</v>
      </c>
      <c r="H509" s="1" t="s">
        <v>234</v>
      </c>
      <c r="I509" s="0" t="n">
        <v>60</v>
      </c>
      <c r="J509" s="0" t="s">
        <v>236</v>
      </c>
      <c r="K509" s="0" t="s">
        <v>537</v>
      </c>
      <c r="L509" s="0" t="n">
        <v>0</v>
      </c>
    </row>
    <row r="510" customFormat="false" ht="16" hidden="false" customHeight="false" outlineLevel="0" collapsed="false">
      <c r="A510" s="0" t="s">
        <v>307</v>
      </c>
      <c r="B510" s="0" t="n">
        <v>95780509</v>
      </c>
      <c r="C510" s="0" t="n">
        <v>95780626</v>
      </c>
      <c r="D510" s="0" t="n">
        <v>118</v>
      </c>
      <c r="E510" s="0" t="s">
        <v>256</v>
      </c>
      <c r="F510" s="0" t="s">
        <v>251</v>
      </c>
      <c r="G510" s="0" t="s">
        <v>254</v>
      </c>
      <c r="H510" s="1" t="s">
        <v>234</v>
      </c>
      <c r="I510" s="0" t="n">
        <v>60</v>
      </c>
      <c r="J510" s="0" t="s">
        <v>236</v>
      </c>
      <c r="K510" s="0" t="s">
        <v>537</v>
      </c>
      <c r="L510" s="0" t="n">
        <v>1</v>
      </c>
    </row>
    <row r="511" customFormat="false" ht="16" hidden="false" customHeight="false" outlineLevel="0" collapsed="false">
      <c r="A511" s="0" t="s">
        <v>307</v>
      </c>
      <c r="B511" s="0" t="n">
        <v>95783068</v>
      </c>
      <c r="C511" s="0" t="n">
        <v>95783139</v>
      </c>
      <c r="D511" s="0" t="n">
        <v>72</v>
      </c>
      <c r="E511" s="0" t="s">
        <v>256</v>
      </c>
      <c r="F511" s="0" t="s">
        <v>251</v>
      </c>
      <c r="G511" s="0" t="s">
        <v>254</v>
      </c>
      <c r="H511" s="1" t="s">
        <v>234</v>
      </c>
      <c r="I511" s="0" t="n">
        <v>60</v>
      </c>
      <c r="J511" s="0" t="s">
        <v>236</v>
      </c>
      <c r="K511" s="0" t="s">
        <v>537</v>
      </c>
      <c r="L511" s="0" t="n">
        <v>2</v>
      </c>
    </row>
    <row r="512" customFormat="false" ht="16" hidden="false" customHeight="false" outlineLevel="0" collapsed="false">
      <c r="A512" s="0" t="s">
        <v>307</v>
      </c>
      <c r="B512" s="0" t="n">
        <v>95783875</v>
      </c>
      <c r="C512" s="0" t="n">
        <v>95783983</v>
      </c>
      <c r="D512" s="0" t="n">
        <v>109</v>
      </c>
      <c r="E512" s="0" t="s">
        <v>256</v>
      </c>
      <c r="F512" s="0" t="s">
        <v>251</v>
      </c>
      <c r="G512" s="0" t="s">
        <v>254</v>
      </c>
      <c r="H512" s="1" t="s">
        <v>234</v>
      </c>
      <c r="I512" s="0" t="n">
        <v>60</v>
      </c>
      <c r="J512" s="0" t="s">
        <v>236</v>
      </c>
      <c r="K512" s="0" t="s">
        <v>537</v>
      </c>
      <c r="L512" s="0" t="n">
        <v>3</v>
      </c>
    </row>
    <row r="513" customFormat="false" ht="16" hidden="false" customHeight="false" outlineLevel="0" collapsed="false">
      <c r="A513" s="0" t="s">
        <v>307</v>
      </c>
      <c r="B513" s="0" t="n">
        <v>95786869</v>
      </c>
      <c r="C513" s="0" t="n">
        <v>95787048</v>
      </c>
      <c r="D513" s="0" t="n">
        <v>180</v>
      </c>
      <c r="E513" s="0" t="s">
        <v>256</v>
      </c>
      <c r="F513" s="0" t="s">
        <v>251</v>
      </c>
      <c r="G513" s="0" t="s">
        <v>254</v>
      </c>
      <c r="H513" s="1" t="s">
        <v>234</v>
      </c>
      <c r="I513" s="0" t="n">
        <v>60</v>
      </c>
      <c r="J513" s="0" t="s">
        <v>236</v>
      </c>
      <c r="K513" s="0" t="s">
        <v>537</v>
      </c>
      <c r="L513" s="0" t="n">
        <v>4</v>
      </c>
    </row>
    <row r="514" customFormat="false" ht="16" hidden="false" customHeight="false" outlineLevel="0" collapsed="false">
      <c r="A514" s="0" t="s">
        <v>307</v>
      </c>
      <c r="B514" s="0" t="n">
        <v>95789721</v>
      </c>
      <c r="C514" s="0" t="n">
        <v>95789866</v>
      </c>
      <c r="D514" s="0" t="n">
        <v>146</v>
      </c>
      <c r="E514" s="0" t="s">
        <v>256</v>
      </c>
      <c r="F514" s="0" t="s">
        <v>251</v>
      </c>
      <c r="G514" s="0" t="s">
        <v>254</v>
      </c>
      <c r="H514" s="1" t="s">
        <v>234</v>
      </c>
      <c r="I514" s="0" t="n">
        <v>60</v>
      </c>
      <c r="J514" s="0" t="s">
        <v>236</v>
      </c>
      <c r="K514" s="0" t="s">
        <v>537</v>
      </c>
      <c r="L514" s="0" t="n">
        <v>5</v>
      </c>
    </row>
    <row r="515" customFormat="false" ht="16" hidden="false" customHeight="false" outlineLevel="0" collapsed="false">
      <c r="A515" s="0" t="s">
        <v>307</v>
      </c>
      <c r="B515" s="0" t="n">
        <v>95791684</v>
      </c>
      <c r="C515" s="0" t="n">
        <v>95791732</v>
      </c>
      <c r="D515" s="0" t="n">
        <v>49</v>
      </c>
      <c r="E515" s="0" t="s">
        <v>256</v>
      </c>
      <c r="F515" s="0" t="s">
        <v>251</v>
      </c>
      <c r="G515" s="0" t="s">
        <v>254</v>
      </c>
      <c r="H515" s="1" t="s">
        <v>234</v>
      </c>
      <c r="I515" s="0" t="n">
        <v>60</v>
      </c>
      <c r="J515" s="0" t="s">
        <v>236</v>
      </c>
      <c r="K515" s="0" t="s">
        <v>537</v>
      </c>
      <c r="L515" s="0" t="n">
        <v>6</v>
      </c>
    </row>
    <row r="516" customFormat="false" ht="16" hidden="false" customHeight="false" outlineLevel="0" collapsed="false">
      <c r="A516" s="0" t="s">
        <v>307</v>
      </c>
      <c r="B516" s="0" t="n">
        <v>95794806</v>
      </c>
      <c r="C516" s="0" t="n">
        <v>95794984</v>
      </c>
      <c r="D516" s="0" t="n">
        <v>179</v>
      </c>
      <c r="E516" s="0" t="s">
        <v>256</v>
      </c>
      <c r="F516" s="0" t="s">
        <v>251</v>
      </c>
      <c r="G516" s="0" t="s">
        <v>254</v>
      </c>
      <c r="H516" s="1" t="s">
        <v>234</v>
      </c>
      <c r="I516" s="0" t="n">
        <v>60</v>
      </c>
      <c r="J516" s="0" t="s">
        <v>236</v>
      </c>
      <c r="K516" s="0" t="s">
        <v>537</v>
      </c>
      <c r="L516" s="0" t="n">
        <v>7</v>
      </c>
    </row>
    <row r="517" customFormat="false" ht="16" hidden="false" customHeight="false" outlineLevel="0" collapsed="false">
      <c r="A517" s="0" t="s">
        <v>307</v>
      </c>
      <c r="B517" s="0" t="n">
        <v>95773076</v>
      </c>
      <c r="C517" s="0" t="n">
        <v>95795387</v>
      </c>
      <c r="D517" s="0" t="n">
        <v>22312</v>
      </c>
      <c r="E517" s="0" t="s">
        <v>256</v>
      </c>
      <c r="F517" s="0" t="s">
        <v>251</v>
      </c>
      <c r="G517" s="0" t="s">
        <v>252</v>
      </c>
      <c r="H517" s="1" t="s">
        <v>234</v>
      </c>
      <c r="J517" s="0" t="s">
        <v>236</v>
      </c>
      <c r="K517" s="0" t="s">
        <v>538</v>
      </c>
    </row>
    <row r="518" customFormat="false" ht="16" hidden="false" customHeight="false" outlineLevel="0" collapsed="false">
      <c r="A518" s="0" t="s">
        <v>307</v>
      </c>
      <c r="B518" s="0" t="n">
        <v>95773076</v>
      </c>
      <c r="C518" s="0" t="n">
        <v>95773157</v>
      </c>
      <c r="D518" s="0" t="n">
        <v>82</v>
      </c>
      <c r="E518" s="0" t="s">
        <v>256</v>
      </c>
      <c r="F518" s="0" t="s">
        <v>251</v>
      </c>
      <c r="G518" s="0" t="s">
        <v>254</v>
      </c>
      <c r="H518" s="1" t="s">
        <v>234</v>
      </c>
      <c r="I518" s="0" t="n">
        <v>60</v>
      </c>
      <c r="J518" s="0" t="s">
        <v>236</v>
      </c>
      <c r="K518" s="0" t="s">
        <v>538</v>
      </c>
      <c r="L518" s="0" t="n">
        <v>0</v>
      </c>
    </row>
    <row r="519" customFormat="false" ht="16" hidden="false" customHeight="false" outlineLevel="0" collapsed="false">
      <c r="A519" s="0" t="s">
        <v>307</v>
      </c>
      <c r="B519" s="0" t="n">
        <v>95773517</v>
      </c>
      <c r="C519" s="0" t="n">
        <v>95773658</v>
      </c>
      <c r="D519" s="0" t="n">
        <v>142</v>
      </c>
      <c r="E519" s="0" t="s">
        <v>256</v>
      </c>
      <c r="F519" s="0" t="s">
        <v>251</v>
      </c>
      <c r="G519" s="0" t="s">
        <v>254</v>
      </c>
      <c r="H519" s="1" t="s">
        <v>234</v>
      </c>
      <c r="I519" s="0" t="n">
        <v>60</v>
      </c>
      <c r="J519" s="0" t="s">
        <v>236</v>
      </c>
      <c r="K519" s="0" t="s">
        <v>538</v>
      </c>
      <c r="L519" s="0" t="n">
        <v>1</v>
      </c>
    </row>
    <row r="520" customFormat="false" ht="16" hidden="false" customHeight="false" outlineLevel="0" collapsed="false">
      <c r="A520" s="0" t="s">
        <v>307</v>
      </c>
      <c r="B520" s="0" t="n">
        <v>95780509</v>
      </c>
      <c r="C520" s="0" t="n">
        <v>95780626</v>
      </c>
      <c r="D520" s="0" t="n">
        <v>118</v>
      </c>
      <c r="E520" s="0" t="s">
        <v>256</v>
      </c>
      <c r="F520" s="0" t="s">
        <v>251</v>
      </c>
      <c r="G520" s="0" t="s">
        <v>254</v>
      </c>
      <c r="H520" s="1" t="s">
        <v>234</v>
      </c>
      <c r="I520" s="0" t="n">
        <v>60</v>
      </c>
      <c r="J520" s="0" t="s">
        <v>236</v>
      </c>
      <c r="K520" s="0" t="s">
        <v>538</v>
      </c>
      <c r="L520" s="0" t="n">
        <v>2</v>
      </c>
    </row>
    <row r="521" customFormat="false" ht="16" hidden="false" customHeight="false" outlineLevel="0" collapsed="false">
      <c r="A521" s="0" t="s">
        <v>307</v>
      </c>
      <c r="B521" s="0" t="n">
        <v>95791684</v>
      </c>
      <c r="C521" s="0" t="n">
        <v>95791732</v>
      </c>
      <c r="D521" s="0" t="n">
        <v>49</v>
      </c>
      <c r="E521" s="0" t="s">
        <v>256</v>
      </c>
      <c r="F521" s="0" t="s">
        <v>251</v>
      </c>
      <c r="G521" s="0" t="s">
        <v>254</v>
      </c>
      <c r="H521" s="1" t="s">
        <v>234</v>
      </c>
      <c r="I521" s="0" t="n">
        <v>60</v>
      </c>
      <c r="J521" s="0" t="s">
        <v>236</v>
      </c>
      <c r="K521" s="0" t="s">
        <v>538</v>
      </c>
      <c r="L521" s="0" t="n">
        <v>3</v>
      </c>
    </row>
    <row r="522" customFormat="false" ht="16" hidden="false" customHeight="false" outlineLevel="0" collapsed="false">
      <c r="A522" s="0" t="s">
        <v>307</v>
      </c>
      <c r="B522" s="0" t="n">
        <v>95794806</v>
      </c>
      <c r="C522" s="0" t="n">
        <v>95795387</v>
      </c>
      <c r="D522" s="0" t="n">
        <v>582</v>
      </c>
      <c r="E522" s="0" t="s">
        <v>256</v>
      </c>
      <c r="F522" s="0" t="s">
        <v>251</v>
      </c>
      <c r="G522" s="0" t="s">
        <v>254</v>
      </c>
      <c r="H522" s="1" t="s">
        <v>234</v>
      </c>
      <c r="I522" s="0" t="n">
        <v>60</v>
      </c>
      <c r="J522" s="0" t="s">
        <v>236</v>
      </c>
      <c r="K522" s="0" t="s">
        <v>538</v>
      </c>
      <c r="L522" s="0" t="n">
        <v>4</v>
      </c>
    </row>
    <row r="523" customFormat="false" ht="16" hidden="false" customHeight="false" outlineLevel="0" collapsed="false">
      <c r="A523" s="0" t="s">
        <v>307</v>
      </c>
      <c r="B523" s="0" t="n">
        <v>95778917</v>
      </c>
      <c r="C523" s="0" t="n">
        <v>95794972</v>
      </c>
      <c r="D523" s="0" t="n">
        <v>16056</v>
      </c>
      <c r="E523" s="0" t="s">
        <v>256</v>
      </c>
      <c r="F523" s="0" t="s">
        <v>251</v>
      </c>
      <c r="G523" s="0" t="s">
        <v>252</v>
      </c>
      <c r="H523" s="1" t="s">
        <v>234</v>
      </c>
      <c r="J523" s="0" t="s">
        <v>236</v>
      </c>
      <c r="K523" s="0" t="s">
        <v>539</v>
      </c>
    </row>
    <row r="524" customFormat="false" ht="16" hidden="false" customHeight="false" outlineLevel="0" collapsed="false">
      <c r="A524" s="0" t="s">
        <v>307</v>
      </c>
      <c r="B524" s="0" t="n">
        <v>95778917</v>
      </c>
      <c r="C524" s="0" t="n">
        <v>95779069</v>
      </c>
      <c r="D524" s="0" t="n">
        <v>153</v>
      </c>
      <c r="E524" s="0" t="s">
        <v>256</v>
      </c>
      <c r="F524" s="0" t="s">
        <v>251</v>
      </c>
      <c r="G524" s="0" t="s">
        <v>254</v>
      </c>
      <c r="H524" s="1" t="s">
        <v>234</v>
      </c>
      <c r="I524" s="0" t="n">
        <v>60</v>
      </c>
      <c r="J524" s="0" t="s">
        <v>236</v>
      </c>
      <c r="K524" s="0" t="s">
        <v>539</v>
      </c>
      <c r="L524" s="0" t="n">
        <v>0</v>
      </c>
    </row>
    <row r="525" customFormat="false" ht="16" hidden="false" customHeight="false" outlineLevel="0" collapsed="false">
      <c r="A525" s="0" t="s">
        <v>307</v>
      </c>
      <c r="B525" s="0" t="n">
        <v>95780509</v>
      </c>
      <c r="C525" s="0" t="n">
        <v>95780626</v>
      </c>
      <c r="D525" s="0" t="n">
        <v>118</v>
      </c>
      <c r="E525" s="0" t="s">
        <v>256</v>
      </c>
      <c r="F525" s="0" t="s">
        <v>251</v>
      </c>
      <c r="G525" s="0" t="s">
        <v>254</v>
      </c>
      <c r="H525" s="1" t="s">
        <v>234</v>
      </c>
      <c r="I525" s="0" t="n">
        <v>60</v>
      </c>
      <c r="J525" s="0" t="s">
        <v>236</v>
      </c>
      <c r="K525" s="0" t="s">
        <v>539</v>
      </c>
      <c r="L525" s="0" t="n">
        <v>1</v>
      </c>
    </row>
    <row r="526" customFormat="false" ht="16" hidden="false" customHeight="false" outlineLevel="0" collapsed="false">
      <c r="A526" s="0" t="s">
        <v>307</v>
      </c>
      <c r="B526" s="0" t="n">
        <v>95783875</v>
      </c>
      <c r="C526" s="0" t="n">
        <v>95784041</v>
      </c>
      <c r="D526" s="0" t="n">
        <v>167</v>
      </c>
      <c r="E526" s="0" t="s">
        <v>256</v>
      </c>
      <c r="F526" s="0" t="s">
        <v>251</v>
      </c>
      <c r="G526" s="0" t="s">
        <v>254</v>
      </c>
      <c r="H526" s="1" t="s">
        <v>234</v>
      </c>
      <c r="I526" s="0" t="n">
        <v>60</v>
      </c>
      <c r="J526" s="0" t="s">
        <v>236</v>
      </c>
      <c r="K526" s="0" t="s">
        <v>539</v>
      </c>
      <c r="L526" s="0" t="n">
        <v>2</v>
      </c>
    </row>
    <row r="527" customFormat="false" ht="16" hidden="false" customHeight="false" outlineLevel="0" collapsed="false">
      <c r="A527" s="0" t="s">
        <v>307</v>
      </c>
      <c r="B527" s="0" t="n">
        <v>95786869</v>
      </c>
      <c r="C527" s="0" t="n">
        <v>95787048</v>
      </c>
      <c r="D527" s="0" t="n">
        <v>180</v>
      </c>
      <c r="E527" s="0" t="s">
        <v>256</v>
      </c>
      <c r="F527" s="0" t="s">
        <v>251</v>
      </c>
      <c r="G527" s="0" t="s">
        <v>254</v>
      </c>
      <c r="H527" s="1" t="s">
        <v>234</v>
      </c>
      <c r="I527" s="0" t="n">
        <v>60</v>
      </c>
      <c r="J527" s="0" t="s">
        <v>236</v>
      </c>
      <c r="K527" s="0" t="s">
        <v>539</v>
      </c>
      <c r="L527" s="0" t="n">
        <v>3</v>
      </c>
    </row>
    <row r="528" customFormat="false" ht="16" hidden="false" customHeight="false" outlineLevel="0" collapsed="false">
      <c r="A528" s="0" t="s">
        <v>307</v>
      </c>
      <c r="B528" s="0" t="n">
        <v>95789721</v>
      </c>
      <c r="C528" s="0" t="n">
        <v>95789866</v>
      </c>
      <c r="D528" s="0" t="n">
        <v>146</v>
      </c>
      <c r="E528" s="0" t="s">
        <v>256</v>
      </c>
      <c r="F528" s="0" t="s">
        <v>251</v>
      </c>
      <c r="G528" s="0" t="s">
        <v>254</v>
      </c>
      <c r="H528" s="1" t="s">
        <v>234</v>
      </c>
      <c r="I528" s="0" t="n">
        <v>60</v>
      </c>
      <c r="J528" s="0" t="s">
        <v>236</v>
      </c>
      <c r="K528" s="0" t="s">
        <v>539</v>
      </c>
      <c r="L528" s="0" t="n">
        <v>4</v>
      </c>
    </row>
    <row r="529" customFormat="false" ht="16" hidden="false" customHeight="false" outlineLevel="0" collapsed="false">
      <c r="A529" s="0" t="s">
        <v>307</v>
      </c>
      <c r="B529" s="0" t="n">
        <v>95791684</v>
      </c>
      <c r="C529" s="0" t="n">
        <v>95791732</v>
      </c>
      <c r="D529" s="0" t="n">
        <v>49</v>
      </c>
      <c r="E529" s="0" t="s">
        <v>256</v>
      </c>
      <c r="F529" s="0" t="s">
        <v>251</v>
      </c>
      <c r="G529" s="0" t="s">
        <v>254</v>
      </c>
      <c r="H529" s="1" t="s">
        <v>234</v>
      </c>
      <c r="I529" s="0" t="n">
        <v>60</v>
      </c>
      <c r="J529" s="0" t="s">
        <v>236</v>
      </c>
      <c r="K529" s="0" t="s">
        <v>539</v>
      </c>
      <c r="L529" s="0" t="n">
        <v>5</v>
      </c>
    </row>
    <row r="530" customFormat="false" ht="16" hidden="false" customHeight="false" outlineLevel="0" collapsed="false">
      <c r="A530" s="0" t="s">
        <v>307</v>
      </c>
      <c r="B530" s="0" t="n">
        <v>95794806</v>
      </c>
      <c r="C530" s="0" t="n">
        <v>95794972</v>
      </c>
      <c r="D530" s="0" t="n">
        <v>167</v>
      </c>
      <c r="E530" s="0" t="s">
        <v>256</v>
      </c>
      <c r="F530" s="0" t="s">
        <v>251</v>
      </c>
      <c r="G530" s="0" t="s">
        <v>254</v>
      </c>
      <c r="H530" s="1" t="s">
        <v>234</v>
      </c>
      <c r="I530" s="0" t="n">
        <v>60</v>
      </c>
      <c r="J530" s="0" t="s">
        <v>236</v>
      </c>
      <c r="K530" s="0" t="s">
        <v>539</v>
      </c>
      <c r="L530" s="0" t="n">
        <v>6</v>
      </c>
    </row>
    <row r="531" customFormat="false" ht="16" hidden="false" customHeight="false" outlineLevel="0" collapsed="false">
      <c r="A531" s="0" t="s">
        <v>307</v>
      </c>
      <c r="B531" s="0" t="n">
        <v>95780207</v>
      </c>
      <c r="C531" s="0" t="n">
        <v>95795915</v>
      </c>
      <c r="D531" s="0" t="n">
        <v>15709</v>
      </c>
      <c r="E531" s="0" t="s">
        <v>256</v>
      </c>
      <c r="F531" s="0" t="s">
        <v>251</v>
      </c>
      <c r="G531" s="0" t="s">
        <v>252</v>
      </c>
      <c r="H531" s="1" t="s">
        <v>234</v>
      </c>
      <c r="J531" s="0" t="s">
        <v>236</v>
      </c>
      <c r="K531" s="0" t="s">
        <v>540</v>
      </c>
    </row>
    <row r="532" customFormat="false" ht="16" hidden="false" customHeight="false" outlineLevel="0" collapsed="false">
      <c r="A532" s="0" t="s">
        <v>307</v>
      </c>
      <c r="B532" s="0" t="n">
        <v>95780207</v>
      </c>
      <c r="C532" s="0" t="n">
        <v>95780307</v>
      </c>
      <c r="D532" s="0" t="n">
        <v>101</v>
      </c>
      <c r="E532" s="0" t="s">
        <v>256</v>
      </c>
      <c r="F532" s="0" t="s">
        <v>251</v>
      </c>
      <c r="G532" s="0" t="s">
        <v>254</v>
      </c>
      <c r="H532" s="1" t="s">
        <v>234</v>
      </c>
      <c r="I532" s="0" t="n">
        <v>60</v>
      </c>
      <c r="J532" s="0" t="s">
        <v>236</v>
      </c>
      <c r="K532" s="0" t="s">
        <v>540</v>
      </c>
      <c r="L532" s="0" t="n">
        <v>0</v>
      </c>
    </row>
    <row r="533" customFormat="false" ht="16" hidden="false" customHeight="false" outlineLevel="0" collapsed="false">
      <c r="A533" s="0" t="s">
        <v>307</v>
      </c>
      <c r="B533" s="0" t="n">
        <v>95780509</v>
      </c>
      <c r="C533" s="0" t="n">
        <v>95780626</v>
      </c>
      <c r="D533" s="0" t="n">
        <v>118</v>
      </c>
      <c r="E533" s="0" t="s">
        <v>256</v>
      </c>
      <c r="F533" s="0" t="s">
        <v>251</v>
      </c>
      <c r="G533" s="0" t="s">
        <v>254</v>
      </c>
      <c r="H533" s="1" t="s">
        <v>234</v>
      </c>
      <c r="I533" s="0" t="n">
        <v>60</v>
      </c>
      <c r="J533" s="0" t="s">
        <v>236</v>
      </c>
      <c r="K533" s="0" t="s">
        <v>540</v>
      </c>
      <c r="L533" s="0" t="n">
        <v>1</v>
      </c>
    </row>
    <row r="534" customFormat="false" ht="16" hidden="false" customHeight="false" outlineLevel="0" collapsed="false">
      <c r="A534" s="0" t="s">
        <v>307</v>
      </c>
      <c r="B534" s="0" t="n">
        <v>95783731</v>
      </c>
      <c r="C534" s="0" t="n">
        <v>95783983</v>
      </c>
      <c r="D534" s="0" t="n">
        <v>253</v>
      </c>
      <c r="E534" s="0" t="s">
        <v>256</v>
      </c>
      <c r="F534" s="0" t="s">
        <v>251</v>
      </c>
      <c r="G534" s="0" t="s">
        <v>254</v>
      </c>
      <c r="H534" s="1" t="s">
        <v>234</v>
      </c>
      <c r="I534" s="0" t="n">
        <v>60</v>
      </c>
      <c r="J534" s="0" t="s">
        <v>236</v>
      </c>
      <c r="K534" s="0" t="s">
        <v>540</v>
      </c>
      <c r="L534" s="0" t="n">
        <v>2</v>
      </c>
    </row>
    <row r="535" customFormat="false" ht="16" hidden="false" customHeight="false" outlineLevel="0" collapsed="false">
      <c r="A535" s="0" t="s">
        <v>307</v>
      </c>
      <c r="B535" s="0" t="n">
        <v>95791684</v>
      </c>
      <c r="C535" s="0" t="n">
        <v>95791732</v>
      </c>
      <c r="D535" s="0" t="n">
        <v>49</v>
      </c>
      <c r="E535" s="0" t="s">
        <v>256</v>
      </c>
      <c r="F535" s="0" t="s">
        <v>251</v>
      </c>
      <c r="G535" s="0" t="s">
        <v>254</v>
      </c>
      <c r="H535" s="1" t="s">
        <v>234</v>
      </c>
      <c r="I535" s="0" t="n">
        <v>60</v>
      </c>
      <c r="J535" s="0" t="s">
        <v>236</v>
      </c>
      <c r="K535" s="0" t="s">
        <v>540</v>
      </c>
      <c r="L535" s="0" t="n">
        <v>3</v>
      </c>
    </row>
    <row r="536" customFormat="false" ht="16" hidden="false" customHeight="false" outlineLevel="0" collapsed="false">
      <c r="A536" s="0" t="s">
        <v>307</v>
      </c>
      <c r="B536" s="0" t="n">
        <v>95794806</v>
      </c>
      <c r="C536" s="0" t="n">
        <v>95795915</v>
      </c>
      <c r="D536" s="0" t="n">
        <v>1110</v>
      </c>
      <c r="E536" s="0" t="s">
        <v>256</v>
      </c>
      <c r="F536" s="0" t="s">
        <v>251</v>
      </c>
      <c r="G536" s="0" t="s">
        <v>254</v>
      </c>
      <c r="H536" s="1" t="s">
        <v>234</v>
      </c>
      <c r="I536" s="0" t="n">
        <v>60</v>
      </c>
      <c r="J536" s="0" t="s">
        <v>236</v>
      </c>
      <c r="K536" s="0" t="s">
        <v>540</v>
      </c>
      <c r="L536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1T19:17:12Z</dcterms:created>
  <dc:creator/>
  <dc:description/>
  <dc:language>en-US</dc:language>
  <cp:lastModifiedBy>Jiang, Cheng-Fei (NIH/NHLBI) [F]</cp:lastModifiedBy>
  <dcterms:modified xsi:type="dcterms:W3CDTF">2024-05-14T17:55:20Z</dcterms:modified>
  <cp:revision>0</cp:revision>
  <dc:subject/>
  <dc:title/>
</cp:coreProperties>
</file>